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0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9" firstSheet="0" activeTab="9"/>
  </bookViews>
  <sheets>
    <sheet name="Thai CM Y-1" sheetId="1" state="visible" r:id="rId2"/>
    <sheet name="Thai CM Y-2" sheetId="2" state="visible" r:id="rId3"/>
    <sheet name="Thai CM Y-3" sheetId="3" state="visible" r:id="rId4"/>
    <sheet name="Thai VCT Y-1" sheetId="4" state="visible" r:id="rId5"/>
    <sheet name="Thai VCT Y-2" sheetId="5" state="visible" r:id="rId6"/>
    <sheet name="Thai VCT Y-3" sheetId="6" state="visible" r:id="rId7"/>
    <sheet name="PTSS IS Y-1" sheetId="7" state="visible" r:id="rId8"/>
    <sheet name="PTSS IS Y-2" sheetId="8" state="visible" r:id="rId9"/>
    <sheet name="PTSS IS Y-3" sheetId="9" state="visible" r:id="rId10"/>
    <sheet name="Graph Thailand Avg Annual Score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35" uniqueCount="369">
  <si>
    <t xml:space="preserve">Entry Order</t>
  </si>
  <si>
    <t xml:space="preserve">Site</t>
  </si>
  <si>
    <t xml:space="preserve">Community Name</t>
  </si>
  <si>
    <t xml:space="preserve">Venue</t>
  </si>
  <si>
    <t xml:space="preserve">Counselor ID</t>
  </si>
  <si>
    <t xml:space="preserve">Date of Evaluation</t>
  </si>
  <si>
    <t xml:space="preserve">Evaluator</t>
  </si>
  <si>
    <t xml:space="preserve">Session Length</t>
  </si>
  <si>
    <t xml:space="preserve">CM - Basic Skills</t>
  </si>
  <si>
    <t xml:space="preserve">CM - Information</t>
  </si>
  <si>
    <t xml:space="preserve">CM - Referrals</t>
  </si>
  <si>
    <t xml:space="preserve">GRAND TOTAL</t>
  </si>
  <si>
    <t xml:space="preserve">GRAND AVERAGE</t>
  </si>
  <si>
    <t xml:space="preserve">Narrative Summary</t>
  </si>
  <si>
    <t xml:space="preserve">Thailand</t>
  </si>
  <si>
    <t xml:space="preserve">2-Maetang #2 (Banchang&amp;Guidchang&amp;In-hta-kin)</t>
  </si>
  <si>
    <t xml:space="preserve">06</t>
  </si>
  <si>
    <t xml:space="preserve">05</t>
  </si>
  <si>
    <t xml:space="preserve">13</t>
  </si>
  <si>
    <t xml:space="preserve">80</t>
  </si>
  <si>
    <t xml:space="preserve">11</t>
  </si>
  <si>
    <t xml:space="preserve">10</t>
  </si>
  <si>
    <t xml:space="preserve">62</t>
  </si>
  <si>
    <t xml:space="preserve">12</t>
  </si>
  <si>
    <t xml:space="preserve">09</t>
  </si>
  <si>
    <t xml:space="preserve">60</t>
  </si>
  <si>
    <t xml:space="preserve">03</t>
  </si>
  <si>
    <t xml:space="preserve">75</t>
  </si>
  <si>
    <t xml:space="preserve">07</t>
  </si>
  <si>
    <t xml:space="preserve">14</t>
  </si>
  <si>
    <t xml:space="preserve">15</t>
  </si>
  <si>
    <t xml:space="preserve">18</t>
  </si>
  <si>
    <t xml:space="preserve">50</t>
  </si>
  <si>
    <t xml:space="preserve">4-Chiangdao #2(Pingkong subdistric)</t>
  </si>
  <si>
    <t xml:space="preserve">01</t>
  </si>
  <si>
    <t xml:space="preserve">08</t>
  </si>
  <si>
    <t xml:space="preserve">70</t>
  </si>
  <si>
    <t xml:space="preserve">02</t>
  </si>
  <si>
    <t xml:space="preserve">35</t>
  </si>
  <si>
    <t xml:space="preserve">40</t>
  </si>
  <si>
    <t xml:space="preserve">63</t>
  </si>
  <si>
    <t xml:space="preserve">6-Praow #2 (Sunsai&amp;Banpong sub-district)</t>
  </si>
  <si>
    <t xml:space="preserve">47</t>
  </si>
  <si>
    <t xml:space="preserve">04</t>
  </si>
  <si>
    <t xml:space="preserve">16</t>
  </si>
  <si>
    <t xml:space="preserve">1304</t>
  </si>
  <si>
    <t xml:space="preserve">53</t>
  </si>
  <si>
    <t xml:space="preserve">17</t>
  </si>
  <si>
    <t xml:space="preserve">1206</t>
  </si>
  <si>
    <t xml:space="preserve">1211</t>
  </si>
  <si>
    <t xml:space="preserve">90</t>
  </si>
  <si>
    <t xml:space="preserve">8-Chairprakarn #2 (Maethalope sub-district)</t>
  </si>
  <si>
    <t xml:space="preserve">1309</t>
  </si>
  <si>
    <t xml:space="preserve">1203</t>
  </si>
  <si>
    <t xml:space="preserve">1208</t>
  </si>
  <si>
    <t xml:space="preserve">9-Fang #1 (MaeKha sub-district)</t>
  </si>
  <si>
    <t xml:space="preserve">1210</t>
  </si>
  <si>
    <t xml:space="preserve">55</t>
  </si>
  <si>
    <t xml:space="preserve">1202</t>
  </si>
  <si>
    <t xml:space="preserve">1305</t>
  </si>
  <si>
    <t xml:space="preserve">105</t>
  </si>
  <si>
    <t xml:space="preserve">1201</t>
  </si>
  <si>
    <t xml:space="preserve">1209</t>
  </si>
  <si>
    <t xml:space="preserve">1207</t>
  </si>
  <si>
    <t xml:space="preserve">95</t>
  </si>
  <si>
    <t xml:space="preserve">12-Fang #4 (Monpin sub-district)</t>
  </si>
  <si>
    <t xml:space="preserve">1205</t>
  </si>
  <si>
    <t xml:space="preserve">30</t>
  </si>
  <si>
    <t xml:space="preserve">1301</t>
  </si>
  <si>
    <t xml:space="preserve">1311</t>
  </si>
  <si>
    <t xml:space="preserve">45</t>
  </si>
  <si>
    <t xml:space="preserve">1303</t>
  </si>
  <si>
    <t xml:space="preserve">65</t>
  </si>
  <si>
    <t xml:space="preserve">46</t>
  </si>
  <si>
    <t xml:space="preserve">13-Mae-eye #1(Thaton sub-district)</t>
  </si>
  <si>
    <t xml:space="preserve">85</t>
  </si>
  <si>
    <t xml:space="preserve">100</t>
  </si>
  <si>
    <t xml:space="preserve">2305</t>
  </si>
  <si>
    <t xml:space="preserve">2301</t>
  </si>
  <si>
    <t xml:space="preserve">36</t>
  </si>
  <si>
    <t xml:space="preserve">2303</t>
  </si>
  <si>
    <t xml:space="preserve">2302</t>
  </si>
  <si>
    <t xml:space="preserve">78</t>
  </si>
  <si>
    <t xml:space="preserve">N/A</t>
  </si>
  <si>
    <t xml:space="preserve">72</t>
  </si>
  <si>
    <t xml:space="preserve">20</t>
  </si>
  <si>
    <t xml:space="preserve">120</t>
  </si>
  <si>
    <t xml:space="preserve">25</t>
  </si>
  <si>
    <t xml:space="preserve">150</t>
  </si>
  <si>
    <t xml:space="preserve">68</t>
  </si>
  <si>
    <t xml:space="preserve">22</t>
  </si>
  <si>
    <t xml:space="preserve">42</t>
  </si>
  <si>
    <t xml:space="preserve">19</t>
  </si>
  <si>
    <t xml:space="preserve">AVG</t>
  </si>
  <si>
    <t xml:space="preserve">21</t>
  </si>
  <si>
    <t xml:space="preserve">23</t>
  </si>
  <si>
    <t xml:space="preserve">140</t>
  </si>
  <si>
    <t xml:space="preserve">180</t>
  </si>
  <si>
    <t xml:space="preserve">130</t>
  </si>
  <si>
    <t xml:space="preserve">Pre Test or Post Test</t>
  </si>
  <si>
    <t xml:space="preserve">Individual or Couple</t>
  </si>
  <si>
    <t xml:space="preserve">A - Basic Skills</t>
  </si>
  <si>
    <t xml:space="preserve">B - Introduction</t>
  </si>
  <si>
    <t xml:space="preserve">C - Risk Assessment</t>
  </si>
  <si>
    <t xml:space="preserve">D - Reducing Risk</t>
  </si>
  <si>
    <t xml:space="preserve">E - Test Preparation</t>
  </si>
  <si>
    <t xml:space="preserve">F - Giving Result</t>
  </si>
  <si>
    <t xml:space="preserve">G - Risk Reduction</t>
  </si>
  <si>
    <t xml:space="preserve">H - RR Plan</t>
  </si>
  <si>
    <t xml:space="preserve">I - Disclosure</t>
  </si>
  <si>
    <t xml:space="preserve">J - Support</t>
  </si>
  <si>
    <t xml:space="preserve">Narrative Comments</t>
  </si>
  <si>
    <t xml:space="preserve">both</t>
  </si>
  <si>
    <t xml:space="preserve">Individual</t>
  </si>
  <si>
    <t xml:space="preserve">n/a</t>
  </si>
  <si>
    <t xml:space="preserve">48</t>
  </si>
  <si>
    <t xml:space="preserve">98</t>
  </si>
  <si>
    <t xml:space="preserve">37</t>
  </si>
  <si>
    <t xml:space="preserve">49</t>
  </si>
  <si>
    <t xml:space="preserve">56</t>
  </si>
  <si>
    <t xml:space="preserve">79</t>
  </si>
  <si>
    <t xml:space="preserve">4-Chiangdao#2 (Pingkong sub-district)</t>
  </si>
  <si>
    <t xml:space="preserve">44</t>
  </si>
  <si>
    <t xml:space="preserve">43</t>
  </si>
  <si>
    <t xml:space="preserve">32</t>
  </si>
  <si>
    <t xml:space="preserve">38</t>
  </si>
  <si>
    <t xml:space="preserve">27</t>
  </si>
  <si>
    <t xml:space="preserve">26</t>
  </si>
  <si>
    <t xml:space="preserve">73</t>
  </si>
  <si>
    <t xml:space="preserve">76</t>
  </si>
  <si>
    <t xml:space="preserve">28</t>
  </si>
  <si>
    <t xml:space="preserve">29</t>
  </si>
  <si>
    <t xml:space="preserve">33</t>
  </si>
  <si>
    <t xml:space="preserve">4.4.</t>
  </si>
  <si>
    <t xml:space="preserve">8-Chaiprakarn #2 (Maethalope sub-district)</t>
  </si>
  <si>
    <t xml:space="preserve">67</t>
  </si>
  <si>
    <t xml:space="preserve">91</t>
  </si>
  <si>
    <t xml:space="preserve">31</t>
  </si>
  <si>
    <t xml:space="preserve">34</t>
  </si>
  <si>
    <t xml:space="preserve">66</t>
  </si>
  <si>
    <t xml:space="preserve">9-Fang #1(MaeKha sub-district)</t>
  </si>
  <si>
    <t xml:space="preserve">39</t>
  </si>
  <si>
    <t xml:space="preserve">83</t>
  </si>
  <si>
    <t xml:space="preserve">86</t>
  </si>
  <si>
    <t xml:space="preserve">125</t>
  </si>
  <si>
    <t xml:space="preserve">64</t>
  </si>
  <si>
    <t xml:space="preserve">51</t>
  </si>
  <si>
    <t xml:space="preserve">93</t>
  </si>
  <si>
    <t xml:space="preserve">82</t>
  </si>
  <si>
    <t xml:space="preserve">54</t>
  </si>
  <si>
    <t xml:space="preserve">61</t>
  </si>
  <si>
    <t xml:space="preserve">59</t>
  </si>
  <si>
    <t xml:space="preserve">99</t>
  </si>
  <si>
    <t xml:space="preserve">71</t>
  </si>
  <si>
    <t xml:space="preserve">58</t>
  </si>
  <si>
    <t xml:space="preserve">74</t>
  </si>
  <si>
    <t xml:space="preserve">57</t>
  </si>
  <si>
    <t xml:space="preserve">13-Mae-eye #1 (Thaton sub-district)</t>
  </si>
  <si>
    <t xml:space="preserve">69</t>
  </si>
  <si>
    <t xml:space="preserve">blank</t>
  </si>
  <si>
    <t xml:space="preserve">pre-test</t>
  </si>
  <si>
    <t xml:space="preserve">52</t>
  </si>
  <si>
    <t xml:space="preserve">41</t>
  </si>
  <si>
    <t xml:space="preserve">77</t>
  </si>
  <si>
    <t xml:space="preserve">24</t>
  </si>
  <si>
    <t xml:space="preserve">103</t>
  </si>
  <si>
    <t xml:space="preserve">84</t>
  </si>
  <si>
    <t xml:space="preserve">87</t>
  </si>
  <si>
    <t xml:space="preserve">81</t>
  </si>
  <si>
    <t xml:space="preserve">109</t>
  </si>
  <si>
    <t xml:space="preserve">108</t>
  </si>
  <si>
    <t xml:space="preserve">92</t>
  </si>
  <si>
    <t xml:space="preserve">107</t>
  </si>
  <si>
    <t xml:space="preserve">Type of Session</t>
  </si>
  <si>
    <t xml:space="preserve">PTSS Membership</t>
  </si>
  <si>
    <t xml:space="preserve">Explains Confidentiality</t>
  </si>
  <si>
    <t xml:space="preserve">Basic Skills</t>
  </si>
  <si>
    <t xml:space="preserve">Guiding Goal Setting</t>
  </si>
  <si>
    <t xml:space="preserve">Overall Score</t>
  </si>
  <si>
    <t xml:space="preserve">Critical Incident</t>
  </si>
  <si>
    <t xml:space="preserve">Maetang #2 (Banchang &amp; Guidchang &amp; In-hta-kin)</t>
  </si>
  <si>
    <t xml:space="preserve">Ban-Ton-Luung</t>
  </si>
  <si>
    <t xml:space="preserve">KR44</t>
  </si>
  <si>
    <t xml:space="preserve">CC02</t>
  </si>
  <si>
    <t xml:space="preserve">IS</t>
  </si>
  <si>
    <t xml:space="preserve">Pang-Feung</t>
  </si>
  <si>
    <t xml:space="preserve">SG</t>
  </si>
  <si>
    <t xml:space="preserve">Chairprakama #2 (Maethalope sub district)</t>
  </si>
  <si>
    <t xml:space="preserve">Pa Dang</t>
  </si>
  <si>
    <t xml:space="preserve">MK30</t>
  </si>
  <si>
    <t xml:space="preserve">KY05</t>
  </si>
  <si>
    <t xml:space="preserve">Fang #4 (Monpin sub district)</t>
  </si>
  <si>
    <t xml:space="preserve">Ban Monpin</t>
  </si>
  <si>
    <t xml:space="preserve">PO35</t>
  </si>
  <si>
    <t xml:space="preserve">Chiangdao #2 (Pingkong sub district)</t>
  </si>
  <si>
    <t xml:space="preserve">Sanpong School</t>
  </si>
  <si>
    <t xml:space="preserve">AW21</t>
  </si>
  <si>
    <t xml:space="preserve">Pa Dang Health Office</t>
  </si>
  <si>
    <t xml:space="preserve">JK28</t>
  </si>
  <si>
    <t xml:space="preserve">Muang Chum</t>
  </si>
  <si>
    <t xml:space="preserve">WP39</t>
  </si>
  <si>
    <t xml:space="preserve">Pang Feoung</t>
  </si>
  <si>
    <t xml:space="preserve">SP14</t>
  </si>
  <si>
    <t xml:space="preserve">Muang Chum Health office</t>
  </si>
  <si>
    <t xml:space="preserve">Knong Hang Health Office</t>
  </si>
  <si>
    <t xml:space="preserve">SS33</t>
  </si>
  <si>
    <t xml:space="preserve">Praow #2 (Susai &amp; Banpong sub district)</t>
  </si>
  <si>
    <t xml:space="preserve">Wat Knongpit Health Office</t>
  </si>
  <si>
    <t xml:space="preserve">KM22</t>
  </si>
  <si>
    <t xml:space="preserve">Mai Ka temple</t>
  </si>
  <si>
    <t xml:space="preserve">Mon Pin health office</t>
  </si>
  <si>
    <t xml:space="preserve">PJ36</t>
  </si>
  <si>
    <t xml:space="preserve">Pang Mayao health office</t>
  </si>
  <si>
    <t xml:space="preserve">NW19</t>
  </si>
  <si>
    <t xml:space="preserve">Ton Lung health office</t>
  </si>
  <si>
    <t xml:space="preserve">TT07</t>
  </si>
  <si>
    <t xml:space="preserve">CM03</t>
  </si>
  <si>
    <t xml:space="preserve">Kham Sum Pa health office</t>
  </si>
  <si>
    <t xml:space="preserve">KT20</t>
  </si>
  <si>
    <t xml:space="preserve">Bann Huay Krai</t>
  </si>
  <si>
    <t xml:space="preserve">MS31</t>
  </si>
  <si>
    <t xml:space="preserve">Ban Sanpakhee</t>
  </si>
  <si>
    <t xml:space="preserve">Pang Kwang</t>
  </si>
  <si>
    <t xml:space="preserve">DK13</t>
  </si>
  <si>
    <t xml:space="preserve">Pang Feong</t>
  </si>
  <si>
    <t xml:space="preserve">NW15</t>
  </si>
  <si>
    <t xml:space="preserve">Mae-eye (Thaton sub district)</t>
  </si>
  <si>
    <t xml:space="preserve">Wat Huay</t>
  </si>
  <si>
    <t xml:space="preserve"> Monpin Tambol</t>
  </si>
  <si>
    <t xml:space="preserve">PG35</t>
  </si>
  <si>
    <t xml:space="preserve">Ban Tamakieng</t>
  </si>
  <si>
    <t xml:space="preserve">Bann Ton Lung</t>
  </si>
  <si>
    <t xml:space="preserve">PP11</t>
  </si>
  <si>
    <t xml:space="preserve">Bann Mon Pin</t>
  </si>
  <si>
    <t xml:space="preserve">Bann Kham Sum Pa</t>
  </si>
  <si>
    <t xml:space="preserve">01-04-04</t>
  </si>
  <si>
    <t xml:space="preserve">Bann On</t>
  </si>
  <si>
    <t xml:space="preserve">01-09-12</t>
  </si>
  <si>
    <t xml:space="preserve">Bann Khong Hang</t>
  </si>
  <si>
    <t xml:space="preserve">01-08-10</t>
  </si>
  <si>
    <t xml:space="preserve">Bann Pa Daeng</t>
  </si>
  <si>
    <t xml:space="preserve">PK30</t>
  </si>
  <si>
    <t xml:space="preserve">01-09-11</t>
  </si>
  <si>
    <t xml:space="preserve">Bann Mae Ka</t>
  </si>
  <si>
    <t xml:space="preserve">NS32</t>
  </si>
  <si>
    <t xml:space="preserve">01-02-02</t>
  </si>
  <si>
    <t xml:space="preserve">01-06-09</t>
  </si>
  <si>
    <t xml:space="preserve">Ban Tung Noi</t>
  </si>
  <si>
    <t xml:space="preserve">PK26</t>
  </si>
  <si>
    <t xml:space="preserve">Ban Pa Daeng</t>
  </si>
  <si>
    <t xml:space="preserve">01-02-03</t>
  </si>
  <si>
    <t xml:space="preserve">Pang Kwang school</t>
  </si>
  <si>
    <t xml:space="preserve">Ban Knong Hang</t>
  </si>
  <si>
    <t xml:space="preserve">AW34</t>
  </si>
  <si>
    <t xml:space="preserve">01-04-06</t>
  </si>
  <si>
    <t xml:space="preserve">Pang Ma Yao sub-district health center</t>
  </si>
  <si>
    <t xml:space="preserve">Bann Ton Loong</t>
  </si>
  <si>
    <t xml:space="preserve">MC10</t>
  </si>
  <si>
    <t xml:space="preserve">Ban San Ton Mueng</t>
  </si>
  <si>
    <t xml:space="preserve">KS25</t>
  </si>
  <si>
    <t xml:space="preserve">01-09-01</t>
  </si>
  <si>
    <t xml:space="preserve">Pang Poi school</t>
  </si>
  <si>
    <t xml:space="preserve">01-02-01</t>
  </si>
  <si>
    <t xml:space="preserve">Mae Ta Man school</t>
  </si>
  <si>
    <t xml:space="preserve">DD46</t>
  </si>
  <si>
    <t xml:space="preserve">01-04-05</t>
  </si>
  <si>
    <t xml:space="preserve">Ping Kong</t>
  </si>
  <si>
    <t xml:space="preserve">WW04</t>
  </si>
  <si>
    <t xml:space="preserve">01-12-13</t>
  </si>
  <si>
    <t xml:space="preserve">Monpin health center</t>
  </si>
  <si>
    <t xml:space="preserve">SN37</t>
  </si>
  <si>
    <t xml:space="preserve">01-13-15</t>
  </si>
  <si>
    <t xml:space="preserve">Ban Pa Tai</t>
  </si>
  <si>
    <t xml:space="preserve">AG49</t>
  </si>
  <si>
    <t xml:space="preserve">01-06-07</t>
  </si>
  <si>
    <t xml:space="preserve">Ban Kham Sum Pa</t>
  </si>
  <si>
    <t xml:space="preserve">Wat Pang Kwang</t>
  </si>
  <si>
    <t xml:space="preserve">Ban Knong Buak Chang</t>
  </si>
  <si>
    <t xml:space="preserve">01-12-12</t>
  </si>
  <si>
    <t xml:space="preserve">Ban Muang Chum</t>
  </si>
  <si>
    <t xml:space="preserve">Trisapawakham sub-district health center</t>
  </si>
  <si>
    <t xml:space="preserve">Knong Hang Sub-district health center</t>
  </si>
  <si>
    <t xml:space="preserve">JK27</t>
  </si>
  <si>
    <t xml:space="preserve">01-12-14</t>
  </si>
  <si>
    <t xml:space="preserve">Ban Lan</t>
  </si>
  <si>
    <t xml:space="preserve">Ban San Pak Hee</t>
  </si>
  <si>
    <t xml:space="preserve">Wat Mae Ka</t>
  </si>
  <si>
    <t xml:space="preserve">PT40</t>
  </si>
  <si>
    <t xml:space="preserve">Ban Palan</t>
  </si>
  <si>
    <t xml:space="preserve">Ton Loong Sub-district health center</t>
  </si>
  <si>
    <t xml:space="preserve">Ban Knong Pai</t>
  </si>
  <si>
    <t xml:space="preserve">Pang Feong Sub-district health office</t>
  </si>
  <si>
    <t xml:space="preserve">Pa Daeng Sub-district health office</t>
  </si>
  <si>
    <t xml:space="preserve">01-06-08</t>
  </si>
  <si>
    <t xml:space="preserve">Ban Knongpid</t>
  </si>
  <si>
    <t xml:space="preserve">Ban Pang Mai Daeng</t>
  </si>
  <si>
    <t xml:space="preserve">SS45</t>
  </si>
  <si>
    <t xml:space="preserve">Wat Hoa Na</t>
  </si>
  <si>
    <t xml:space="preserve">Ban Maisunsern</t>
  </si>
  <si>
    <t xml:space="preserve">Ban Knongbuakham</t>
  </si>
  <si>
    <t xml:space="preserve">Ban Dong</t>
  </si>
  <si>
    <t xml:space="preserve">Wat Knong Pai</t>
  </si>
  <si>
    <t xml:space="preserve">Ban Pangkwang</t>
  </si>
  <si>
    <t xml:space="preserve">01-08-11</t>
  </si>
  <si>
    <t xml:space="preserve">Wat Padaeng</t>
  </si>
  <si>
    <t xml:space="preserve">Ban Dongpaka</t>
  </si>
  <si>
    <t xml:space="preserve">DS24</t>
  </si>
  <si>
    <t xml:space="preserve">Wat Huaysan</t>
  </si>
  <si>
    <t xml:space="preserve">Mool Village health center</t>
  </si>
  <si>
    <t xml:space="preserve">Padaeng subdistrict health office</t>
  </si>
  <si>
    <t xml:space="preserve">Muangchum subdistrict health office</t>
  </si>
  <si>
    <t xml:space="preserve">Ban Kuew hai</t>
  </si>
  <si>
    <t xml:space="preserve">Ban Huaynamdung</t>
  </si>
  <si>
    <t xml:space="preserve">Ban Huaychakan</t>
  </si>
  <si>
    <t xml:space="preserve">200</t>
  </si>
  <si>
    <t xml:space="preserve">Ban Pawai-knonghai</t>
  </si>
  <si>
    <t xml:space="preserve">Wat Maung Kerd</t>
  </si>
  <si>
    <t xml:space="preserve">280</t>
  </si>
  <si>
    <t xml:space="preserve">Ban Padaeng</t>
  </si>
  <si>
    <t xml:space="preserve">01-06-10</t>
  </si>
  <si>
    <t xml:space="preserve">Wat Huay San</t>
  </si>
  <si>
    <t xml:space="preserve">DB24</t>
  </si>
  <si>
    <t xml:space="preserve">Ta Makang</t>
  </si>
  <si>
    <t xml:space="preserve">Wat Pothong</t>
  </si>
  <si>
    <t xml:space="preserve">Padaeng sub-district health office</t>
  </si>
  <si>
    <t xml:space="preserve">Intakil Tambol Administration Organization</t>
  </si>
  <si>
    <t xml:space="preserve">WT12</t>
  </si>
  <si>
    <t xml:space="preserve">Ban Knongcrok</t>
  </si>
  <si>
    <t xml:space="preserve">Ban Huay Cha Khan</t>
  </si>
  <si>
    <t xml:space="preserve">Wat Meong Khut</t>
  </si>
  <si>
    <t xml:space="preserve">Ta Makang sub-district health office</t>
  </si>
  <si>
    <t xml:space="preserve">IS42</t>
  </si>
  <si>
    <t xml:space="preserve">Ban Maetaman</t>
  </si>
  <si>
    <t xml:space="preserve">Pang Kwang sub-district health office</t>
  </si>
  <si>
    <t xml:space="preserve">Ton Loong sub-district health office</t>
  </si>
  <si>
    <t xml:space="preserve">Ban Pakoh</t>
  </si>
  <si>
    <t xml:space="preserve">KC08</t>
  </si>
  <si>
    <t xml:space="preserve">Tamakang sub-district health office</t>
  </si>
  <si>
    <t xml:space="preserve">NW52</t>
  </si>
  <si>
    <t xml:space="preserve">Ban Knongtao</t>
  </si>
  <si>
    <t xml:space="preserve">Wat Sandoinak</t>
  </si>
  <si>
    <t xml:space="preserve">Wat Muangchum</t>
  </si>
  <si>
    <t xml:space="preserve">Wat Sanpong</t>
  </si>
  <si>
    <t xml:space="preserve">AS23</t>
  </si>
  <si>
    <t xml:space="preserve">Tamakang subdistrict health office</t>
  </si>
  <si>
    <t xml:space="preserve">Huaycri sub-district health office</t>
  </si>
  <si>
    <t xml:space="preserve">Ban Knong Tao</t>
  </si>
  <si>
    <t xml:space="preserve">Banhuoto Wat Mongkolnimit</t>
  </si>
  <si>
    <t xml:space="preserve">Wat Meongkut</t>
  </si>
  <si>
    <t xml:space="preserve">Pangmayao sub-district health office</t>
  </si>
  <si>
    <t xml:space="preserve">Tonloong sub-district health office</t>
  </si>
  <si>
    <t xml:space="preserve">Maetaman sub-district health office</t>
  </si>
  <si>
    <t xml:space="preserve">Pangfeung sub-district health office</t>
  </si>
  <si>
    <t xml:space="preserve">Pangkwang sub-district health office</t>
  </si>
  <si>
    <t xml:space="preserve">Ban Huay cri</t>
  </si>
  <si>
    <t xml:space="preserve">?</t>
  </si>
  <si>
    <t xml:space="preserve">01-02-05</t>
  </si>
  <si>
    <t xml:space="preserve">Pangfeong sub-district health office</t>
  </si>
  <si>
    <t xml:space="preserve">Wat Meongkud</t>
  </si>
  <si>
    <t xml:space="preserve">Tonloog sub-district health office</t>
  </si>
  <si>
    <t xml:space="preserve">Ban Pangkud Lahu</t>
  </si>
  <si>
    <t xml:space="preserve">CM51</t>
  </si>
  <si>
    <t xml:space="preserve">Pang Huaytad</t>
  </si>
  <si>
    <t xml:space="preserve">Year 1 (~ 1/06 - 12/06)</t>
  </si>
  <si>
    <t xml:space="preserve">Year 2 (~ 1/07 - 12/07) </t>
  </si>
  <si>
    <t xml:space="preserve">Year 3 (~ 1/08 - 12/08)</t>
  </si>
  <si>
    <t xml:space="preserve">CM</t>
  </si>
  <si>
    <t xml:space="preserve">VCT</t>
  </si>
  <si>
    <t xml:space="preserve">PTSS I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d\-mmm\-yy"/>
    <numFmt numFmtId="166" formatCode="0.00"/>
    <numFmt numFmtId="167" formatCode="[$-409]m/d/yyyy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.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3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3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3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4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4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4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5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5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5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2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6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2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6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6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2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2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2" xfId="2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8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2" xfId="2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8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PTSS IS Y-1" xfId="20"/>
    <cellStyle name="Normal_PTSS IS Y-2" xfId="21"/>
    <cellStyle name="Normal_PTSS IS Y-3" xfId="22"/>
    <cellStyle name="Normal_Sheet1" xfId="23"/>
    <cellStyle name="Normal_Thai CM Y-2" xfId="24"/>
    <cellStyle name="Normal_Thai CM Y-3" xfId="25"/>
    <cellStyle name="Normal_Thai VCT Y-1" xfId="26"/>
    <cellStyle name="Normal_Thai VCT Y-2" xfId="27"/>
    <cellStyle name="Normal_Thai VCT Y-3" xfId="2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Thailand Average Annual QA/QC Scores</a:t>
            </a:r>
          </a:p>
        </c:rich>
      </c:tx>
      <c:layout>
        <c:manualLayout>
          <c:xMode val="edge"/>
          <c:yMode val="edge"/>
          <c:x val="0.252973923234691"/>
          <c:y val="0.04299140171965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0301787283914"/>
          <c:y val="0.163967206558688"/>
          <c:w val="0.659185467330794"/>
          <c:h val="0.7484503099380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aph Thailand Avg Annual Score'!$B$1:$B$2</c:f>
              <c:strCache>
                <c:ptCount val="1"/>
                <c:pt idx="0">
                  <c:v>Year 1 (~ 1/06 - 12/06)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Thailand Avg Annual Score'!$A$3:$A$5</c:f>
              <c:strCache>
                <c:ptCount val="3"/>
                <c:pt idx="0">
                  <c:v>CM</c:v>
                </c:pt>
                <c:pt idx="1">
                  <c:v>VCT</c:v>
                </c:pt>
                <c:pt idx="2">
                  <c:v>PTSS IS</c:v>
                </c:pt>
              </c:strCache>
            </c:strRef>
          </c:cat>
          <c:val>
            <c:numRef>
              <c:f>'Graph Thailand Avg Annual Score'!$B$3:$B$5</c:f>
              <c:numCache>
                <c:formatCode>General</c:formatCode>
                <c:ptCount val="3"/>
                <c:pt idx="0">
                  <c:v>4.28764285714285</c:v>
                </c:pt>
                <c:pt idx="1">
                  <c:v>4.44342205323194</c:v>
                </c:pt>
                <c:pt idx="2">
                  <c:v>4.135625</c:v>
                </c:pt>
              </c:numCache>
            </c:numRef>
          </c:val>
        </c:ser>
        <c:ser>
          <c:idx val="1"/>
          <c:order val="1"/>
          <c:tx>
            <c:strRef>
              <c:f>'Graph Thailand Avg Annual Score'!$C$1:$C$2</c:f>
              <c:strCache>
                <c:ptCount val="1"/>
                <c:pt idx="0">
                  <c:v>Year 2 (~ 1/07 - 12/07) 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Thailand Avg Annual Score'!$A$3:$A$5</c:f>
              <c:strCache>
                <c:ptCount val="3"/>
                <c:pt idx="0">
                  <c:v>CM</c:v>
                </c:pt>
                <c:pt idx="1">
                  <c:v>VCT</c:v>
                </c:pt>
                <c:pt idx="2">
                  <c:v>PTSS IS</c:v>
                </c:pt>
              </c:strCache>
            </c:strRef>
          </c:cat>
          <c:val>
            <c:numRef>
              <c:f>'Graph Thailand Avg Annual Score'!$C$3:$C$5</c:f>
              <c:numCache>
                <c:formatCode>General</c:formatCode>
                <c:ptCount val="3"/>
                <c:pt idx="0">
                  <c:v>4.6367</c:v>
                </c:pt>
                <c:pt idx="1">
                  <c:v>4.52136612021858</c:v>
                </c:pt>
                <c:pt idx="2">
                  <c:v>4.22</c:v>
                </c:pt>
              </c:numCache>
            </c:numRef>
          </c:val>
        </c:ser>
        <c:ser>
          <c:idx val="2"/>
          <c:order val="2"/>
          <c:tx>
            <c:strRef>
              <c:f>'Graph Thailand Avg Annual Score'!$D$1:$D$2</c:f>
              <c:strCache>
                <c:ptCount val="1"/>
                <c:pt idx="0">
                  <c:v>Year 3 (~ 1/08 - 12/08)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Thailand Avg Annual Score'!$A$3:$A$5</c:f>
              <c:strCache>
                <c:ptCount val="3"/>
                <c:pt idx="0">
                  <c:v>CM</c:v>
                </c:pt>
                <c:pt idx="1">
                  <c:v>VCT</c:v>
                </c:pt>
                <c:pt idx="2">
                  <c:v>PTSS IS</c:v>
                </c:pt>
              </c:strCache>
            </c:strRef>
          </c:cat>
          <c:val>
            <c:numRef>
              <c:f>'Graph Thailand Avg Annual Score'!$D$3:$D$5</c:f>
              <c:numCache>
                <c:formatCode>General</c:formatCode>
                <c:ptCount val="3"/>
                <c:pt idx="0">
                  <c:v>4.60684210526316</c:v>
                </c:pt>
                <c:pt idx="1">
                  <c:v>4.62177966101695</c:v>
                </c:pt>
                <c:pt idx="2">
                  <c:v>3.95461538461538</c:v>
                </c:pt>
              </c:numCache>
            </c:numRef>
          </c:val>
        </c:ser>
        <c:gapWidth val="150"/>
        <c:overlap val="0"/>
        <c:axId val="73751877"/>
        <c:axId val="66311117"/>
      </c:barChart>
      <c:catAx>
        <c:axId val="737518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Intervention Type</a:t>
                </a:r>
              </a:p>
            </c:rich>
          </c:tx>
          <c:layout>
            <c:manualLayout>
              <c:xMode val="edge"/>
              <c:yMode val="edge"/>
              <c:x val="0.332786404922356"/>
              <c:y val="0.9160167966406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311117"/>
        <c:crossesAt val="0"/>
        <c:auto val="1"/>
        <c:lblAlgn val="ctr"/>
        <c:lblOffset val="100"/>
        <c:noMultiLvlLbl val="0"/>
      </c:catAx>
      <c:valAx>
        <c:axId val="66311117"/>
        <c:scaling>
          <c:orientation val="minMax"/>
          <c:max val="5"/>
          <c:min val="3.6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verage Annual Score</a:t>
                </a:r>
              </a:p>
            </c:rich>
          </c:tx>
          <c:layout>
            <c:manualLayout>
              <c:xMode val="edge"/>
              <c:yMode val="edge"/>
              <c:x val="0.0147084676237914"/>
              <c:y val="-0.062087582483503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751877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31028420744213"/>
          <c:y val="0.418816236752649"/>
          <c:w val="0.239789041898623"/>
          <c:h val="0.16576684663067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8</xdr:row>
      <xdr:rowOff>9720</xdr:rowOff>
    </xdr:from>
    <xdr:to>
      <xdr:col>13</xdr:col>
      <xdr:colOff>399600</xdr:colOff>
      <xdr:row>30</xdr:row>
      <xdr:rowOff>47520</xdr:rowOff>
    </xdr:to>
    <xdr:graphicFrame>
      <xdr:nvGraphicFramePr>
        <xdr:cNvPr id="0" name="Chart 1"/>
        <xdr:cNvGraphicFramePr/>
      </xdr:nvGraphicFramePr>
      <xdr:xfrm>
        <a:off x="5015880" y="1305000"/>
        <a:ext cx="614304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3"/>
  <sheetViews>
    <sheetView showFormulas="false" showGridLines="true" showRowColHeaders="true" showZeros="true" rightToLeft="false" tabSelected="false" showOutlineSymbols="true" defaultGridColor="true" view="normal" topLeftCell="D107" colorId="64" zoomScale="100" zoomScaleNormal="100" zoomScalePageLayoutView="100" workbookViewId="0">
      <selection pane="topLeft" activeCell="M143" activeCellId="0" sqref="M143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42.85"/>
    <col collapsed="false" customWidth="true" hidden="false" outlineLevel="0" max="6" min="6" style="0" width="12.85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customFormat="false" ht="12.75" hidden="false" customHeight="false" outlineLevel="0" collapsed="false">
      <c r="A2" s="2" t="n">
        <v>1</v>
      </c>
      <c r="B2" s="3" t="s">
        <v>14</v>
      </c>
      <c r="C2" s="3" t="s">
        <v>15</v>
      </c>
      <c r="D2" s="3" t="s">
        <v>16</v>
      </c>
      <c r="E2" s="3" t="s">
        <v>17</v>
      </c>
      <c r="F2" s="4" t="n">
        <v>38722</v>
      </c>
      <c r="G2" s="3" t="s">
        <v>18</v>
      </c>
      <c r="H2" s="3" t="s">
        <v>19</v>
      </c>
      <c r="I2" s="5" t="n">
        <v>4</v>
      </c>
      <c r="J2" s="3"/>
      <c r="K2" s="5" t="n">
        <v>4</v>
      </c>
      <c r="L2" s="5" t="n">
        <v>7.8</v>
      </c>
      <c r="M2" s="5" t="n">
        <v>3.9</v>
      </c>
      <c r="N2" s="6" t="b">
        <f aca="false">TRUE()</f>
        <v>1</v>
      </c>
    </row>
    <row r="3" customFormat="false" ht="12.75" hidden="false" customHeight="false" outlineLevel="0" collapsed="false">
      <c r="A3" s="2" t="n">
        <v>2</v>
      </c>
      <c r="B3" s="3" t="s">
        <v>14</v>
      </c>
      <c r="C3" s="3" t="s">
        <v>15</v>
      </c>
      <c r="D3" s="3" t="s">
        <v>20</v>
      </c>
      <c r="E3" s="3" t="s">
        <v>21</v>
      </c>
      <c r="F3" s="4" t="n">
        <v>38723</v>
      </c>
      <c r="G3" s="3" t="s">
        <v>18</v>
      </c>
      <c r="H3" s="3" t="s">
        <v>22</v>
      </c>
      <c r="I3" s="5" t="n">
        <v>4</v>
      </c>
      <c r="J3" s="3"/>
      <c r="K3" s="5" t="n">
        <v>4</v>
      </c>
      <c r="L3" s="5" t="n">
        <v>8</v>
      </c>
      <c r="M3" s="5" t="n">
        <v>4</v>
      </c>
      <c r="N3" s="6" t="b">
        <f aca="false">TRUE()</f>
        <v>1</v>
      </c>
    </row>
    <row r="4" customFormat="false" ht="12.75" hidden="false" customHeight="false" outlineLevel="0" collapsed="false">
      <c r="A4" s="2" t="n">
        <v>21</v>
      </c>
      <c r="B4" s="3" t="s">
        <v>14</v>
      </c>
      <c r="C4" s="3" t="s">
        <v>15</v>
      </c>
      <c r="D4" s="3" t="s">
        <v>23</v>
      </c>
      <c r="E4" s="3" t="s">
        <v>24</v>
      </c>
      <c r="F4" s="4" t="n">
        <v>38723</v>
      </c>
      <c r="G4" s="3" t="s">
        <v>23</v>
      </c>
      <c r="H4" s="3" t="s">
        <v>25</v>
      </c>
      <c r="I4" s="5" t="n">
        <v>4</v>
      </c>
      <c r="J4" s="3"/>
      <c r="K4" s="5" t="n">
        <v>4</v>
      </c>
      <c r="L4" s="5" t="n">
        <v>8.1</v>
      </c>
      <c r="M4" s="5" t="n">
        <v>4.05</v>
      </c>
      <c r="N4" s="6" t="b">
        <f aca="false">TRUE()</f>
        <v>1</v>
      </c>
    </row>
    <row r="5" customFormat="false" ht="12.75" hidden="false" customHeight="false" outlineLevel="0" collapsed="false">
      <c r="A5" s="2" t="n">
        <v>13</v>
      </c>
      <c r="B5" s="3" t="s">
        <v>14</v>
      </c>
      <c r="C5" s="3" t="s">
        <v>15</v>
      </c>
      <c r="D5" s="3" t="s">
        <v>26</v>
      </c>
      <c r="E5" s="3" t="s">
        <v>16</v>
      </c>
      <c r="F5" s="4" t="n">
        <v>38723</v>
      </c>
      <c r="G5" s="3" t="s">
        <v>23</v>
      </c>
      <c r="H5" s="3" t="s">
        <v>27</v>
      </c>
      <c r="I5" s="5" t="n">
        <v>5</v>
      </c>
      <c r="J5" s="3"/>
      <c r="K5" s="5" t="n">
        <v>4.7</v>
      </c>
      <c r="L5" s="5" t="n">
        <v>9.6</v>
      </c>
      <c r="M5" s="5" t="n">
        <v>4.8</v>
      </c>
      <c r="N5" s="6" t="b">
        <f aca="false">TRUE()</f>
        <v>1</v>
      </c>
    </row>
    <row r="6" customFormat="false" ht="12.75" hidden="false" customHeight="false" outlineLevel="0" collapsed="false">
      <c r="A6" s="2" t="n">
        <v>3</v>
      </c>
      <c r="B6" s="3" t="s">
        <v>14</v>
      </c>
      <c r="C6" s="3" t="s">
        <v>15</v>
      </c>
      <c r="D6" s="3" t="s">
        <v>24</v>
      </c>
      <c r="E6" s="3" t="s">
        <v>28</v>
      </c>
      <c r="F6" s="4" t="n">
        <v>38724</v>
      </c>
      <c r="G6" s="3" t="s">
        <v>18</v>
      </c>
      <c r="H6" s="3" t="s">
        <v>25</v>
      </c>
      <c r="I6" s="5" t="n">
        <v>4</v>
      </c>
      <c r="J6" s="3"/>
      <c r="K6" s="5" t="n">
        <v>4</v>
      </c>
      <c r="L6" s="5" t="n">
        <v>8</v>
      </c>
      <c r="M6" s="5" t="n">
        <v>4</v>
      </c>
      <c r="N6" s="6" t="b">
        <f aca="false">TRUE()</f>
        <v>1</v>
      </c>
    </row>
    <row r="7" customFormat="false" ht="12.75" hidden="false" customHeight="false" outlineLevel="0" collapsed="false">
      <c r="A7" s="2" t="n">
        <v>18</v>
      </c>
      <c r="B7" s="3" t="s">
        <v>14</v>
      </c>
      <c r="C7" s="3" t="s">
        <v>15</v>
      </c>
      <c r="D7" s="3" t="s">
        <v>29</v>
      </c>
      <c r="E7" s="3" t="s">
        <v>20</v>
      </c>
      <c r="F7" s="4" t="n">
        <v>38728</v>
      </c>
      <c r="G7" s="3" t="s">
        <v>23</v>
      </c>
      <c r="H7" s="3" t="s">
        <v>25</v>
      </c>
      <c r="I7" s="5" t="n">
        <v>4</v>
      </c>
      <c r="J7" s="3"/>
      <c r="K7" s="5" t="n">
        <v>4.7</v>
      </c>
      <c r="L7" s="5" t="n">
        <v>8.7</v>
      </c>
      <c r="M7" s="5" t="n">
        <v>4.35</v>
      </c>
      <c r="N7" s="6" t="b">
        <f aca="false">TRUE()</f>
        <v>1</v>
      </c>
    </row>
    <row r="8" customFormat="false" ht="12.75" hidden="false" customHeight="false" outlineLevel="0" collapsed="false">
      <c r="A8" s="2" t="n">
        <v>4</v>
      </c>
      <c r="B8" s="3" t="s">
        <v>14</v>
      </c>
      <c r="C8" s="3" t="s">
        <v>15</v>
      </c>
      <c r="D8" s="3" t="s">
        <v>30</v>
      </c>
      <c r="E8" s="3" t="s">
        <v>21</v>
      </c>
      <c r="F8" s="4" t="n">
        <v>38729</v>
      </c>
      <c r="G8" s="3" t="s">
        <v>18</v>
      </c>
      <c r="H8" s="3" t="s">
        <v>27</v>
      </c>
      <c r="I8" s="5" t="n">
        <v>4</v>
      </c>
      <c r="J8" s="3"/>
      <c r="K8" s="5" t="n">
        <v>4</v>
      </c>
      <c r="L8" s="5" t="n">
        <v>8.3</v>
      </c>
      <c r="M8" s="5" t="n">
        <v>4.15</v>
      </c>
      <c r="N8" s="6" t="b">
        <f aca="false">TRUE()</f>
        <v>1</v>
      </c>
    </row>
    <row r="9" customFormat="false" ht="12.75" hidden="false" customHeight="false" outlineLevel="0" collapsed="false">
      <c r="A9" s="2" t="n">
        <v>5</v>
      </c>
      <c r="B9" s="3" t="s">
        <v>14</v>
      </c>
      <c r="C9" s="3" t="s">
        <v>15</v>
      </c>
      <c r="D9" s="3" t="s">
        <v>31</v>
      </c>
      <c r="E9" s="3" t="s">
        <v>26</v>
      </c>
      <c r="F9" s="4" t="n">
        <v>38729</v>
      </c>
      <c r="G9" s="3" t="s">
        <v>18</v>
      </c>
      <c r="H9" s="3" t="s">
        <v>25</v>
      </c>
      <c r="I9" s="5" t="n">
        <v>4</v>
      </c>
      <c r="J9" s="3"/>
      <c r="K9" s="5" t="n">
        <v>3</v>
      </c>
      <c r="L9" s="5" t="n">
        <v>6.6</v>
      </c>
      <c r="M9" s="5" t="n">
        <v>3.3</v>
      </c>
      <c r="N9" s="6" t="b">
        <f aca="false">TRUE()</f>
        <v>1</v>
      </c>
    </row>
    <row r="10" customFormat="false" ht="12.75" hidden="false" customHeight="false" outlineLevel="0" collapsed="false">
      <c r="A10" s="2" t="n">
        <v>6</v>
      </c>
      <c r="B10" s="3" t="s">
        <v>14</v>
      </c>
      <c r="C10" s="3" t="s">
        <v>15</v>
      </c>
      <c r="D10" s="3" t="s">
        <v>28</v>
      </c>
      <c r="E10" s="3" t="s">
        <v>26</v>
      </c>
      <c r="F10" s="4" t="n">
        <v>38730</v>
      </c>
      <c r="G10" s="3" t="s">
        <v>18</v>
      </c>
      <c r="H10" s="3" t="s">
        <v>32</v>
      </c>
      <c r="I10" s="5" t="n">
        <v>4</v>
      </c>
      <c r="J10" s="3"/>
      <c r="K10" s="5" t="n">
        <v>3</v>
      </c>
      <c r="L10" s="5" t="n">
        <v>6.7</v>
      </c>
      <c r="M10" s="5" t="n">
        <v>3.35</v>
      </c>
      <c r="N10" s="6" t="b">
        <f aca="false">TRUE()</f>
        <v>1</v>
      </c>
    </row>
    <row r="11" customFormat="false" ht="12.75" hidden="false" customHeight="false" outlineLevel="0" collapsed="false">
      <c r="A11" s="2" t="n">
        <v>15</v>
      </c>
      <c r="B11" s="3" t="s">
        <v>14</v>
      </c>
      <c r="C11" s="3" t="s">
        <v>33</v>
      </c>
      <c r="D11" s="3" t="s">
        <v>34</v>
      </c>
      <c r="E11" s="3" t="s">
        <v>35</v>
      </c>
      <c r="F11" s="4" t="n">
        <v>38730</v>
      </c>
      <c r="G11" s="3" t="s">
        <v>23</v>
      </c>
      <c r="H11" s="3" t="s">
        <v>36</v>
      </c>
      <c r="I11" s="5" t="n">
        <v>4</v>
      </c>
      <c r="J11" s="3"/>
      <c r="K11" s="5" t="n">
        <v>4.7</v>
      </c>
      <c r="L11" s="5" t="n">
        <v>9.2</v>
      </c>
      <c r="M11" s="5" t="n">
        <v>4.6</v>
      </c>
      <c r="N11" s="6" t="b">
        <f aca="false">TRUE()</f>
        <v>1</v>
      </c>
    </row>
    <row r="12" customFormat="false" ht="12.75" hidden="false" customHeight="false" outlineLevel="0" collapsed="false">
      <c r="A12" s="2" t="n">
        <v>16</v>
      </c>
      <c r="B12" s="3" t="s">
        <v>14</v>
      </c>
      <c r="C12" s="3" t="s">
        <v>33</v>
      </c>
      <c r="D12" s="3" t="s">
        <v>37</v>
      </c>
      <c r="E12" s="3" t="s">
        <v>17</v>
      </c>
      <c r="F12" s="4" t="n">
        <v>38731</v>
      </c>
      <c r="G12" s="3" t="s">
        <v>23</v>
      </c>
      <c r="H12" s="3" t="s">
        <v>38</v>
      </c>
      <c r="I12" s="5" t="n">
        <v>3</v>
      </c>
      <c r="J12" s="3"/>
      <c r="K12" s="5" t="n">
        <v>3.33</v>
      </c>
      <c r="L12" s="5" t="n">
        <v>6.33</v>
      </c>
      <c r="M12" s="5" t="n">
        <v>3.17</v>
      </c>
      <c r="N12" s="6" t="b">
        <f aca="false">TRUE()</f>
        <v>1</v>
      </c>
    </row>
    <row r="13" customFormat="false" ht="12.75" hidden="false" customHeight="false" outlineLevel="0" collapsed="false">
      <c r="A13" s="2" t="n">
        <v>17</v>
      </c>
      <c r="B13" s="3" t="s">
        <v>14</v>
      </c>
      <c r="C13" s="3" t="s">
        <v>33</v>
      </c>
      <c r="D13" s="3" t="s">
        <v>20</v>
      </c>
      <c r="E13" s="3" t="s">
        <v>34</v>
      </c>
      <c r="F13" s="4" t="n">
        <v>38739</v>
      </c>
      <c r="G13" s="3" t="s">
        <v>23</v>
      </c>
      <c r="H13" s="3" t="s">
        <v>38</v>
      </c>
      <c r="I13" s="5" t="n">
        <v>4</v>
      </c>
      <c r="J13" s="3"/>
      <c r="K13" s="5" t="n">
        <v>4.67</v>
      </c>
      <c r="L13" s="5" t="n">
        <v>8.97</v>
      </c>
      <c r="M13" s="5" t="n">
        <v>4.49</v>
      </c>
      <c r="N13" s="6" t="b">
        <f aca="false">TRUE()</f>
        <v>1</v>
      </c>
    </row>
    <row r="14" customFormat="false" ht="12.75" hidden="false" customHeight="false" outlineLevel="0" collapsed="false">
      <c r="A14" s="2" t="n">
        <v>19</v>
      </c>
      <c r="B14" s="3" t="s">
        <v>14</v>
      </c>
      <c r="C14" s="3" t="s">
        <v>33</v>
      </c>
      <c r="D14" s="3" t="s">
        <v>18</v>
      </c>
      <c r="E14" s="3" t="s">
        <v>37</v>
      </c>
      <c r="F14" s="4" t="n">
        <v>38739</v>
      </c>
      <c r="G14" s="3" t="s">
        <v>23</v>
      </c>
      <c r="H14" s="3" t="s">
        <v>25</v>
      </c>
      <c r="I14" s="5" t="n">
        <v>4</v>
      </c>
      <c r="J14" s="3"/>
      <c r="K14" s="5" t="n">
        <v>4.33</v>
      </c>
      <c r="L14" s="5" t="n">
        <v>8.03</v>
      </c>
      <c r="M14" s="5" t="n">
        <v>4.02</v>
      </c>
      <c r="N14" s="6" t="b">
        <f aca="false">TRUE()</f>
        <v>1</v>
      </c>
    </row>
    <row r="15" customFormat="false" ht="12.75" hidden="false" customHeight="false" outlineLevel="0" collapsed="false">
      <c r="A15" s="2" t="n">
        <v>7</v>
      </c>
      <c r="B15" s="3" t="s">
        <v>14</v>
      </c>
      <c r="C15" s="3" t="s">
        <v>33</v>
      </c>
      <c r="D15" s="3" t="s">
        <v>26</v>
      </c>
      <c r="E15" s="3" t="s">
        <v>35</v>
      </c>
      <c r="F15" s="4" t="n">
        <v>38739</v>
      </c>
      <c r="G15" s="3" t="s">
        <v>18</v>
      </c>
      <c r="H15" s="3" t="s">
        <v>25</v>
      </c>
      <c r="I15" s="5" t="n">
        <v>4</v>
      </c>
      <c r="J15" s="3"/>
      <c r="K15" s="5" t="n">
        <v>3</v>
      </c>
      <c r="L15" s="5" t="n">
        <v>7.1</v>
      </c>
      <c r="M15" s="5" t="n">
        <v>3.55</v>
      </c>
      <c r="N15" s="6" t="b">
        <f aca="false">TRUE()</f>
        <v>1</v>
      </c>
    </row>
    <row r="16" customFormat="false" ht="12.75" hidden="false" customHeight="false" outlineLevel="0" collapsed="false">
      <c r="A16" s="2" t="n">
        <v>14</v>
      </c>
      <c r="B16" s="3" t="s">
        <v>14</v>
      </c>
      <c r="C16" s="3" t="s">
        <v>33</v>
      </c>
      <c r="D16" s="3" t="s">
        <v>18</v>
      </c>
      <c r="E16" s="3" t="s">
        <v>34</v>
      </c>
      <c r="F16" s="4" t="n">
        <v>38743</v>
      </c>
      <c r="G16" s="3" t="s">
        <v>23</v>
      </c>
      <c r="H16" s="3" t="s">
        <v>39</v>
      </c>
      <c r="I16" s="5" t="n">
        <v>4</v>
      </c>
      <c r="J16" s="3"/>
      <c r="K16" s="5" t="n">
        <v>4.33</v>
      </c>
      <c r="L16" s="5" t="n">
        <v>8.53</v>
      </c>
      <c r="M16" s="5" t="n">
        <v>4.26</v>
      </c>
      <c r="N16" s="6" t="b">
        <f aca="false">TRUE()</f>
        <v>1</v>
      </c>
    </row>
    <row r="17" customFormat="false" ht="12.75" hidden="false" customHeight="false" outlineLevel="0" collapsed="false">
      <c r="A17" s="2" t="n">
        <v>8</v>
      </c>
      <c r="B17" s="3" t="s">
        <v>14</v>
      </c>
      <c r="C17" s="3" t="s">
        <v>33</v>
      </c>
      <c r="D17" s="3" t="s">
        <v>23</v>
      </c>
      <c r="E17" s="3" t="s">
        <v>20</v>
      </c>
      <c r="F17" s="4" t="n">
        <v>38743</v>
      </c>
      <c r="G17" s="3" t="s">
        <v>18</v>
      </c>
      <c r="H17" s="3" t="s">
        <v>25</v>
      </c>
      <c r="I17" s="5" t="n">
        <v>4</v>
      </c>
      <c r="J17" s="3"/>
      <c r="K17" s="5" t="n">
        <v>3</v>
      </c>
      <c r="L17" s="5" t="n">
        <v>7.1</v>
      </c>
      <c r="M17" s="5" t="n">
        <v>3.55</v>
      </c>
      <c r="N17" s="6" t="b">
        <f aca="false">TRUE()</f>
        <v>1</v>
      </c>
    </row>
    <row r="18" customFormat="false" ht="12.75" hidden="false" customHeight="false" outlineLevel="0" collapsed="false">
      <c r="A18" s="2" t="n">
        <v>9</v>
      </c>
      <c r="B18" s="3" t="s">
        <v>14</v>
      </c>
      <c r="C18" s="3" t="s">
        <v>33</v>
      </c>
      <c r="D18" s="3" t="s">
        <v>23</v>
      </c>
      <c r="E18" s="3" t="s">
        <v>26</v>
      </c>
      <c r="F18" s="4" t="n">
        <v>38744</v>
      </c>
      <c r="G18" s="3" t="s">
        <v>18</v>
      </c>
      <c r="H18" s="3" t="s">
        <v>39</v>
      </c>
      <c r="I18" s="5" t="n">
        <v>4</v>
      </c>
      <c r="J18" s="3"/>
      <c r="K18" s="5" t="n">
        <v>4</v>
      </c>
      <c r="L18" s="5" t="n">
        <v>8</v>
      </c>
      <c r="M18" s="5" t="n">
        <v>4</v>
      </c>
      <c r="N18" s="6" t="b">
        <f aca="false">TRUE()</f>
        <v>1</v>
      </c>
    </row>
    <row r="19" customFormat="false" ht="12.75" hidden="false" customHeight="false" outlineLevel="0" collapsed="false">
      <c r="A19" s="2" t="n">
        <v>10</v>
      </c>
      <c r="B19" s="3" t="s">
        <v>14</v>
      </c>
      <c r="C19" s="3" t="s">
        <v>33</v>
      </c>
      <c r="D19" s="3" t="s">
        <v>35</v>
      </c>
      <c r="E19" s="3" t="s">
        <v>16</v>
      </c>
      <c r="F19" s="4" t="n">
        <v>38745</v>
      </c>
      <c r="G19" s="3" t="s">
        <v>18</v>
      </c>
      <c r="H19" s="3" t="s">
        <v>40</v>
      </c>
      <c r="I19" s="5" t="n">
        <v>4</v>
      </c>
      <c r="J19" s="3"/>
      <c r="K19" s="5" t="n">
        <v>4</v>
      </c>
      <c r="L19" s="5" t="n">
        <v>8</v>
      </c>
      <c r="M19" s="5" t="n">
        <v>4</v>
      </c>
      <c r="N19" s="6" t="b">
        <f aca="false">TRUE()</f>
        <v>1</v>
      </c>
    </row>
    <row r="20" customFormat="false" ht="12.75" hidden="false" customHeight="false" outlineLevel="0" collapsed="false">
      <c r="A20" s="2" t="n">
        <v>11</v>
      </c>
      <c r="B20" s="3" t="s">
        <v>14</v>
      </c>
      <c r="C20" s="3" t="s">
        <v>41</v>
      </c>
      <c r="D20" s="3" t="s">
        <v>20</v>
      </c>
      <c r="E20" s="3" t="s">
        <v>35</v>
      </c>
      <c r="F20" s="4" t="n">
        <v>38746</v>
      </c>
      <c r="G20" s="3" t="s">
        <v>18</v>
      </c>
      <c r="H20" s="3" t="s">
        <v>42</v>
      </c>
      <c r="I20" s="5" t="n">
        <v>4</v>
      </c>
      <c r="J20" s="3"/>
      <c r="K20" s="5" t="n">
        <v>4</v>
      </c>
      <c r="L20" s="5" t="n">
        <v>8.3</v>
      </c>
      <c r="M20" s="5" t="n">
        <v>4.15</v>
      </c>
      <c r="N20" s="6" t="b">
        <f aca="false">TRUE()</f>
        <v>1</v>
      </c>
    </row>
    <row r="21" customFormat="false" ht="12.75" hidden="false" customHeight="false" outlineLevel="0" collapsed="false">
      <c r="A21" s="2" t="n">
        <v>20</v>
      </c>
      <c r="B21" s="3" t="s">
        <v>14</v>
      </c>
      <c r="C21" s="3" t="s">
        <v>41</v>
      </c>
      <c r="D21" s="3" t="s">
        <v>29</v>
      </c>
      <c r="E21" s="3" t="s">
        <v>26</v>
      </c>
      <c r="F21" s="4" t="n">
        <v>38746</v>
      </c>
      <c r="G21" s="3" t="s">
        <v>23</v>
      </c>
      <c r="H21" s="3" t="s">
        <v>25</v>
      </c>
      <c r="I21" s="5" t="n">
        <v>4</v>
      </c>
      <c r="J21" s="3"/>
      <c r="K21" s="5" t="n">
        <v>4</v>
      </c>
      <c r="L21" s="5" t="n">
        <v>8.1</v>
      </c>
      <c r="M21" s="5" t="n">
        <v>4.05</v>
      </c>
      <c r="N21" s="6" t="b">
        <f aca="false">TRUE()</f>
        <v>1</v>
      </c>
    </row>
    <row r="22" customFormat="false" ht="12.75" hidden="false" customHeight="false" outlineLevel="0" collapsed="false">
      <c r="A22" s="2" t="n">
        <v>12</v>
      </c>
      <c r="B22" s="3" t="s">
        <v>14</v>
      </c>
      <c r="C22" s="3" t="s">
        <v>41</v>
      </c>
      <c r="D22" s="3" t="s">
        <v>35</v>
      </c>
      <c r="E22" s="3" t="s">
        <v>43</v>
      </c>
      <c r="F22" s="4" t="n">
        <v>38750</v>
      </c>
      <c r="G22" s="3" t="s">
        <v>18</v>
      </c>
      <c r="H22" s="3" t="s">
        <v>25</v>
      </c>
      <c r="I22" s="5" t="n">
        <v>4</v>
      </c>
      <c r="J22" s="3"/>
      <c r="K22" s="5" t="n">
        <v>3.6</v>
      </c>
      <c r="L22" s="5" t="n">
        <v>7.4</v>
      </c>
      <c r="M22" s="5" t="n">
        <v>3.7</v>
      </c>
      <c r="N22" s="6" t="b">
        <f aca="false">TRUE()</f>
        <v>1</v>
      </c>
    </row>
    <row r="23" customFormat="false" ht="12.75" hidden="false" customHeight="false" outlineLevel="0" collapsed="false">
      <c r="A23" s="2" t="n">
        <v>24</v>
      </c>
      <c r="B23" s="3" t="s">
        <v>14</v>
      </c>
      <c r="C23" s="3" t="s">
        <v>41</v>
      </c>
      <c r="D23" s="3" t="s">
        <v>44</v>
      </c>
      <c r="E23" s="3" t="s">
        <v>45</v>
      </c>
      <c r="F23" s="4" t="n">
        <v>38757</v>
      </c>
      <c r="G23" s="3" t="s">
        <v>18</v>
      </c>
      <c r="H23" s="3" t="s">
        <v>46</v>
      </c>
      <c r="I23" s="5" t="n">
        <v>4</v>
      </c>
      <c r="J23" s="3"/>
      <c r="K23" s="5" t="n">
        <v>3</v>
      </c>
      <c r="L23" s="5" t="n">
        <v>6.8</v>
      </c>
      <c r="M23" s="5" t="n">
        <v>3.4</v>
      </c>
      <c r="N23" s="6" t="b">
        <f aca="false">TRUE()</f>
        <v>1</v>
      </c>
    </row>
    <row r="24" customFormat="false" ht="12.75" hidden="false" customHeight="false" outlineLevel="0" collapsed="false">
      <c r="A24" s="2" t="n">
        <v>25</v>
      </c>
      <c r="B24" s="3" t="s">
        <v>14</v>
      </c>
      <c r="C24" s="3" t="s">
        <v>41</v>
      </c>
      <c r="D24" s="3" t="s">
        <v>47</v>
      </c>
      <c r="E24" s="3" t="s">
        <v>48</v>
      </c>
      <c r="F24" s="4" t="n">
        <v>38757</v>
      </c>
      <c r="G24" s="3" t="s">
        <v>23</v>
      </c>
      <c r="H24" s="3" t="s">
        <v>32</v>
      </c>
      <c r="I24" s="5" t="n">
        <v>5</v>
      </c>
      <c r="J24" s="3"/>
      <c r="K24" s="5" t="n">
        <v>4</v>
      </c>
      <c r="L24" s="5" t="n">
        <v>8.7</v>
      </c>
      <c r="M24" s="5" t="n">
        <v>4.35</v>
      </c>
      <c r="N24" s="6" t="b">
        <f aca="false">TRUE()</f>
        <v>1</v>
      </c>
    </row>
    <row r="25" customFormat="false" ht="12.75" hidden="false" customHeight="false" outlineLevel="0" collapsed="false">
      <c r="A25" s="2" t="n">
        <v>28</v>
      </c>
      <c r="B25" s="3" t="s">
        <v>14</v>
      </c>
      <c r="C25" s="3" t="s">
        <v>41</v>
      </c>
      <c r="D25" s="3" t="s">
        <v>26</v>
      </c>
      <c r="E25" s="3" t="s">
        <v>49</v>
      </c>
      <c r="F25" s="4" t="n">
        <v>38758</v>
      </c>
      <c r="G25" s="3" t="s">
        <v>23</v>
      </c>
      <c r="H25" s="3" t="s">
        <v>50</v>
      </c>
      <c r="I25" s="5" t="n">
        <v>4</v>
      </c>
      <c r="J25" s="3"/>
      <c r="K25" s="5" t="n">
        <v>3</v>
      </c>
      <c r="L25" s="5" t="n">
        <v>6.8</v>
      </c>
      <c r="M25" s="5" t="n">
        <v>3.4</v>
      </c>
      <c r="N25" s="6" t="b">
        <f aca="false">TRUE()</f>
        <v>1</v>
      </c>
    </row>
    <row r="26" customFormat="false" ht="12.75" hidden="false" customHeight="false" outlineLevel="0" collapsed="false">
      <c r="A26" s="2" t="n">
        <v>22</v>
      </c>
      <c r="B26" s="3" t="s">
        <v>14</v>
      </c>
      <c r="C26" s="3" t="s">
        <v>51</v>
      </c>
      <c r="D26" s="3" t="s">
        <v>28</v>
      </c>
      <c r="E26" s="3" t="s">
        <v>52</v>
      </c>
      <c r="F26" s="4" t="n">
        <v>38759</v>
      </c>
      <c r="G26" s="3" t="s">
        <v>18</v>
      </c>
      <c r="H26" s="3" t="s">
        <v>36</v>
      </c>
      <c r="I26" s="5" t="n">
        <v>4</v>
      </c>
      <c r="J26" s="3"/>
      <c r="K26" s="5" t="n">
        <v>3</v>
      </c>
      <c r="L26" s="5" t="n">
        <v>6.8</v>
      </c>
      <c r="M26" s="5" t="n">
        <v>3.4</v>
      </c>
      <c r="N26" s="6" t="b">
        <f aca="false">TRUE()</f>
        <v>1</v>
      </c>
    </row>
    <row r="27" customFormat="false" ht="12.75" hidden="false" customHeight="false" outlineLevel="0" collapsed="false">
      <c r="A27" s="2" t="n">
        <v>23</v>
      </c>
      <c r="B27" s="3" t="s">
        <v>14</v>
      </c>
      <c r="C27" s="3" t="s">
        <v>51</v>
      </c>
      <c r="D27" s="3" t="s">
        <v>34</v>
      </c>
      <c r="E27" s="3" t="s">
        <v>45</v>
      </c>
      <c r="F27" s="4" t="n">
        <v>38760</v>
      </c>
      <c r="G27" s="3" t="s">
        <v>18</v>
      </c>
      <c r="H27" s="3" t="s">
        <v>25</v>
      </c>
      <c r="I27" s="5" t="n">
        <v>4</v>
      </c>
      <c r="J27" s="3"/>
      <c r="K27" s="5" t="n">
        <v>3</v>
      </c>
      <c r="L27" s="5" t="n">
        <v>6.7</v>
      </c>
      <c r="M27" s="5" t="n">
        <v>3.35</v>
      </c>
      <c r="N27" s="6" t="b">
        <f aca="false">TRUE()</f>
        <v>1</v>
      </c>
    </row>
    <row r="28" customFormat="false" ht="12.75" hidden="false" customHeight="false" outlineLevel="0" collapsed="false">
      <c r="A28" s="2" t="n">
        <v>27</v>
      </c>
      <c r="B28" s="3" t="s">
        <v>14</v>
      </c>
      <c r="C28" s="3" t="s">
        <v>51</v>
      </c>
      <c r="D28" s="3" t="s">
        <v>43</v>
      </c>
      <c r="E28" s="3" t="s">
        <v>53</v>
      </c>
      <c r="F28" s="4" t="n">
        <v>38764</v>
      </c>
      <c r="G28" s="3" t="s">
        <v>23</v>
      </c>
      <c r="H28" s="3" t="s">
        <v>25</v>
      </c>
      <c r="I28" s="5" t="n">
        <v>4</v>
      </c>
      <c r="J28" s="3"/>
      <c r="K28" s="5" t="n">
        <v>3</v>
      </c>
      <c r="L28" s="5" t="n">
        <v>6.8</v>
      </c>
      <c r="M28" s="5" t="n">
        <v>3.4</v>
      </c>
      <c r="N28" s="6" t="b">
        <f aca="false">TRUE()</f>
        <v>1</v>
      </c>
    </row>
    <row r="29" customFormat="false" ht="12.75" hidden="false" customHeight="false" outlineLevel="0" collapsed="false">
      <c r="A29" s="2" t="n">
        <v>26</v>
      </c>
      <c r="B29" s="3" t="s">
        <v>14</v>
      </c>
      <c r="C29" s="3" t="s">
        <v>51</v>
      </c>
      <c r="D29" s="3" t="s">
        <v>37</v>
      </c>
      <c r="E29" s="3" t="s">
        <v>54</v>
      </c>
      <c r="F29" s="4" t="n">
        <v>38765</v>
      </c>
      <c r="G29" s="3" t="s">
        <v>23</v>
      </c>
      <c r="H29" s="3" t="s">
        <v>38</v>
      </c>
      <c r="I29" s="5" t="n">
        <v>5</v>
      </c>
      <c r="J29" s="3"/>
      <c r="K29" s="5" t="n">
        <v>3.67</v>
      </c>
      <c r="L29" s="5" t="n">
        <v>8.37</v>
      </c>
      <c r="M29" s="5" t="n">
        <v>4.19</v>
      </c>
      <c r="N29" s="6" t="b">
        <f aca="false">TRUE()</f>
        <v>1</v>
      </c>
    </row>
    <row r="30" customFormat="false" ht="12.75" hidden="false" customHeight="false" outlineLevel="0" collapsed="false">
      <c r="A30" s="2" t="n">
        <v>30</v>
      </c>
      <c r="B30" s="3" t="s">
        <v>14</v>
      </c>
      <c r="C30" s="3" t="s">
        <v>55</v>
      </c>
      <c r="D30" s="3" t="s">
        <v>30</v>
      </c>
      <c r="E30" s="3" t="s">
        <v>56</v>
      </c>
      <c r="F30" s="4" t="n">
        <v>38771</v>
      </c>
      <c r="G30" s="3" t="s">
        <v>18</v>
      </c>
      <c r="H30" s="3" t="s">
        <v>57</v>
      </c>
      <c r="I30" s="5" t="n">
        <v>4</v>
      </c>
      <c r="J30" s="3"/>
      <c r="K30" s="5" t="n">
        <v>4.6</v>
      </c>
      <c r="L30" s="5" t="n">
        <v>9</v>
      </c>
      <c r="M30" s="5" t="n">
        <v>4.5</v>
      </c>
      <c r="N30" s="6" t="b">
        <f aca="false">TRUE()</f>
        <v>1</v>
      </c>
    </row>
    <row r="31" customFormat="false" ht="12.75" hidden="false" customHeight="false" outlineLevel="0" collapsed="false">
      <c r="A31" s="2" t="n">
        <v>34</v>
      </c>
      <c r="B31" s="3" t="s">
        <v>14</v>
      </c>
      <c r="C31" s="3" t="s">
        <v>55</v>
      </c>
      <c r="D31" s="3" t="s">
        <v>24</v>
      </c>
      <c r="E31" s="3" t="s">
        <v>58</v>
      </c>
      <c r="F31" s="4" t="n">
        <v>38771</v>
      </c>
      <c r="G31" s="3" t="s">
        <v>23</v>
      </c>
      <c r="H31" s="3" t="s">
        <v>25</v>
      </c>
      <c r="I31" s="5" t="n">
        <v>4</v>
      </c>
      <c r="J31" s="3"/>
      <c r="K31" s="5" t="n">
        <v>3.33</v>
      </c>
      <c r="L31" s="5" t="n">
        <v>7.23</v>
      </c>
      <c r="M31" s="5" t="n">
        <v>3.62</v>
      </c>
      <c r="N31" s="6" t="b">
        <f aca="false">TRUE()</f>
        <v>1</v>
      </c>
    </row>
    <row r="32" customFormat="false" ht="12.75" hidden="false" customHeight="false" outlineLevel="0" collapsed="false">
      <c r="A32" s="2" t="n">
        <v>29</v>
      </c>
      <c r="B32" s="3" t="s">
        <v>14</v>
      </c>
      <c r="C32" s="3" t="s">
        <v>55</v>
      </c>
      <c r="D32" s="3" t="s">
        <v>23</v>
      </c>
      <c r="E32" s="3" t="s">
        <v>59</v>
      </c>
      <c r="F32" s="4" t="n">
        <v>38772</v>
      </c>
      <c r="G32" s="3" t="s">
        <v>18</v>
      </c>
      <c r="H32" s="3" t="s">
        <v>60</v>
      </c>
      <c r="I32" s="5" t="n">
        <v>4</v>
      </c>
      <c r="J32" s="3"/>
      <c r="K32" s="5" t="n">
        <v>3</v>
      </c>
      <c r="L32" s="5" t="n">
        <v>6.6</v>
      </c>
      <c r="M32" s="5" t="n">
        <v>3.3</v>
      </c>
      <c r="N32" s="6" t="b">
        <f aca="false">TRUE()</f>
        <v>1</v>
      </c>
    </row>
    <row r="33" customFormat="false" ht="12.75" hidden="false" customHeight="false" outlineLevel="0" collapsed="false">
      <c r="A33" s="2" t="n">
        <v>32</v>
      </c>
      <c r="B33" s="3" t="s">
        <v>14</v>
      </c>
      <c r="C33" s="3" t="s">
        <v>55</v>
      </c>
      <c r="D33" s="3" t="s">
        <v>17</v>
      </c>
      <c r="E33" s="3" t="s">
        <v>61</v>
      </c>
      <c r="F33" s="4" t="n">
        <v>38772</v>
      </c>
      <c r="G33" s="3" t="s">
        <v>23</v>
      </c>
      <c r="H33" s="3" t="s">
        <v>36</v>
      </c>
      <c r="I33" s="5" t="n">
        <v>4</v>
      </c>
      <c r="J33" s="3"/>
      <c r="K33" s="5" t="n">
        <v>4.33</v>
      </c>
      <c r="L33" s="5" t="n">
        <v>8.43</v>
      </c>
      <c r="M33" s="5" t="n">
        <v>4.22</v>
      </c>
      <c r="N33" s="6" t="b">
        <f aca="false">TRUE()</f>
        <v>1</v>
      </c>
    </row>
    <row r="34" customFormat="false" ht="12.75" hidden="false" customHeight="false" outlineLevel="0" collapsed="false">
      <c r="A34" s="2" t="n">
        <v>33</v>
      </c>
      <c r="B34" s="3" t="s">
        <v>14</v>
      </c>
      <c r="C34" s="3" t="s">
        <v>55</v>
      </c>
      <c r="D34" s="3" t="s">
        <v>43</v>
      </c>
      <c r="E34" s="3" t="s">
        <v>62</v>
      </c>
      <c r="F34" s="4" t="n">
        <v>38772</v>
      </c>
      <c r="G34" s="3" t="s">
        <v>23</v>
      </c>
      <c r="H34" s="3" t="s">
        <v>50</v>
      </c>
      <c r="I34" s="5" t="n">
        <v>4</v>
      </c>
      <c r="J34" s="3"/>
      <c r="K34" s="5" t="n">
        <v>4.33</v>
      </c>
      <c r="L34" s="5" t="n">
        <v>8.43</v>
      </c>
      <c r="M34" s="5" t="n">
        <v>4.22</v>
      </c>
      <c r="N34" s="6" t="b">
        <f aca="false">TRUE()</f>
        <v>1</v>
      </c>
    </row>
    <row r="35" customFormat="false" ht="12.75" hidden="false" customHeight="false" outlineLevel="0" collapsed="false">
      <c r="A35" s="2" t="n">
        <v>31</v>
      </c>
      <c r="B35" s="3" t="s">
        <v>14</v>
      </c>
      <c r="C35" s="3" t="s">
        <v>55</v>
      </c>
      <c r="D35" s="3" t="s">
        <v>28</v>
      </c>
      <c r="E35" s="3" t="s">
        <v>63</v>
      </c>
      <c r="F35" s="4" t="n">
        <v>38774</v>
      </c>
      <c r="G35" s="3" t="s">
        <v>23</v>
      </c>
      <c r="H35" s="3" t="s">
        <v>25</v>
      </c>
      <c r="I35" s="5" t="n">
        <v>4</v>
      </c>
      <c r="J35" s="3"/>
      <c r="K35" s="5" t="n">
        <v>4</v>
      </c>
      <c r="L35" s="5" t="n">
        <v>8</v>
      </c>
      <c r="M35" s="5" t="n">
        <v>4</v>
      </c>
      <c r="N35" s="6" t="b">
        <f aca="false">TRUE()</f>
        <v>1</v>
      </c>
    </row>
    <row r="36" customFormat="false" ht="12.75" hidden="false" customHeight="false" outlineLevel="0" collapsed="false">
      <c r="A36" s="2" t="n">
        <v>52</v>
      </c>
      <c r="B36" s="3" t="s">
        <v>14</v>
      </c>
      <c r="C36" s="3" t="s">
        <v>55</v>
      </c>
      <c r="D36" s="3" t="s">
        <v>43</v>
      </c>
      <c r="E36" s="3" t="s">
        <v>26</v>
      </c>
      <c r="F36" s="4" t="n">
        <v>38778</v>
      </c>
      <c r="G36" s="3" t="s">
        <v>53</v>
      </c>
      <c r="H36" s="3" t="s">
        <v>39</v>
      </c>
      <c r="I36" s="5" t="n">
        <v>4</v>
      </c>
      <c r="J36" s="3"/>
      <c r="K36" s="5" t="n">
        <v>3</v>
      </c>
      <c r="L36" s="5" t="n">
        <v>6.7</v>
      </c>
      <c r="M36" s="5" t="n">
        <v>3.35</v>
      </c>
      <c r="N36" s="6" t="b">
        <f aca="false">TRUE()</f>
        <v>1</v>
      </c>
    </row>
    <row r="37" customFormat="false" ht="12.75" hidden="false" customHeight="false" outlineLevel="0" collapsed="false">
      <c r="A37" s="2" t="n">
        <v>50</v>
      </c>
      <c r="B37" s="3" t="s">
        <v>14</v>
      </c>
      <c r="C37" s="3" t="s">
        <v>55</v>
      </c>
      <c r="D37" s="3" t="s">
        <v>37</v>
      </c>
      <c r="E37" s="3" t="s">
        <v>35</v>
      </c>
      <c r="F37" s="4" t="n">
        <v>38779</v>
      </c>
      <c r="G37" s="3" t="s">
        <v>54</v>
      </c>
      <c r="H37" s="3" t="s">
        <v>25</v>
      </c>
      <c r="I37" s="5" t="n">
        <v>4</v>
      </c>
      <c r="J37" s="3"/>
      <c r="K37" s="5" t="n">
        <v>4</v>
      </c>
      <c r="L37" s="5" t="n">
        <v>8.4</v>
      </c>
      <c r="M37" s="5" t="n">
        <v>4.2</v>
      </c>
      <c r="N37" s="6" t="b">
        <f aca="false">TRUE()</f>
        <v>1</v>
      </c>
    </row>
    <row r="38" customFormat="false" ht="12.75" hidden="false" customHeight="false" outlineLevel="0" collapsed="false">
      <c r="A38" s="2" t="n">
        <v>54</v>
      </c>
      <c r="B38" s="3" t="s">
        <v>14</v>
      </c>
      <c r="C38" s="3" t="s">
        <v>55</v>
      </c>
      <c r="D38" s="3" t="s">
        <v>37</v>
      </c>
      <c r="E38" s="3" t="s">
        <v>34</v>
      </c>
      <c r="F38" s="4" t="n">
        <v>38779</v>
      </c>
      <c r="G38" s="3" t="s">
        <v>61</v>
      </c>
      <c r="H38" s="3" t="s">
        <v>64</v>
      </c>
      <c r="I38" s="5" t="n">
        <v>4</v>
      </c>
      <c r="J38" s="3"/>
      <c r="K38" s="5" t="n">
        <v>4.33</v>
      </c>
      <c r="L38" s="5" t="n">
        <v>8.33</v>
      </c>
      <c r="M38" s="5" t="n">
        <v>4.17</v>
      </c>
      <c r="N38" s="6" t="b">
        <f aca="false">TRUE()</f>
        <v>1</v>
      </c>
    </row>
    <row r="39" customFormat="false" ht="12.75" hidden="false" customHeight="false" outlineLevel="0" collapsed="false">
      <c r="A39" s="2" t="n">
        <v>37</v>
      </c>
      <c r="B39" s="3" t="s">
        <v>14</v>
      </c>
      <c r="C39" s="3" t="s">
        <v>65</v>
      </c>
      <c r="D39" s="3" t="s">
        <v>26</v>
      </c>
      <c r="E39" s="3" t="s">
        <v>17</v>
      </c>
      <c r="F39" s="4" t="n">
        <v>38785</v>
      </c>
      <c r="G39" s="3" t="s">
        <v>66</v>
      </c>
      <c r="H39" s="3" t="s">
        <v>36</v>
      </c>
      <c r="I39" s="5" t="n">
        <v>4</v>
      </c>
      <c r="J39" s="3"/>
      <c r="K39" s="5" t="n">
        <v>3.67</v>
      </c>
      <c r="L39" s="5" t="n">
        <v>7.47</v>
      </c>
      <c r="M39" s="5" t="n">
        <v>3.74</v>
      </c>
      <c r="N39" s="6" t="b">
        <f aca="false">TRUE()</f>
        <v>1</v>
      </c>
    </row>
    <row r="40" customFormat="false" ht="12.75" hidden="false" customHeight="false" outlineLevel="0" collapsed="false">
      <c r="A40" s="2" t="n">
        <v>40</v>
      </c>
      <c r="B40" s="3" t="s">
        <v>14</v>
      </c>
      <c r="C40" s="3" t="s">
        <v>65</v>
      </c>
      <c r="D40" s="3" t="s">
        <v>24</v>
      </c>
      <c r="E40" s="3" t="s">
        <v>37</v>
      </c>
      <c r="F40" s="4" t="n">
        <v>38785</v>
      </c>
      <c r="G40" s="3" t="s">
        <v>18</v>
      </c>
      <c r="H40" s="3" t="s">
        <v>67</v>
      </c>
      <c r="I40" s="5" t="n">
        <v>4</v>
      </c>
      <c r="J40" s="3"/>
      <c r="K40" s="5" t="n">
        <v>4</v>
      </c>
      <c r="L40" s="5" t="n">
        <v>8.1</v>
      </c>
      <c r="M40" s="5" t="n">
        <v>4.05</v>
      </c>
      <c r="N40" s="6" t="b">
        <f aca="false">TRUE()</f>
        <v>1</v>
      </c>
    </row>
    <row r="41" customFormat="false" ht="12.75" hidden="false" customHeight="false" outlineLevel="0" collapsed="false">
      <c r="A41" s="2" t="n">
        <v>41</v>
      </c>
      <c r="B41" s="3" t="s">
        <v>14</v>
      </c>
      <c r="C41" s="3" t="s">
        <v>65</v>
      </c>
      <c r="D41" s="3" t="s">
        <v>20</v>
      </c>
      <c r="E41" s="3" t="s">
        <v>34</v>
      </c>
      <c r="F41" s="4" t="n">
        <v>38786</v>
      </c>
      <c r="G41" s="3" t="s">
        <v>68</v>
      </c>
      <c r="H41" s="3" t="s">
        <v>25</v>
      </c>
      <c r="I41" s="5" t="n">
        <v>4</v>
      </c>
      <c r="J41" s="3"/>
      <c r="K41" s="5" t="n">
        <v>4</v>
      </c>
      <c r="L41" s="5" t="n">
        <v>8.2</v>
      </c>
      <c r="M41" s="5" t="n">
        <v>4.1</v>
      </c>
      <c r="N41" s="6" t="b">
        <f aca="false">TRUE()</f>
        <v>1</v>
      </c>
    </row>
    <row r="42" customFormat="false" ht="12.75" hidden="false" customHeight="false" outlineLevel="0" collapsed="false">
      <c r="A42" s="2" t="n">
        <v>36</v>
      </c>
      <c r="B42" s="3" t="s">
        <v>14</v>
      </c>
      <c r="C42" s="3" t="s">
        <v>65</v>
      </c>
      <c r="D42" s="3" t="s">
        <v>20</v>
      </c>
      <c r="E42" s="3" t="s">
        <v>35</v>
      </c>
      <c r="F42" s="4" t="n">
        <v>38786</v>
      </c>
      <c r="G42" s="3" t="s">
        <v>54</v>
      </c>
      <c r="H42" s="3" t="s">
        <v>25</v>
      </c>
      <c r="I42" s="5" t="n">
        <v>5</v>
      </c>
      <c r="J42" s="3"/>
      <c r="K42" s="5" t="n">
        <v>5</v>
      </c>
      <c r="L42" s="5" t="n">
        <v>9.7</v>
      </c>
      <c r="M42" s="5" t="n">
        <v>4.85</v>
      </c>
      <c r="N42" s="6" t="b">
        <f aca="false">TRUE()</f>
        <v>1</v>
      </c>
    </row>
    <row r="43" customFormat="false" ht="12.75" hidden="false" customHeight="false" outlineLevel="0" collapsed="false">
      <c r="A43" s="2" t="n">
        <v>42</v>
      </c>
      <c r="B43" s="3" t="s">
        <v>14</v>
      </c>
      <c r="C43" s="3" t="s">
        <v>65</v>
      </c>
      <c r="D43" s="3" t="s">
        <v>21</v>
      </c>
      <c r="E43" s="3" t="s">
        <v>20</v>
      </c>
      <c r="F43" s="4" t="n">
        <v>38787</v>
      </c>
      <c r="G43" s="3" t="s">
        <v>69</v>
      </c>
      <c r="H43" s="3" t="s">
        <v>70</v>
      </c>
      <c r="I43" s="5" t="n">
        <v>4</v>
      </c>
      <c r="J43" s="3"/>
      <c r="K43" s="5" t="n">
        <v>4.6</v>
      </c>
      <c r="L43" s="5" t="n">
        <v>9.1</v>
      </c>
      <c r="M43" s="5" t="n">
        <v>4.55</v>
      </c>
      <c r="N43" s="6" t="b">
        <f aca="false">TRUE()</f>
        <v>1</v>
      </c>
    </row>
    <row r="44" customFormat="false" ht="12.75" hidden="false" customHeight="false" outlineLevel="0" collapsed="false">
      <c r="A44" s="2" t="n">
        <v>38</v>
      </c>
      <c r="B44" s="3" t="s">
        <v>14</v>
      </c>
      <c r="C44" s="3" t="s">
        <v>65</v>
      </c>
      <c r="D44" s="3" t="s">
        <v>43</v>
      </c>
      <c r="E44" s="3" t="s">
        <v>28</v>
      </c>
      <c r="F44" s="4" t="n">
        <v>38787</v>
      </c>
      <c r="G44" s="3" t="s">
        <v>63</v>
      </c>
      <c r="H44" s="3" t="s">
        <v>57</v>
      </c>
      <c r="I44" s="5" t="n">
        <v>4</v>
      </c>
      <c r="J44" s="3"/>
      <c r="K44" s="5" t="n">
        <v>4</v>
      </c>
      <c r="L44" s="5" t="n">
        <v>7.8</v>
      </c>
      <c r="M44" s="5" t="n">
        <v>3.9</v>
      </c>
      <c r="N44" s="6" t="b">
        <f aca="false">TRUE()</f>
        <v>1</v>
      </c>
    </row>
    <row r="45" customFormat="false" ht="12.75" hidden="false" customHeight="false" outlineLevel="0" collapsed="false">
      <c r="A45" s="2" t="n">
        <v>53</v>
      </c>
      <c r="B45" s="3" t="s">
        <v>14</v>
      </c>
      <c r="C45" s="3" t="s">
        <v>65</v>
      </c>
      <c r="D45" s="3" t="s">
        <v>18</v>
      </c>
      <c r="E45" s="3" t="s">
        <v>26</v>
      </c>
      <c r="F45" s="4" t="n">
        <v>38787</v>
      </c>
      <c r="G45" s="3" t="s">
        <v>71</v>
      </c>
      <c r="H45" s="3" t="s">
        <v>72</v>
      </c>
      <c r="I45" s="5" t="n">
        <v>4</v>
      </c>
      <c r="J45" s="3"/>
      <c r="K45" s="5" t="n">
        <v>4</v>
      </c>
      <c r="L45" s="5" t="n">
        <v>8.2</v>
      </c>
      <c r="M45" s="5" t="n">
        <v>4.1</v>
      </c>
      <c r="N45" s="6" t="b">
        <f aca="false">TRUE()</f>
        <v>1</v>
      </c>
    </row>
    <row r="46" customFormat="false" ht="12.75" hidden="false" customHeight="false" outlineLevel="0" collapsed="false">
      <c r="A46" s="2" t="n">
        <v>48</v>
      </c>
      <c r="B46" s="3" t="s">
        <v>14</v>
      </c>
      <c r="C46" s="3" t="s">
        <v>65</v>
      </c>
      <c r="D46" s="3" t="s">
        <v>23</v>
      </c>
      <c r="E46" s="3" t="s">
        <v>21</v>
      </c>
      <c r="F46" s="4" t="n">
        <v>38792</v>
      </c>
      <c r="G46" s="3" t="s">
        <v>56</v>
      </c>
      <c r="H46" s="3" t="s">
        <v>32</v>
      </c>
      <c r="I46" s="5" t="n">
        <v>5</v>
      </c>
      <c r="J46" s="3"/>
      <c r="K46" s="5" t="n">
        <v>4.67</v>
      </c>
      <c r="L46" s="5" t="n">
        <v>9.47</v>
      </c>
      <c r="M46" s="5" t="n">
        <v>4.74</v>
      </c>
      <c r="N46" s="6" t="b">
        <f aca="false">TRUE()</f>
        <v>1</v>
      </c>
    </row>
    <row r="47" customFormat="false" ht="12.75" hidden="false" customHeight="false" outlineLevel="0" collapsed="false">
      <c r="A47" s="2" t="n">
        <v>39</v>
      </c>
      <c r="B47" s="3" t="s">
        <v>14</v>
      </c>
      <c r="C47" s="3" t="s">
        <v>65</v>
      </c>
      <c r="D47" s="3" t="s">
        <v>23</v>
      </c>
      <c r="E47" s="3" t="s">
        <v>24</v>
      </c>
      <c r="F47" s="4" t="n">
        <v>38793</v>
      </c>
      <c r="G47" s="3" t="s">
        <v>52</v>
      </c>
      <c r="H47" s="3" t="s">
        <v>36</v>
      </c>
      <c r="I47" s="5" t="n">
        <v>5</v>
      </c>
      <c r="J47" s="3"/>
      <c r="K47" s="5" t="n">
        <v>3</v>
      </c>
      <c r="L47" s="5" t="n">
        <v>7.6</v>
      </c>
      <c r="M47" s="5" t="n">
        <v>3.76</v>
      </c>
      <c r="N47" s="6" t="b">
        <f aca="false">TRUE()</f>
        <v>1</v>
      </c>
    </row>
    <row r="48" customFormat="false" ht="12.75" hidden="false" customHeight="false" outlineLevel="0" collapsed="false">
      <c r="A48" s="2" t="n">
        <v>44</v>
      </c>
      <c r="B48" s="3" t="s">
        <v>14</v>
      </c>
      <c r="C48" s="3" t="s">
        <v>65</v>
      </c>
      <c r="D48" s="3" t="s">
        <v>35</v>
      </c>
      <c r="E48" s="3" t="s">
        <v>16</v>
      </c>
      <c r="F48" s="4" t="n">
        <v>38793</v>
      </c>
      <c r="G48" s="3" t="s">
        <v>18</v>
      </c>
      <c r="H48" s="3" t="s">
        <v>73</v>
      </c>
      <c r="I48" s="5" t="n">
        <v>5</v>
      </c>
      <c r="J48" s="3"/>
      <c r="K48" s="5" t="n">
        <v>4.6</v>
      </c>
      <c r="L48" s="5" t="n">
        <v>9.2</v>
      </c>
      <c r="M48" s="5" t="n">
        <v>4.6</v>
      </c>
      <c r="N48" s="6" t="b">
        <f aca="false">TRUE()</f>
        <v>1</v>
      </c>
    </row>
    <row r="49" customFormat="false" ht="12.75" hidden="false" customHeight="false" outlineLevel="0" collapsed="false">
      <c r="A49" s="2" t="n">
        <v>51</v>
      </c>
      <c r="B49" s="3" t="s">
        <v>14</v>
      </c>
      <c r="C49" s="3" t="s">
        <v>65</v>
      </c>
      <c r="D49" s="3" t="s">
        <v>29</v>
      </c>
      <c r="E49" s="3" t="s">
        <v>43</v>
      </c>
      <c r="F49" s="4" t="n">
        <v>38794</v>
      </c>
      <c r="G49" s="3" t="s">
        <v>45</v>
      </c>
      <c r="H49" s="3" t="s">
        <v>46</v>
      </c>
      <c r="I49" s="5" t="n">
        <v>4</v>
      </c>
      <c r="J49" s="3"/>
      <c r="K49" s="5" t="n">
        <v>4</v>
      </c>
      <c r="L49" s="5" t="n">
        <v>8.4</v>
      </c>
      <c r="M49" s="5" t="n">
        <v>4.2</v>
      </c>
      <c r="N49" s="6" t="b">
        <f aca="false">TRUE()</f>
        <v>1</v>
      </c>
    </row>
    <row r="50" customFormat="false" ht="12.75" hidden="false" customHeight="false" outlineLevel="0" collapsed="false">
      <c r="A50" s="2" t="n">
        <v>46</v>
      </c>
      <c r="B50" s="3" t="s">
        <v>14</v>
      </c>
      <c r="C50" s="3" t="s">
        <v>65</v>
      </c>
      <c r="D50" s="3" t="s">
        <v>17</v>
      </c>
      <c r="E50" s="3" t="s">
        <v>17</v>
      </c>
      <c r="F50" s="4" t="n">
        <v>38794</v>
      </c>
      <c r="G50" s="3" t="s">
        <v>66</v>
      </c>
      <c r="H50" s="3" t="s">
        <v>70</v>
      </c>
      <c r="I50" s="5" t="n">
        <v>4</v>
      </c>
      <c r="J50" s="3"/>
      <c r="K50" s="5" t="n">
        <v>4</v>
      </c>
      <c r="L50" s="5" t="n">
        <v>7.9</v>
      </c>
      <c r="M50" s="5" t="n">
        <v>3.95</v>
      </c>
      <c r="N50" s="6" t="b">
        <f aca="false">TRUE()</f>
        <v>1</v>
      </c>
    </row>
    <row r="51" customFormat="false" ht="12.75" hidden="false" customHeight="false" outlineLevel="0" collapsed="false">
      <c r="A51" s="2" t="n">
        <v>47</v>
      </c>
      <c r="B51" s="3" t="s">
        <v>14</v>
      </c>
      <c r="C51" s="3" t="s">
        <v>74</v>
      </c>
      <c r="D51" s="3" t="s">
        <v>34</v>
      </c>
      <c r="E51" s="3" t="s">
        <v>20</v>
      </c>
      <c r="F51" s="4" t="n">
        <v>38795</v>
      </c>
      <c r="G51" s="3" t="s">
        <v>49</v>
      </c>
      <c r="H51" s="3" t="s">
        <v>25</v>
      </c>
      <c r="I51" s="5" t="n">
        <v>4</v>
      </c>
      <c r="J51" s="3"/>
      <c r="K51" s="5" t="n">
        <v>4</v>
      </c>
      <c r="L51" s="5" t="n">
        <v>8.2</v>
      </c>
      <c r="M51" s="5" t="n">
        <v>4.1</v>
      </c>
      <c r="N51" s="6" t="b">
        <f aca="false">TRUE()</f>
        <v>1</v>
      </c>
    </row>
    <row r="52" customFormat="false" ht="12.75" hidden="false" customHeight="false" outlineLevel="0" collapsed="false">
      <c r="A52" s="2" t="n">
        <v>45</v>
      </c>
      <c r="B52" s="3" t="s">
        <v>14</v>
      </c>
      <c r="C52" s="3" t="s">
        <v>74</v>
      </c>
      <c r="D52" s="3" t="s">
        <v>37</v>
      </c>
      <c r="E52" s="3" t="s">
        <v>37</v>
      </c>
      <c r="F52" s="4" t="n">
        <v>38799</v>
      </c>
      <c r="G52" s="3" t="s">
        <v>58</v>
      </c>
      <c r="H52" s="3" t="s">
        <v>75</v>
      </c>
      <c r="I52" s="5" t="n">
        <v>5</v>
      </c>
      <c r="J52" s="3"/>
      <c r="K52" s="5" t="n">
        <v>4</v>
      </c>
      <c r="L52" s="5" t="n">
        <v>8.3</v>
      </c>
      <c r="M52" s="5" t="n">
        <v>4.15</v>
      </c>
      <c r="N52" s="6" t="b">
        <f aca="false">TRUE()</f>
        <v>1</v>
      </c>
    </row>
    <row r="53" customFormat="false" ht="12.75" hidden="false" customHeight="false" outlineLevel="0" collapsed="false">
      <c r="A53" s="2" t="n">
        <v>49</v>
      </c>
      <c r="B53" s="3" t="s">
        <v>14</v>
      </c>
      <c r="C53" s="3" t="s">
        <v>74</v>
      </c>
      <c r="D53" s="3" t="s">
        <v>17</v>
      </c>
      <c r="E53" s="3" t="s">
        <v>24</v>
      </c>
      <c r="F53" s="4" t="n">
        <v>38800</v>
      </c>
      <c r="G53" s="3" t="s">
        <v>62</v>
      </c>
      <c r="H53" s="3" t="s">
        <v>76</v>
      </c>
      <c r="I53" s="5" t="n">
        <v>4</v>
      </c>
      <c r="J53" s="3"/>
      <c r="K53" s="5" t="n">
        <v>3.33</v>
      </c>
      <c r="L53" s="5" t="n">
        <v>7.13</v>
      </c>
      <c r="M53" s="5" t="n">
        <v>3.57</v>
      </c>
      <c r="N53" s="6" t="b">
        <f aca="false">TRUE()</f>
        <v>1</v>
      </c>
    </row>
    <row r="54" customFormat="false" ht="12.75" hidden="false" customHeight="false" outlineLevel="0" collapsed="false">
      <c r="A54" s="2" t="n">
        <v>43</v>
      </c>
      <c r="B54" s="3" t="s">
        <v>14</v>
      </c>
      <c r="C54" s="3" t="s">
        <v>74</v>
      </c>
      <c r="D54" s="3" t="s">
        <v>17</v>
      </c>
      <c r="E54" s="3" t="s">
        <v>16</v>
      </c>
      <c r="F54" s="4" t="n">
        <v>38802</v>
      </c>
      <c r="G54" s="3" t="s">
        <v>68</v>
      </c>
      <c r="H54" s="3" t="s">
        <v>19</v>
      </c>
      <c r="I54" s="5" t="n">
        <v>4</v>
      </c>
      <c r="J54" s="3"/>
      <c r="K54" s="5" t="n">
        <v>4.33</v>
      </c>
      <c r="L54" s="5" t="n">
        <v>8.63</v>
      </c>
      <c r="M54" s="5" t="n">
        <v>4.32</v>
      </c>
      <c r="N54" s="6" t="b">
        <f aca="false">TRUE()</f>
        <v>1</v>
      </c>
    </row>
    <row r="55" customFormat="false" ht="12.75" hidden="false" customHeight="false" outlineLevel="0" collapsed="false">
      <c r="A55" s="2" t="n">
        <v>56</v>
      </c>
      <c r="B55" s="3" t="s">
        <v>14</v>
      </c>
      <c r="C55" s="3" t="s">
        <v>15</v>
      </c>
      <c r="D55" s="3" t="s">
        <v>16</v>
      </c>
      <c r="E55" s="3" t="s">
        <v>77</v>
      </c>
      <c r="F55" s="4" t="n">
        <v>38805</v>
      </c>
      <c r="G55" s="3" t="s">
        <v>78</v>
      </c>
      <c r="H55" s="3" t="s">
        <v>79</v>
      </c>
      <c r="I55" s="5" t="n">
        <v>4</v>
      </c>
      <c r="J55" s="3"/>
      <c r="K55" s="5" t="n">
        <v>3.8</v>
      </c>
      <c r="L55" s="5" t="n">
        <v>7.9</v>
      </c>
      <c r="M55" s="5" t="n">
        <v>3.95</v>
      </c>
      <c r="N55" s="6" t="b">
        <f aca="false">TRUE()</f>
        <v>1</v>
      </c>
    </row>
    <row r="56" customFormat="false" ht="12.75" hidden="false" customHeight="false" outlineLevel="0" collapsed="false">
      <c r="A56" s="2" t="n">
        <v>59</v>
      </c>
      <c r="B56" s="3" t="s">
        <v>14</v>
      </c>
      <c r="C56" s="3" t="s">
        <v>15</v>
      </c>
      <c r="D56" s="3" t="s">
        <v>37</v>
      </c>
      <c r="E56" s="3" t="s">
        <v>80</v>
      </c>
      <c r="F56" s="4" t="n">
        <v>38806</v>
      </c>
      <c r="G56" s="3" t="s">
        <v>78</v>
      </c>
      <c r="H56" s="3" t="s">
        <v>39</v>
      </c>
      <c r="I56" s="5" t="n">
        <v>4</v>
      </c>
      <c r="J56" s="3"/>
      <c r="K56" s="5" t="n">
        <v>4</v>
      </c>
      <c r="L56" s="5" t="n">
        <v>8.1</v>
      </c>
      <c r="M56" s="5" t="n">
        <v>4.05</v>
      </c>
      <c r="N56" s="6" t="b">
        <f aca="false">TRUE()</f>
        <v>1</v>
      </c>
    </row>
    <row r="57" customFormat="false" ht="12.75" hidden="false" customHeight="false" outlineLevel="0" collapsed="false">
      <c r="A57" s="2" t="n">
        <v>58</v>
      </c>
      <c r="B57" s="3" t="s">
        <v>14</v>
      </c>
      <c r="C57" s="3" t="s">
        <v>15</v>
      </c>
      <c r="D57" s="3" t="s">
        <v>16</v>
      </c>
      <c r="E57" s="3" t="s">
        <v>77</v>
      </c>
      <c r="F57" s="4" t="n">
        <v>38810</v>
      </c>
      <c r="G57" s="3" t="s">
        <v>78</v>
      </c>
      <c r="H57" s="3" t="s">
        <v>38</v>
      </c>
      <c r="I57" s="5" t="n">
        <v>4</v>
      </c>
      <c r="J57" s="3"/>
      <c r="K57" s="5" t="n">
        <v>4</v>
      </c>
      <c r="L57" s="5" t="n">
        <v>8.1</v>
      </c>
      <c r="M57" s="5" t="n">
        <v>4.05</v>
      </c>
      <c r="N57" s="6" t="b">
        <f aca="false">TRUE()</f>
        <v>1</v>
      </c>
    </row>
    <row r="58" customFormat="false" ht="12.75" hidden="false" customHeight="false" outlineLevel="0" collapsed="false">
      <c r="A58" s="2" t="n">
        <v>57</v>
      </c>
      <c r="B58" s="3" t="s">
        <v>14</v>
      </c>
      <c r="C58" s="3" t="s">
        <v>15</v>
      </c>
      <c r="D58" s="3" t="s">
        <v>16</v>
      </c>
      <c r="E58" s="3" t="s">
        <v>81</v>
      </c>
      <c r="F58" s="4" t="n">
        <v>38814</v>
      </c>
      <c r="G58" s="3" t="s">
        <v>78</v>
      </c>
      <c r="H58" s="3" t="s">
        <v>38</v>
      </c>
      <c r="I58" s="5" t="n">
        <v>4</v>
      </c>
      <c r="J58" s="3"/>
      <c r="K58" s="5" t="n">
        <v>4</v>
      </c>
      <c r="L58" s="5" t="n">
        <v>7.9</v>
      </c>
      <c r="M58" s="5" t="n">
        <v>3.95</v>
      </c>
      <c r="N58" s="6" t="b">
        <f aca="false">TRUE()</f>
        <v>1</v>
      </c>
    </row>
    <row r="59" customFormat="false" ht="12.75" hidden="false" customHeight="false" outlineLevel="0" collapsed="false">
      <c r="A59" s="2" t="n">
        <v>83</v>
      </c>
      <c r="B59" s="3" t="s">
        <v>14</v>
      </c>
      <c r="C59" s="3" t="s">
        <v>15</v>
      </c>
      <c r="D59" s="3" t="s">
        <v>16</v>
      </c>
      <c r="E59" s="3" t="s">
        <v>21</v>
      </c>
      <c r="F59" s="4" t="n">
        <v>38841</v>
      </c>
      <c r="G59" s="3" t="s">
        <v>18</v>
      </c>
      <c r="H59" s="3" t="s">
        <v>82</v>
      </c>
      <c r="I59" s="5" t="n">
        <v>5</v>
      </c>
      <c r="J59" s="5" t="n">
        <v>3</v>
      </c>
      <c r="K59" s="3" t="s">
        <v>83</v>
      </c>
      <c r="L59" s="5" t="n">
        <v>8.06</v>
      </c>
      <c r="M59" s="5" t="n">
        <v>4.03</v>
      </c>
      <c r="N59" s="6" t="b">
        <f aca="false">TRUE()</f>
        <v>1</v>
      </c>
    </row>
    <row r="60" customFormat="false" ht="12.75" hidden="false" customHeight="false" outlineLevel="0" collapsed="false">
      <c r="A60" s="2" t="n">
        <v>84</v>
      </c>
      <c r="B60" s="3" t="s">
        <v>14</v>
      </c>
      <c r="C60" s="3" t="s">
        <v>15</v>
      </c>
      <c r="D60" s="3" t="s">
        <v>26</v>
      </c>
      <c r="E60" s="3" t="s">
        <v>16</v>
      </c>
      <c r="F60" s="4" t="n">
        <v>38842</v>
      </c>
      <c r="G60" s="3" t="s">
        <v>23</v>
      </c>
      <c r="H60" s="3" t="s">
        <v>25</v>
      </c>
      <c r="I60" s="5" t="n">
        <v>4</v>
      </c>
      <c r="J60" s="5" t="n">
        <v>3</v>
      </c>
      <c r="K60" s="3" t="s">
        <v>83</v>
      </c>
      <c r="L60" s="5" t="n">
        <v>7</v>
      </c>
      <c r="M60" s="5" t="n">
        <v>3.5</v>
      </c>
      <c r="N60" s="6" t="b">
        <f aca="false">TRUE()</f>
        <v>1</v>
      </c>
    </row>
    <row r="61" customFormat="false" ht="12.75" hidden="false" customHeight="false" outlineLevel="0" collapsed="false">
      <c r="A61" s="2" t="n">
        <v>82</v>
      </c>
      <c r="B61" s="3" t="s">
        <v>14</v>
      </c>
      <c r="C61" s="3" t="s">
        <v>15</v>
      </c>
      <c r="D61" s="3" t="s">
        <v>28</v>
      </c>
      <c r="E61" s="3" t="s">
        <v>28</v>
      </c>
      <c r="F61" s="4" t="n">
        <v>38843</v>
      </c>
      <c r="G61" s="3" t="s">
        <v>18</v>
      </c>
      <c r="H61" s="3" t="s">
        <v>84</v>
      </c>
      <c r="I61" s="5" t="n">
        <v>4</v>
      </c>
      <c r="J61" s="5" t="n">
        <v>4</v>
      </c>
      <c r="K61" s="3" t="s">
        <v>83</v>
      </c>
      <c r="L61" s="5" t="n">
        <v>8.11</v>
      </c>
      <c r="M61" s="5" t="n">
        <v>4.06</v>
      </c>
      <c r="N61" s="6" t="b">
        <f aca="false">TRUE()</f>
        <v>1</v>
      </c>
    </row>
    <row r="62" customFormat="false" ht="12.75" hidden="false" customHeight="false" outlineLevel="0" collapsed="false">
      <c r="A62" s="2" t="n">
        <v>86</v>
      </c>
      <c r="B62" s="3" t="s">
        <v>14</v>
      </c>
      <c r="C62" s="3" t="s">
        <v>15</v>
      </c>
      <c r="D62" s="3" t="s">
        <v>85</v>
      </c>
      <c r="E62" s="3" t="s">
        <v>21</v>
      </c>
      <c r="F62" s="4" t="n">
        <v>38845</v>
      </c>
      <c r="G62" s="3" t="s">
        <v>23</v>
      </c>
      <c r="H62" s="3" t="s">
        <v>86</v>
      </c>
      <c r="I62" s="5" t="n">
        <v>4</v>
      </c>
      <c r="J62" s="5" t="n">
        <v>3</v>
      </c>
      <c r="K62" s="3" t="s">
        <v>83</v>
      </c>
      <c r="L62" s="5" t="n">
        <v>7.53</v>
      </c>
      <c r="M62" s="5" t="n">
        <v>3.76</v>
      </c>
      <c r="N62" s="6" t="b">
        <f aca="false">TRUE()</f>
        <v>1</v>
      </c>
    </row>
    <row r="63" customFormat="false" ht="12.75" hidden="false" customHeight="false" outlineLevel="0" collapsed="false">
      <c r="A63" s="2" t="n">
        <v>77</v>
      </c>
      <c r="B63" s="3" t="s">
        <v>14</v>
      </c>
      <c r="C63" s="3" t="s">
        <v>15</v>
      </c>
      <c r="D63" s="3" t="s">
        <v>44</v>
      </c>
      <c r="E63" s="3" t="s">
        <v>35</v>
      </c>
      <c r="F63" s="4" t="n">
        <v>38848</v>
      </c>
      <c r="G63" s="3" t="s">
        <v>18</v>
      </c>
      <c r="H63" s="3" t="s">
        <v>87</v>
      </c>
      <c r="I63" s="5" t="n">
        <v>4</v>
      </c>
      <c r="J63" s="5" t="n">
        <v>4</v>
      </c>
      <c r="K63" s="3" t="s">
        <v>83</v>
      </c>
      <c r="L63" s="5" t="n">
        <v>8.5</v>
      </c>
      <c r="M63" s="5" t="n">
        <v>4.25</v>
      </c>
      <c r="N63" s="6" t="b">
        <f aca="false">TRUE()</f>
        <v>1</v>
      </c>
    </row>
    <row r="64" customFormat="false" ht="12.75" hidden="false" customHeight="false" outlineLevel="0" collapsed="false">
      <c r="A64" s="2" t="n">
        <v>88</v>
      </c>
      <c r="B64" s="3" t="s">
        <v>14</v>
      </c>
      <c r="C64" s="3" t="s">
        <v>15</v>
      </c>
      <c r="D64" s="3" t="s">
        <v>18</v>
      </c>
      <c r="E64" s="3" t="s">
        <v>37</v>
      </c>
      <c r="F64" s="4" t="n">
        <v>38849</v>
      </c>
      <c r="G64" s="3" t="s">
        <v>23</v>
      </c>
      <c r="H64" s="3" t="s">
        <v>36</v>
      </c>
      <c r="I64" s="5" t="n">
        <v>4</v>
      </c>
      <c r="J64" s="5" t="n">
        <v>5</v>
      </c>
      <c r="K64" s="3" t="s">
        <v>83</v>
      </c>
      <c r="L64" s="5" t="n">
        <v>8.71</v>
      </c>
      <c r="M64" s="5" t="n">
        <v>4.36</v>
      </c>
      <c r="N64" s="6" t="b">
        <f aca="false">TRUE()</f>
        <v>1</v>
      </c>
    </row>
    <row r="65" customFormat="false" ht="12.75" hidden="false" customHeight="false" outlineLevel="0" collapsed="false">
      <c r="A65" s="2" t="n">
        <v>78</v>
      </c>
      <c r="B65" s="3" t="s">
        <v>14</v>
      </c>
      <c r="C65" s="3" t="s">
        <v>15</v>
      </c>
      <c r="D65" s="3" t="s">
        <v>29</v>
      </c>
      <c r="E65" s="3" t="s">
        <v>31</v>
      </c>
      <c r="F65" s="4" t="n">
        <v>38849</v>
      </c>
      <c r="G65" s="3" t="s">
        <v>18</v>
      </c>
      <c r="H65" s="3" t="s">
        <v>25</v>
      </c>
      <c r="I65" s="5" t="n">
        <v>4</v>
      </c>
      <c r="J65" s="5" t="n">
        <v>3</v>
      </c>
      <c r="K65" s="3" t="s">
        <v>83</v>
      </c>
      <c r="L65" s="5" t="n">
        <v>6.55</v>
      </c>
      <c r="M65" s="5" t="n">
        <v>3.28</v>
      </c>
      <c r="N65" s="6" t="b">
        <f aca="false">TRUE()</f>
        <v>1</v>
      </c>
    </row>
    <row r="66" customFormat="false" ht="12.75" hidden="false" customHeight="false" outlineLevel="0" collapsed="false">
      <c r="A66" s="2" t="n">
        <v>81</v>
      </c>
      <c r="B66" s="3" t="s">
        <v>14</v>
      </c>
      <c r="C66" s="3" t="s">
        <v>15</v>
      </c>
      <c r="D66" s="3" t="s">
        <v>31</v>
      </c>
      <c r="E66" s="3" t="s">
        <v>17</v>
      </c>
      <c r="F66" s="4" t="n">
        <v>38855</v>
      </c>
      <c r="G66" s="3" t="s">
        <v>18</v>
      </c>
      <c r="H66" s="3" t="s">
        <v>86</v>
      </c>
      <c r="I66" s="5" t="n">
        <v>4</v>
      </c>
      <c r="J66" s="5" t="n">
        <v>4</v>
      </c>
      <c r="K66" s="3" t="s">
        <v>83</v>
      </c>
      <c r="L66" s="5" t="n">
        <v>8</v>
      </c>
      <c r="M66" s="5" t="n">
        <v>4</v>
      </c>
      <c r="N66" s="6" t="b">
        <f aca="false">TRUE()</f>
        <v>1</v>
      </c>
    </row>
    <row r="67" customFormat="false" ht="12.75" hidden="false" customHeight="false" outlineLevel="0" collapsed="false">
      <c r="A67" s="2" t="n">
        <v>80</v>
      </c>
      <c r="B67" s="3" t="s">
        <v>14</v>
      </c>
      <c r="C67" s="3" t="s">
        <v>33</v>
      </c>
      <c r="D67" s="3" t="s">
        <v>34</v>
      </c>
      <c r="E67" s="3" t="s">
        <v>16</v>
      </c>
      <c r="F67" s="4" t="n">
        <v>38856</v>
      </c>
      <c r="G67" s="3" t="s">
        <v>18</v>
      </c>
      <c r="H67" s="3" t="s">
        <v>36</v>
      </c>
      <c r="I67" s="5" t="n">
        <v>4</v>
      </c>
      <c r="J67" s="5" t="n">
        <v>4</v>
      </c>
      <c r="K67" s="3" t="s">
        <v>83</v>
      </c>
      <c r="L67" s="5" t="n">
        <v>8.31</v>
      </c>
      <c r="M67" s="5" t="n">
        <v>4.15</v>
      </c>
      <c r="N67" s="6" t="b">
        <f aca="false">TRUE()</f>
        <v>1</v>
      </c>
    </row>
    <row r="68" customFormat="false" ht="12.75" hidden="false" customHeight="false" outlineLevel="0" collapsed="false">
      <c r="A68" s="2" t="n">
        <v>79</v>
      </c>
      <c r="B68" s="3" t="s">
        <v>14</v>
      </c>
      <c r="C68" s="3" t="s">
        <v>33</v>
      </c>
      <c r="D68" s="3" t="s">
        <v>34</v>
      </c>
      <c r="E68" s="3" t="s">
        <v>26</v>
      </c>
      <c r="F68" s="4" t="n">
        <v>38856</v>
      </c>
      <c r="G68" s="3" t="s">
        <v>18</v>
      </c>
      <c r="H68" s="3" t="s">
        <v>25</v>
      </c>
      <c r="I68" s="5" t="n">
        <v>4</v>
      </c>
      <c r="J68" s="5" t="n">
        <v>4</v>
      </c>
      <c r="K68" s="3" t="s">
        <v>83</v>
      </c>
      <c r="L68" s="5" t="n">
        <v>8.4</v>
      </c>
      <c r="M68" s="5" t="n">
        <v>4.2</v>
      </c>
      <c r="N68" s="6" t="b">
        <f aca="false">TRUE()</f>
        <v>1</v>
      </c>
    </row>
    <row r="69" customFormat="false" ht="12.75" hidden="false" customHeight="false" outlineLevel="0" collapsed="false">
      <c r="A69" s="2" t="n">
        <v>87</v>
      </c>
      <c r="B69" s="3" t="s">
        <v>14</v>
      </c>
      <c r="C69" s="3" t="s">
        <v>33</v>
      </c>
      <c r="D69" s="3" t="s">
        <v>16</v>
      </c>
      <c r="E69" s="3" t="s">
        <v>28</v>
      </c>
      <c r="F69" s="4" t="n">
        <v>38856</v>
      </c>
      <c r="G69" s="3" t="s">
        <v>23</v>
      </c>
      <c r="H69" s="3" t="s">
        <v>86</v>
      </c>
      <c r="I69" s="5" t="n">
        <v>4</v>
      </c>
      <c r="J69" s="5" t="n">
        <v>4</v>
      </c>
      <c r="K69" s="3" t="s">
        <v>83</v>
      </c>
      <c r="L69" s="5" t="n">
        <v>7.8</v>
      </c>
      <c r="M69" s="5" t="n">
        <v>3.9</v>
      </c>
      <c r="N69" s="6" t="b">
        <f aca="false">TRUE()</f>
        <v>1</v>
      </c>
    </row>
    <row r="70" customFormat="false" ht="12.75" hidden="false" customHeight="false" outlineLevel="0" collapsed="false">
      <c r="A70" s="2" t="n">
        <v>76</v>
      </c>
      <c r="B70" s="3" t="s">
        <v>14</v>
      </c>
      <c r="C70" s="3" t="s">
        <v>33</v>
      </c>
      <c r="D70" s="3" t="s">
        <v>24</v>
      </c>
      <c r="E70" s="3" t="s">
        <v>43</v>
      </c>
      <c r="F70" s="4" t="n">
        <v>38857</v>
      </c>
      <c r="G70" s="3" t="s">
        <v>18</v>
      </c>
      <c r="H70" s="3" t="s">
        <v>72</v>
      </c>
      <c r="I70" s="5" t="n">
        <v>4</v>
      </c>
      <c r="J70" s="5" t="n">
        <v>4</v>
      </c>
      <c r="K70" s="3" t="s">
        <v>83</v>
      </c>
      <c r="L70" s="5" t="n">
        <v>8.62</v>
      </c>
      <c r="M70" s="5" t="n">
        <v>4.31</v>
      </c>
      <c r="N70" s="6" t="b">
        <f aca="false">TRUE()</f>
        <v>1</v>
      </c>
    </row>
    <row r="71" customFormat="false" ht="12.75" hidden="false" customHeight="false" outlineLevel="0" collapsed="false">
      <c r="A71" s="2" t="n">
        <v>85</v>
      </c>
      <c r="B71" s="3" t="s">
        <v>14</v>
      </c>
      <c r="C71" s="3" t="s">
        <v>33</v>
      </c>
      <c r="D71" s="3" t="s">
        <v>37</v>
      </c>
      <c r="E71" s="3" t="s">
        <v>20</v>
      </c>
      <c r="F71" s="4" t="n">
        <v>38858</v>
      </c>
      <c r="G71" s="3" t="s">
        <v>23</v>
      </c>
      <c r="H71" s="3" t="s">
        <v>86</v>
      </c>
      <c r="I71" s="5" t="n">
        <v>5</v>
      </c>
      <c r="J71" s="5" t="n">
        <v>4</v>
      </c>
      <c r="K71" s="3" t="s">
        <v>83</v>
      </c>
      <c r="L71" s="5" t="n">
        <v>8.89</v>
      </c>
      <c r="M71" s="5" t="n">
        <v>4.45</v>
      </c>
      <c r="N71" s="6" t="b">
        <f aca="false">TRUE()</f>
        <v>1</v>
      </c>
    </row>
    <row r="72" customFormat="false" ht="12.75" hidden="false" customHeight="false" outlineLevel="0" collapsed="false">
      <c r="A72" s="2" t="n">
        <v>89</v>
      </c>
      <c r="B72" s="3" t="s">
        <v>14</v>
      </c>
      <c r="C72" s="3" t="s">
        <v>33</v>
      </c>
      <c r="D72" s="3" t="s">
        <v>17</v>
      </c>
      <c r="E72" s="3" t="s">
        <v>24</v>
      </c>
      <c r="F72" s="4" t="n">
        <v>38862</v>
      </c>
      <c r="G72" s="3" t="s">
        <v>23</v>
      </c>
      <c r="H72" s="3" t="s">
        <v>50</v>
      </c>
      <c r="I72" s="5" t="n">
        <v>4</v>
      </c>
      <c r="J72" s="5" t="n">
        <v>4</v>
      </c>
      <c r="K72" s="3" t="s">
        <v>83</v>
      </c>
      <c r="L72" s="5" t="n">
        <v>7.58</v>
      </c>
      <c r="M72" s="5" t="n">
        <v>3.79</v>
      </c>
      <c r="N72" s="6" t="b">
        <f aca="false">TRUE()</f>
        <v>1</v>
      </c>
    </row>
    <row r="73" customFormat="false" ht="12.75" hidden="false" customHeight="false" outlineLevel="0" collapsed="false">
      <c r="A73" s="2" t="n">
        <v>90</v>
      </c>
      <c r="B73" s="3" t="s">
        <v>14</v>
      </c>
      <c r="C73" s="3" t="s">
        <v>33</v>
      </c>
      <c r="D73" s="3" t="s">
        <v>20</v>
      </c>
      <c r="E73" s="3" t="s">
        <v>34</v>
      </c>
      <c r="F73" s="4" t="n">
        <v>38863</v>
      </c>
      <c r="G73" s="3" t="s">
        <v>23</v>
      </c>
      <c r="H73" s="3" t="s">
        <v>36</v>
      </c>
      <c r="I73" s="5" t="n">
        <v>4</v>
      </c>
      <c r="J73" s="5" t="n">
        <v>4</v>
      </c>
      <c r="K73" s="3" t="s">
        <v>83</v>
      </c>
      <c r="L73" s="5" t="n">
        <v>8.64</v>
      </c>
      <c r="M73" s="5" t="n">
        <v>4.32</v>
      </c>
      <c r="N73" s="6" t="b">
        <f aca="false">TRUE()</f>
        <v>1</v>
      </c>
    </row>
    <row r="74" customFormat="false" ht="12.75" hidden="false" customHeight="false" outlineLevel="0" collapsed="false">
      <c r="A74" s="2" t="n">
        <v>92</v>
      </c>
      <c r="B74" s="3" t="s">
        <v>14</v>
      </c>
      <c r="C74" s="3" t="s">
        <v>41</v>
      </c>
      <c r="D74" s="3" t="s">
        <v>21</v>
      </c>
      <c r="E74" s="3" t="s">
        <v>37</v>
      </c>
      <c r="F74" s="4" t="n">
        <v>38870</v>
      </c>
      <c r="G74" s="3" t="s">
        <v>18</v>
      </c>
      <c r="H74" s="3" t="s">
        <v>32</v>
      </c>
      <c r="I74" s="5" t="n">
        <v>4</v>
      </c>
      <c r="J74" s="5" t="n">
        <v>4</v>
      </c>
      <c r="K74" s="3" t="s">
        <v>83</v>
      </c>
      <c r="L74" s="5" t="n">
        <v>8.11</v>
      </c>
      <c r="M74" s="5" t="n">
        <v>4.05</v>
      </c>
      <c r="N74" s="6" t="b">
        <f aca="false">TRUE()</f>
        <v>1</v>
      </c>
    </row>
    <row r="75" customFormat="false" ht="12.75" hidden="false" customHeight="false" outlineLevel="0" collapsed="false">
      <c r="A75" s="2" t="n">
        <v>107</v>
      </c>
      <c r="B75" s="3" t="s">
        <v>14</v>
      </c>
      <c r="C75" s="3" t="s">
        <v>41</v>
      </c>
      <c r="D75" s="3" t="s">
        <v>20</v>
      </c>
      <c r="E75" s="3" t="s">
        <v>16</v>
      </c>
      <c r="F75" s="4" t="n">
        <v>38871</v>
      </c>
      <c r="G75" s="3" t="s">
        <v>23</v>
      </c>
      <c r="H75" s="3" t="s">
        <v>88</v>
      </c>
      <c r="I75" s="5" t="n">
        <v>4.44</v>
      </c>
      <c r="J75" s="5" t="n">
        <v>4.2</v>
      </c>
      <c r="K75" s="3" t="s">
        <v>83</v>
      </c>
      <c r="L75" s="5" t="n">
        <v>8.64</v>
      </c>
      <c r="M75" s="5" t="n">
        <v>4.32</v>
      </c>
      <c r="N75" s="6" t="b">
        <f aca="false">TRUE()</f>
        <v>1</v>
      </c>
    </row>
    <row r="76" customFormat="false" ht="12.75" hidden="false" customHeight="false" outlineLevel="0" collapsed="false">
      <c r="A76" s="2" t="n">
        <v>91</v>
      </c>
      <c r="B76" s="3" t="s">
        <v>14</v>
      </c>
      <c r="C76" s="3" t="s">
        <v>41</v>
      </c>
      <c r="D76" s="3" t="s">
        <v>30</v>
      </c>
      <c r="E76" s="3" t="s">
        <v>34</v>
      </c>
      <c r="F76" s="4" t="n">
        <v>38871</v>
      </c>
      <c r="G76" s="3" t="s">
        <v>18</v>
      </c>
      <c r="H76" s="3" t="s">
        <v>67</v>
      </c>
      <c r="I76" s="5" t="n">
        <v>4</v>
      </c>
      <c r="J76" s="5" t="n">
        <v>3.2</v>
      </c>
      <c r="K76" s="3" t="s">
        <v>83</v>
      </c>
      <c r="L76" s="5" t="n">
        <v>7.4</v>
      </c>
      <c r="M76" s="5" t="n">
        <v>3.7</v>
      </c>
      <c r="N76" s="6" t="b">
        <f aca="false">TRUE()</f>
        <v>1</v>
      </c>
    </row>
    <row r="77" customFormat="false" ht="12.75" hidden="false" customHeight="false" outlineLevel="0" collapsed="false">
      <c r="A77" s="2" t="n">
        <v>99</v>
      </c>
      <c r="B77" s="3" t="s">
        <v>14</v>
      </c>
      <c r="C77" s="3" t="s">
        <v>41</v>
      </c>
      <c r="D77" s="3" t="s">
        <v>30</v>
      </c>
      <c r="E77" s="3" t="s">
        <v>43</v>
      </c>
      <c r="F77" s="4" t="n">
        <v>38872</v>
      </c>
      <c r="G77" s="3" t="s">
        <v>18</v>
      </c>
      <c r="H77" s="3" t="s">
        <v>19</v>
      </c>
      <c r="I77" s="5" t="n">
        <v>4</v>
      </c>
      <c r="J77" s="5" t="n">
        <v>4</v>
      </c>
      <c r="K77" s="3" t="s">
        <v>83</v>
      </c>
      <c r="L77" s="5" t="n">
        <v>8.65</v>
      </c>
      <c r="M77" s="5" t="n">
        <v>4.32</v>
      </c>
      <c r="N77" s="6" t="b">
        <f aca="false">TRUE()</f>
        <v>1</v>
      </c>
    </row>
    <row r="78" customFormat="false" ht="12.75" hidden="false" customHeight="false" outlineLevel="0" collapsed="false">
      <c r="A78" s="2" t="n">
        <v>106</v>
      </c>
      <c r="B78" s="3" t="s">
        <v>14</v>
      </c>
      <c r="C78" s="3" t="s">
        <v>41</v>
      </c>
      <c r="D78" s="3" t="s">
        <v>29</v>
      </c>
      <c r="E78" s="3" t="s">
        <v>17</v>
      </c>
      <c r="F78" s="4" t="n">
        <v>38872</v>
      </c>
      <c r="G78" s="3" t="s">
        <v>23</v>
      </c>
      <c r="H78" s="3" t="s">
        <v>86</v>
      </c>
      <c r="I78" s="5" t="n">
        <v>4.44</v>
      </c>
      <c r="J78" s="5" t="n">
        <v>4.4</v>
      </c>
      <c r="K78" s="3" t="s">
        <v>83</v>
      </c>
      <c r="L78" s="5" t="n">
        <v>8.84</v>
      </c>
      <c r="M78" s="5" t="n">
        <v>4.42</v>
      </c>
      <c r="N78" s="6" t="b">
        <f aca="false">TRUE()</f>
        <v>1</v>
      </c>
    </row>
    <row r="79" customFormat="false" ht="12.75" hidden="false" customHeight="false" outlineLevel="0" collapsed="false">
      <c r="A79" s="2" t="n">
        <v>101</v>
      </c>
      <c r="B79" s="3" t="s">
        <v>14</v>
      </c>
      <c r="C79" s="3" t="s">
        <v>41</v>
      </c>
      <c r="D79" s="3" t="s">
        <v>30</v>
      </c>
      <c r="E79" s="3" t="s">
        <v>20</v>
      </c>
      <c r="F79" s="4" t="n">
        <v>38872</v>
      </c>
      <c r="G79" s="3" t="s">
        <v>18</v>
      </c>
      <c r="H79" s="3" t="s">
        <v>50</v>
      </c>
      <c r="I79" s="5" t="n">
        <v>4.3</v>
      </c>
      <c r="J79" s="5" t="n">
        <v>4.25</v>
      </c>
      <c r="K79" s="3" t="s">
        <v>83</v>
      </c>
      <c r="L79" s="5" t="n">
        <v>8.55</v>
      </c>
      <c r="M79" s="5" t="n">
        <v>4.3</v>
      </c>
      <c r="N79" s="6" t="b">
        <f aca="false">TRUE()</f>
        <v>1</v>
      </c>
    </row>
    <row r="80" customFormat="false" ht="12.75" hidden="false" customHeight="false" outlineLevel="0" collapsed="false">
      <c r="A80" s="2" t="n">
        <v>93</v>
      </c>
      <c r="B80" s="3" t="s">
        <v>14</v>
      </c>
      <c r="C80" s="3" t="s">
        <v>41</v>
      </c>
      <c r="D80" s="3" t="s">
        <v>34</v>
      </c>
      <c r="E80" s="3" t="s">
        <v>35</v>
      </c>
      <c r="F80" s="4" t="n">
        <v>38876</v>
      </c>
      <c r="G80" s="3" t="s">
        <v>18</v>
      </c>
      <c r="H80" s="3" t="s">
        <v>89</v>
      </c>
      <c r="I80" s="5" t="n">
        <v>5</v>
      </c>
      <c r="J80" s="5" t="n">
        <v>4</v>
      </c>
      <c r="K80" s="3" t="s">
        <v>83</v>
      </c>
      <c r="L80" s="5" t="n">
        <v>9.06</v>
      </c>
      <c r="M80" s="5" t="n">
        <v>4.53</v>
      </c>
      <c r="N80" s="6" t="b">
        <f aca="false">TRUE()</f>
        <v>1</v>
      </c>
    </row>
    <row r="81" customFormat="false" ht="12.75" hidden="false" customHeight="false" outlineLevel="0" collapsed="false">
      <c r="A81" s="2" t="n">
        <v>97</v>
      </c>
      <c r="B81" s="3" t="s">
        <v>14</v>
      </c>
      <c r="C81" s="3" t="s">
        <v>41</v>
      </c>
      <c r="D81" s="3" t="s">
        <v>90</v>
      </c>
      <c r="E81" s="3" t="s">
        <v>31</v>
      </c>
      <c r="F81" s="4" t="n">
        <v>38877</v>
      </c>
      <c r="G81" s="3" t="s">
        <v>18</v>
      </c>
      <c r="H81" s="3" t="s">
        <v>86</v>
      </c>
      <c r="I81" s="5" t="n">
        <v>4</v>
      </c>
      <c r="J81" s="5" t="n">
        <v>4</v>
      </c>
      <c r="K81" s="3" t="s">
        <v>83</v>
      </c>
      <c r="L81" s="5" t="n">
        <v>7.7</v>
      </c>
      <c r="M81" s="5" t="n">
        <v>3.85</v>
      </c>
      <c r="N81" s="6" t="b">
        <f aca="false">TRUE()</f>
        <v>1</v>
      </c>
    </row>
    <row r="82" customFormat="false" ht="12.75" hidden="false" customHeight="false" outlineLevel="0" collapsed="false">
      <c r="A82" s="2" t="n">
        <v>98</v>
      </c>
      <c r="B82" s="3" t="s">
        <v>14</v>
      </c>
      <c r="C82" s="3" t="s">
        <v>41</v>
      </c>
      <c r="D82" s="3" t="s">
        <v>28</v>
      </c>
      <c r="E82" s="3" t="s">
        <v>24</v>
      </c>
      <c r="F82" s="4" t="n">
        <v>38877</v>
      </c>
      <c r="G82" s="3" t="s">
        <v>18</v>
      </c>
      <c r="H82" s="3" t="s">
        <v>25</v>
      </c>
      <c r="I82" s="5" t="n">
        <v>4</v>
      </c>
      <c r="J82" s="5" t="n">
        <v>4</v>
      </c>
      <c r="K82" s="3" t="s">
        <v>83</v>
      </c>
      <c r="L82" s="5" t="n">
        <v>7.48</v>
      </c>
      <c r="M82" s="5" t="n">
        <v>3.74</v>
      </c>
      <c r="N82" s="6" t="b">
        <f aca="false">TRUE()</f>
        <v>1</v>
      </c>
    </row>
    <row r="83" customFormat="false" ht="12.75" hidden="false" customHeight="false" outlineLevel="0" collapsed="false">
      <c r="A83" s="2" t="n">
        <v>96</v>
      </c>
      <c r="B83" s="3" t="s">
        <v>14</v>
      </c>
      <c r="C83" s="3" t="s">
        <v>41</v>
      </c>
      <c r="D83" s="3" t="s">
        <v>35</v>
      </c>
      <c r="E83" s="3" t="s">
        <v>28</v>
      </c>
      <c r="F83" s="4" t="n">
        <v>38883</v>
      </c>
      <c r="G83" s="3" t="s">
        <v>18</v>
      </c>
      <c r="H83" s="3" t="s">
        <v>25</v>
      </c>
      <c r="I83" s="5" t="n">
        <v>4</v>
      </c>
      <c r="J83" s="5" t="n">
        <v>4</v>
      </c>
      <c r="K83" s="3" t="s">
        <v>83</v>
      </c>
      <c r="L83" s="5" t="n">
        <v>8.08</v>
      </c>
      <c r="M83" s="5" t="n">
        <v>4.04</v>
      </c>
      <c r="N83" s="6" t="b">
        <f aca="false">TRUE()</f>
        <v>1</v>
      </c>
    </row>
    <row r="84" customFormat="false" ht="12.75" hidden="false" customHeight="false" outlineLevel="0" collapsed="false">
      <c r="A84" s="2" t="n">
        <v>94</v>
      </c>
      <c r="B84" s="3" t="s">
        <v>14</v>
      </c>
      <c r="C84" s="3" t="s">
        <v>41</v>
      </c>
      <c r="D84" s="3" t="s">
        <v>35</v>
      </c>
      <c r="E84" s="3" t="s">
        <v>26</v>
      </c>
      <c r="F84" s="4" t="n">
        <v>38884</v>
      </c>
      <c r="G84" s="3" t="s">
        <v>18</v>
      </c>
      <c r="H84" s="3" t="s">
        <v>50</v>
      </c>
      <c r="I84" s="5" t="n">
        <v>4</v>
      </c>
      <c r="J84" s="5" t="n">
        <v>4</v>
      </c>
      <c r="K84" s="3" t="s">
        <v>83</v>
      </c>
      <c r="L84" s="5" t="n">
        <v>8.33</v>
      </c>
      <c r="M84" s="5" t="n">
        <v>4.2</v>
      </c>
      <c r="N84" s="6" t="b">
        <f aca="false">TRUE()</f>
        <v>1</v>
      </c>
    </row>
    <row r="85" customFormat="false" ht="12.75" hidden="false" customHeight="false" outlineLevel="0" collapsed="false">
      <c r="A85" s="2" t="n">
        <v>105</v>
      </c>
      <c r="B85" s="3" t="s">
        <v>14</v>
      </c>
      <c r="C85" s="3" t="s">
        <v>41</v>
      </c>
      <c r="D85" s="3" t="s">
        <v>37</v>
      </c>
      <c r="E85" s="3" t="s">
        <v>20</v>
      </c>
      <c r="F85" s="4" t="n">
        <v>38884</v>
      </c>
      <c r="G85" s="3" t="s">
        <v>23</v>
      </c>
      <c r="H85" s="3" t="s">
        <v>60</v>
      </c>
      <c r="I85" s="5" t="n">
        <v>4.89</v>
      </c>
      <c r="J85" s="5" t="n">
        <v>4.4</v>
      </c>
      <c r="K85" s="3" t="s">
        <v>83</v>
      </c>
      <c r="L85" s="5" t="n">
        <v>9.29</v>
      </c>
      <c r="M85" s="5" t="n">
        <v>4.65</v>
      </c>
      <c r="N85" s="6" t="b">
        <f aca="false">TRUE()</f>
        <v>1</v>
      </c>
    </row>
    <row r="86" customFormat="false" ht="12.75" hidden="false" customHeight="false" outlineLevel="0" collapsed="false">
      <c r="A86" s="2" t="n">
        <v>95</v>
      </c>
      <c r="B86" s="3" t="s">
        <v>14</v>
      </c>
      <c r="C86" s="3" t="s">
        <v>41</v>
      </c>
      <c r="D86" s="3" t="s">
        <v>17</v>
      </c>
      <c r="E86" s="3" t="s">
        <v>21</v>
      </c>
      <c r="F86" s="4" t="n">
        <v>38885</v>
      </c>
      <c r="G86" s="3" t="s">
        <v>18</v>
      </c>
      <c r="H86" s="3" t="s">
        <v>25</v>
      </c>
      <c r="I86" s="5" t="n">
        <v>4</v>
      </c>
      <c r="J86" s="5" t="n">
        <v>5</v>
      </c>
      <c r="K86" s="3" t="s">
        <v>83</v>
      </c>
      <c r="L86" s="5" t="n">
        <v>9.04</v>
      </c>
      <c r="M86" s="5" t="n">
        <v>4.52</v>
      </c>
      <c r="N86" s="6" t="b">
        <f aca="false">TRUE()</f>
        <v>1</v>
      </c>
    </row>
    <row r="87" customFormat="false" ht="12.75" hidden="false" customHeight="false" outlineLevel="0" collapsed="false">
      <c r="A87" s="2" t="n">
        <v>104</v>
      </c>
      <c r="B87" s="3" t="s">
        <v>14</v>
      </c>
      <c r="C87" s="3" t="s">
        <v>41</v>
      </c>
      <c r="D87" s="3" t="s">
        <v>44</v>
      </c>
      <c r="E87" s="3" t="s">
        <v>24</v>
      </c>
      <c r="F87" s="4" t="n">
        <v>38885</v>
      </c>
      <c r="G87" s="3" t="s">
        <v>23</v>
      </c>
      <c r="H87" s="3" t="s">
        <v>75</v>
      </c>
      <c r="I87" s="5" t="n">
        <v>4.44</v>
      </c>
      <c r="J87" s="5" t="n">
        <v>3.4</v>
      </c>
      <c r="K87" s="3" t="s">
        <v>83</v>
      </c>
      <c r="L87" s="5" t="n">
        <v>7.84</v>
      </c>
      <c r="M87" s="5" t="n">
        <v>3.92</v>
      </c>
      <c r="N87" s="6" t="b">
        <f aca="false">TRUE()</f>
        <v>1</v>
      </c>
    </row>
    <row r="88" customFormat="false" ht="12.75" hidden="false" customHeight="false" outlineLevel="0" collapsed="false">
      <c r="A88" s="2" t="n">
        <v>103</v>
      </c>
      <c r="B88" s="3" t="s">
        <v>14</v>
      </c>
      <c r="C88" s="3" t="s">
        <v>51</v>
      </c>
      <c r="D88" s="3" t="s">
        <v>26</v>
      </c>
      <c r="E88" s="3" t="s">
        <v>16</v>
      </c>
      <c r="F88" s="4" t="n">
        <v>38890</v>
      </c>
      <c r="G88" s="3" t="s">
        <v>18</v>
      </c>
      <c r="H88" s="3" t="s">
        <v>25</v>
      </c>
      <c r="I88" s="5" t="n">
        <v>4.66</v>
      </c>
      <c r="J88" s="5" t="n">
        <v>4.6</v>
      </c>
      <c r="K88" s="3" t="s">
        <v>83</v>
      </c>
      <c r="L88" s="5" t="n">
        <v>9.26</v>
      </c>
      <c r="M88" s="5" t="n">
        <v>4.63</v>
      </c>
      <c r="N88" s="6" t="b">
        <f aca="false">TRUE()</f>
        <v>1</v>
      </c>
    </row>
    <row r="89" customFormat="false" ht="12.75" hidden="false" customHeight="false" outlineLevel="0" collapsed="false">
      <c r="A89" s="2" t="n">
        <v>102</v>
      </c>
      <c r="B89" s="3" t="s">
        <v>14</v>
      </c>
      <c r="C89" s="3" t="s">
        <v>51</v>
      </c>
      <c r="D89" s="3" t="s">
        <v>37</v>
      </c>
      <c r="E89" s="3" t="s">
        <v>31</v>
      </c>
      <c r="F89" s="4" t="n">
        <v>38891</v>
      </c>
      <c r="G89" s="3" t="s">
        <v>18</v>
      </c>
      <c r="H89" s="3" t="s">
        <v>70</v>
      </c>
      <c r="I89" s="5" t="n">
        <v>4.11</v>
      </c>
      <c r="J89" s="5" t="n">
        <v>4.2</v>
      </c>
      <c r="K89" s="3" t="s">
        <v>83</v>
      </c>
      <c r="L89" s="5" t="n">
        <v>8.31</v>
      </c>
      <c r="M89" s="5" t="n">
        <v>4.15</v>
      </c>
      <c r="N89" s="6" t="b">
        <f aca="false">TRUE()</f>
        <v>1</v>
      </c>
    </row>
    <row r="90" customFormat="false" ht="12.75" hidden="false" customHeight="false" outlineLevel="0" collapsed="false">
      <c r="A90" s="2" t="n">
        <v>112</v>
      </c>
      <c r="B90" s="3" t="s">
        <v>14</v>
      </c>
      <c r="C90" s="3" t="s">
        <v>55</v>
      </c>
      <c r="D90" s="3" t="s">
        <v>34</v>
      </c>
      <c r="E90" s="3" t="s">
        <v>37</v>
      </c>
      <c r="F90" s="4" t="n">
        <v>38898</v>
      </c>
      <c r="G90" s="3" t="s">
        <v>18</v>
      </c>
      <c r="H90" s="3" t="s">
        <v>70</v>
      </c>
      <c r="I90" s="5" t="n">
        <v>4.4</v>
      </c>
      <c r="J90" s="5" t="n">
        <v>4.2</v>
      </c>
      <c r="K90" s="3" t="s">
        <v>83</v>
      </c>
      <c r="L90" s="5" t="n">
        <v>8.6</v>
      </c>
      <c r="M90" s="5" t="n">
        <v>4.3</v>
      </c>
      <c r="N90" s="6" t="b">
        <f aca="false">TRUE()</f>
        <v>1</v>
      </c>
    </row>
    <row r="91" customFormat="false" ht="12.75" hidden="false" customHeight="false" outlineLevel="0" collapsed="false">
      <c r="A91" s="2" t="n">
        <v>111</v>
      </c>
      <c r="B91" s="3" t="s">
        <v>14</v>
      </c>
      <c r="C91" s="3" t="s">
        <v>55</v>
      </c>
      <c r="D91" s="3" t="s">
        <v>34</v>
      </c>
      <c r="E91" s="3" t="s">
        <v>26</v>
      </c>
      <c r="F91" s="4" t="n">
        <v>38898</v>
      </c>
      <c r="G91" s="3" t="s">
        <v>18</v>
      </c>
      <c r="H91" s="3" t="s">
        <v>70</v>
      </c>
      <c r="I91" s="5" t="n">
        <v>4.33</v>
      </c>
      <c r="J91" s="5" t="n">
        <v>4.2</v>
      </c>
      <c r="K91" s="3" t="s">
        <v>83</v>
      </c>
      <c r="L91" s="5" t="n">
        <v>8.5</v>
      </c>
      <c r="M91" s="5" t="n">
        <v>4.25</v>
      </c>
      <c r="N91" s="6" t="b">
        <f aca="false">TRUE()</f>
        <v>1</v>
      </c>
    </row>
    <row r="92" customFormat="false" ht="12.75" hidden="false" customHeight="false" outlineLevel="0" collapsed="false">
      <c r="A92" s="2" t="n">
        <v>108</v>
      </c>
      <c r="B92" s="3" t="s">
        <v>14</v>
      </c>
      <c r="C92" s="3" t="s">
        <v>55</v>
      </c>
      <c r="D92" s="3" t="s">
        <v>18</v>
      </c>
      <c r="E92" s="3" t="s">
        <v>37</v>
      </c>
      <c r="F92" s="4" t="n">
        <v>38904</v>
      </c>
      <c r="G92" s="3" t="s">
        <v>18</v>
      </c>
      <c r="H92" s="3" t="s">
        <v>60</v>
      </c>
      <c r="I92" s="5" t="n">
        <v>4.33</v>
      </c>
      <c r="J92" s="5" t="n">
        <v>4.2</v>
      </c>
      <c r="K92" s="3" t="s">
        <v>83</v>
      </c>
      <c r="L92" s="5" t="n">
        <v>8.53</v>
      </c>
      <c r="M92" s="5" t="n">
        <v>4.3</v>
      </c>
      <c r="N92" s="6" t="b">
        <f aca="false">TRUE()</f>
        <v>1</v>
      </c>
    </row>
    <row r="93" customFormat="false" ht="12.75" hidden="false" customHeight="false" outlineLevel="0" collapsed="false">
      <c r="A93" s="2" t="n">
        <v>113</v>
      </c>
      <c r="B93" s="3" t="s">
        <v>14</v>
      </c>
      <c r="C93" s="3" t="s">
        <v>55</v>
      </c>
      <c r="D93" s="3" t="s">
        <v>16</v>
      </c>
      <c r="E93" s="3" t="s">
        <v>16</v>
      </c>
      <c r="F93" s="4" t="n">
        <v>38904</v>
      </c>
      <c r="G93" s="3" t="s">
        <v>18</v>
      </c>
      <c r="H93" s="3" t="s">
        <v>25</v>
      </c>
      <c r="I93" s="5" t="n">
        <v>5</v>
      </c>
      <c r="J93" s="5" t="n">
        <v>4.8</v>
      </c>
      <c r="K93" s="3" t="s">
        <v>83</v>
      </c>
      <c r="L93" s="5" t="n">
        <v>9.8</v>
      </c>
      <c r="M93" s="5" t="n">
        <v>4.9</v>
      </c>
      <c r="N93" s="6" t="b">
        <f aca="false">TRUE()</f>
        <v>1</v>
      </c>
    </row>
    <row r="94" customFormat="false" ht="12.75" hidden="false" customHeight="false" outlineLevel="0" collapsed="false">
      <c r="A94" s="2" t="n">
        <v>110</v>
      </c>
      <c r="B94" s="3" t="s">
        <v>14</v>
      </c>
      <c r="C94" s="3" t="s">
        <v>55</v>
      </c>
      <c r="D94" s="3" t="s">
        <v>43</v>
      </c>
      <c r="E94" s="3" t="s">
        <v>17</v>
      </c>
      <c r="F94" s="4" t="n">
        <v>38905</v>
      </c>
      <c r="G94" s="3" t="s">
        <v>18</v>
      </c>
      <c r="H94" s="3" t="s">
        <v>25</v>
      </c>
      <c r="I94" s="5" t="n">
        <v>4.77</v>
      </c>
      <c r="J94" s="5" t="n">
        <v>4.8</v>
      </c>
      <c r="K94" s="3" t="s">
        <v>83</v>
      </c>
      <c r="L94" s="5" t="n">
        <v>9.57</v>
      </c>
      <c r="M94" s="5" t="n">
        <v>4.78</v>
      </c>
      <c r="N94" s="6" t="b">
        <f aca="false">TRUE()</f>
        <v>1</v>
      </c>
    </row>
    <row r="95" customFormat="false" ht="12.75" hidden="false" customHeight="false" outlineLevel="0" collapsed="false">
      <c r="A95" s="2" t="n">
        <v>109</v>
      </c>
      <c r="B95" s="3" t="s">
        <v>14</v>
      </c>
      <c r="C95" s="3" t="s">
        <v>65</v>
      </c>
      <c r="D95" s="3" t="s">
        <v>23</v>
      </c>
      <c r="E95" s="3" t="s">
        <v>28</v>
      </c>
      <c r="F95" s="4" t="n">
        <v>38912</v>
      </c>
      <c r="G95" s="3" t="s">
        <v>18</v>
      </c>
      <c r="H95" s="3" t="s">
        <v>86</v>
      </c>
      <c r="I95" s="5" t="n">
        <v>4.11</v>
      </c>
      <c r="J95" s="5" t="n">
        <v>4</v>
      </c>
      <c r="K95" s="3" t="s">
        <v>83</v>
      </c>
      <c r="L95" s="5" t="n">
        <v>8.11</v>
      </c>
      <c r="M95" s="5" t="n">
        <v>4.1</v>
      </c>
      <c r="N95" s="6" t="b">
        <f aca="false">TRUE()</f>
        <v>1</v>
      </c>
    </row>
    <row r="96" customFormat="false" ht="12.75" hidden="false" customHeight="false" outlineLevel="0" collapsed="false">
      <c r="A96" s="2" t="n">
        <v>119</v>
      </c>
      <c r="B96" s="3" t="s">
        <v>14</v>
      </c>
      <c r="C96" s="3" t="s">
        <v>74</v>
      </c>
      <c r="D96" s="3" t="s">
        <v>37</v>
      </c>
      <c r="E96" s="3" t="s">
        <v>20</v>
      </c>
      <c r="F96" s="4" t="n">
        <v>38919</v>
      </c>
      <c r="G96" s="3" t="s">
        <v>18</v>
      </c>
      <c r="H96" s="3" t="s">
        <v>25</v>
      </c>
      <c r="I96" s="5" t="n">
        <v>4.77</v>
      </c>
      <c r="J96" s="5" t="n">
        <v>4.6</v>
      </c>
      <c r="K96" s="3" t="s">
        <v>83</v>
      </c>
      <c r="L96" s="5" t="n">
        <v>9.37</v>
      </c>
      <c r="M96" s="5" t="n">
        <v>4.68</v>
      </c>
      <c r="N96" s="6" t="b">
        <f aca="false">TRUE()</f>
        <v>1</v>
      </c>
    </row>
    <row r="97" customFormat="false" ht="12.75" hidden="false" customHeight="false" outlineLevel="0" collapsed="false">
      <c r="A97" s="2" t="n">
        <v>115</v>
      </c>
      <c r="B97" s="3" t="s">
        <v>14</v>
      </c>
      <c r="C97" s="3" t="s">
        <v>74</v>
      </c>
      <c r="D97" s="3" t="s">
        <v>43</v>
      </c>
      <c r="E97" s="3" t="s">
        <v>21</v>
      </c>
      <c r="F97" s="4" t="n">
        <v>38919</v>
      </c>
      <c r="G97" s="3" t="s">
        <v>18</v>
      </c>
      <c r="H97" s="3" t="s">
        <v>72</v>
      </c>
      <c r="I97" s="5" t="n">
        <v>4.77</v>
      </c>
      <c r="J97" s="5" t="n">
        <v>4.8</v>
      </c>
      <c r="K97" s="3" t="s">
        <v>83</v>
      </c>
      <c r="L97" s="5" t="n">
        <v>9.57</v>
      </c>
      <c r="M97" s="5" t="n">
        <v>4.78</v>
      </c>
      <c r="N97" s="6" t="b">
        <f aca="false">TRUE()</f>
        <v>1</v>
      </c>
    </row>
    <row r="98" customFormat="false" ht="12.75" hidden="false" customHeight="false" outlineLevel="0" collapsed="false">
      <c r="A98" s="2" t="n">
        <v>116</v>
      </c>
      <c r="B98" s="3" t="s">
        <v>14</v>
      </c>
      <c r="C98" s="3" t="s">
        <v>74</v>
      </c>
      <c r="D98" s="3" t="s">
        <v>37</v>
      </c>
      <c r="E98" s="3" t="s">
        <v>34</v>
      </c>
      <c r="F98" s="4" t="n">
        <v>38919</v>
      </c>
      <c r="G98" s="3" t="s">
        <v>18</v>
      </c>
      <c r="H98" s="3" t="s">
        <v>25</v>
      </c>
      <c r="I98" s="5" t="n">
        <v>4.66</v>
      </c>
      <c r="J98" s="5" t="n">
        <v>4.6</v>
      </c>
      <c r="K98" s="3" t="s">
        <v>83</v>
      </c>
      <c r="L98" s="5" t="n">
        <v>9.26</v>
      </c>
      <c r="M98" s="5" t="n">
        <v>4.63</v>
      </c>
      <c r="N98" s="6" t="b">
        <f aca="false">TRUE()</f>
        <v>1</v>
      </c>
    </row>
    <row r="99" customFormat="false" ht="12.75" hidden="false" customHeight="false" outlineLevel="0" collapsed="false">
      <c r="A99" s="2" t="n">
        <v>114</v>
      </c>
      <c r="B99" s="3" t="s">
        <v>14</v>
      </c>
      <c r="C99" s="3" t="s">
        <v>74</v>
      </c>
      <c r="D99" s="3" t="s">
        <v>26</v>
      </c>
      <c r="E99" s="3" t="s">
        <v>31</v>
      </c>
      <c r="F99" s="4" t="n">
        <v>38920</v>
      </c>
      <c r="G99" s="3" t="s">
        <v>35</v>
      </c>
      <c r="H99" s="3" t="s">
        <v>25</v>
      </c>
      <c r="I99" s="5" t="n">
        <v>4.67</v>
      </c>
      <c r="J99" s="5" t="n">
        <v>4.4</v>
      </c>
      <c r="K99" s="3" t="s">
        <v>83</v>
      </c>
      <c r="L99" s="5" t="n">
        <v>9.07</v>
      </c>
      <c r="M99" s="5" t="n">
        <v>4.54</v>
      </c>
      <c r="N99" s="6" t="b">
        <f aca="false">TRUE()</f>
        <v>1</v>
      </c>
    </row>
    <row r="100" customFormat="false" ht="12.75" hidden="false" customHeight="false" outlineLevel="0" collapsed="false">
      <c r="A100" s="2" t="n">
        <v>117</v>
      </c>
      <c r="B100" s="3" t="s">
        <v>14</v>
      </c>
      <c r="C100" s="3" t="s">
        <v>74</v>
      </c>
      <c r="D100" s="3" t="s">
        <v>21</v>
      </c>
      <c r="E100" s="3" t="s">
        <v>43</v>
      </c>
      <c r="F100" s="4" t="n">
        <v>38920</v>
      </c>
      <c r="G100" s="3" t="s">
        <v>18</v>
      </c>
      <c r="H100" s="3" t="s">
        <v>36</v>
      </c>
      <c r="I100" s="5" t="n">
        <v>4.77</v>
      </c>
      <c r="J100" s="5" t="n">
        <v>4.6</v>
      </c>
      <c r="K100" s="3" t="s">
        <v>83</v>
      </c>
      <c r="L100" s="5" t="n">
        <v>9.37</v>
      </c>
      <c r="M100" s="5" t="n">
        <v>4.68</v>
      </c>
      <c r="N100" s="6" t="b">
        <f aca="false">TRUE()</f>
        <v>1</v>
      </c>
    </row>
    <row r="101" customFormat="false" ht="12.75" hidden="false" customHeight="false" outlineLevel="0" collapsed="false">
      <c r="A101" s="2" t="n">
        <v>118</v>
      </c>
      <c r="B101" s="3" t="s">
        <v>14</v>
      </c>
      <c r="C101" s="3" t="s">
        <v>74</v>
      </c>
      <c r="D101" s="3" t="s">
        <v>21</v>
      </c>
      <c r="E101" s="3" t="s">
        <v>24</v>
      </c>
      <c r="F101" s="4" t="n">
        <v>38920</v>
      </c>
      <c r="G101" s="3" t="s">
        <v>18</v>
      </c>
      <c r="H101" s="3" t="s">
        <v>36</v>
      </c>
      <c r="I101" s="5" t="n">
        <v>4.66</v>
      </c>
      <c r="J101" s="5" t="n">
        <v>4.6</v>
      </c>
      <c r="K101" s="3" t="s">
        <v>83</v>
      </c>
      <c r="L101" s="5" t="n">
        <v>9.26</v>
      </c>
      <c r="M101" s="5" t="n">
        <v>4.63</v>
      </c>
      <c r="N101" s="6" t="b">
        <f aca="false">TRUE()</f>
        <v>1</v>
      </c>
    </row>
    <row r="102" customFormat="false" ht="12.75" hidden="false" customHeight="false" outlineLevel="0" collapsed="false">
      <c r="A102" s="2" t="n">
        <v>120</v>
      </c>
      <c r="B102" s="3" t="s">
        <v>14</v>
      </c>
      <c r="C102" s="3" t="s">
        <v>74</v>
      </c>
      <c r="D102" s="3" t="s">
        <v>43</v>
      </c>
      <c r="E102" s="3" t="s">
        <v>35</v>
      </c>
      <c r="F102" s="4" t="n">
        <v>38925</v>
      </c>
      <c r="G102" s="3" t="s">
        <v>18</v>
      </c>
      <c r="H102" s="3" t="s">
        <v>25</v>
      </c>
      <c r="I102" s="5" t="n">
        <v>4.88</v>
      </c>
      <c r="J102" s="5" t="n">
        <v>4.8</v>
      </c>
      <c r="K102" s="3" t="s">
        <v>83</v>
      </c>
      <c r="L102" s="5" t="n">
        <v>9.68</v>
      </c>
      <c r="M102" s="5" t="n">
        <v>4.84</v>
      </c>
      <c r="N102" s="6" t="b">
        <f aca="false">TRUE()</f>
        <v>1</v>
      </c>
    </row>
    <row r="103" customFormat="false" ht="12.75" hidden="false" customHeight="false" outlineLevel="0" collapsed="false">
      <c r="A103" s="2" t="n">
        <v>121</v>
      </c>
      <c r="B103" s="3" t="s">
        <v>14</v>
      </c>
      <c r="C103" s="3" t="s">
        <v>74</v>
      </c>
      <c r="D103" s="3" t="s">
        <v>17</v>
      </c>
      <c r="E103" s="3" t="s">
        <v>28</v>
      </c>
      <c r="F103" s="4" t="n">
        <v>38926</v>
      </c>
      <c r="G103" s="3" t="s">
        <v>18</v>
      </c>
      <c r="H103" s="3" t="s">
        <v>39</v>
      </c>
      <c r="I103" s="5" t="n">
        <v>4.66</v>
      </c>
      <c r="J103" s="5" t="n">
        <v>4.6</v>
      </c>
      <c r="K103" s="3" t="s">
        <v>83</v>
      </c>
      <c r="L103" s="5" t="n">
        <v>9.26</v>
      </c>
      <c r="M103" s="5" t="n">
        <v>4.63</v>
      </c>
      <c r="N103" s="6" t="b">
        <f aca="false">TRUE()</f>
        <v>1</v>
      </c>
    </row>
    <row r="104" customFormat="false" ht="12.75" hidden="false" customHeight="false" outlineLevel="0" collapsed="false">
      <c r="A104" s="2" t="n">
        <v>122</v>
      </c>
      <c r="B104" s="3" t="s">
        <v>14</v>
      </c>
      <c r="C104" s="3" t="s">
        <v>74</v>
      </c>
      <c r="D104" s="3" t="s">
        <v>24</v>
      </c>
      <c r="E104" s="3" t="s">
        <v>26</v>
      </c>
      <c r="F104" s="4" t="n">
        <v>38928</v>
      </c>
      <c r="G104" s="3" t="s">
        <v>18</v>
      </c>
      <c r="H104" s="3" t="s">
        <v>39</v>
      </c>
      <c r="I104" s="5" t="n">
        <v>4.66</v>
      </c>
      <c r="J104" s="5" t="n">
        <v>4.8</v>
      </c>
      <c r="K104" s="3" t="s">
        <v>83</v>
      </c>
      <c r="L104" s="5" t="n">
        <v>9.46</v>
      </c>
      <c r="M104" s="5" t="n">
        <v>4.73</v>
      </c>
      <c r="N104" s="6" t="b">
        <f aca="false">TRUE()</f>
        <v>1</v>
      </c>
    </row>
    <row r="105" customFormat="false" ht="12.75" hidden="false" customHeight="false" outlineLevel="0" collapsed="false">
      <c r="A105" s="2" t="n">
        <v>130</v>
      </c>
      <c r="B105" s="3" t="s">
        <v>14</v>
      </c>
      <c r="C105" s="3" t="s">
        <v>15</v>
      </c>
      <c r="D105" s="3" t="s">
        <v>34</v>
      </c>
      <c r="E105" s="3" t="s">
        <v>24</v>
      </c>
      <c r="F105" s="4" t="n">
        <v>38962</v>
      </c>
      <c r="G105" s="3" t="s">
        <v>18</v>
      </c>
      <c r="H105" s="3" t="s">
        <v>19</v>
      </c>
      <c r="I105" s="5" t="n">
        <v>4.7</v>
      </c>
      <c r="J105" s="5" t="n">
        <v>4.6</v>
      </c>
      <c r="K105" s="3" t="s">
        <v>83</v>
      </c>
      <c r="L105" s="5" t="n">
        <v>9.3</v>
      </c>
      <c r="M105" s="5" t="n">
        <v>4.65</v>
      </c>
      <c r="N105" s="6" t="b">
        <f aca="false">TRUE()</f>
        <v>1</v>
      </c>
    </row>
    <row r="106" customFormat="false" ht="12.75" hidden="false" customHeight="false" outlineLevel="0" collapsed="false">
      <c r="A106" s="2" t="n">
        <v>132</v>
      </c>
      <c r="B106" s="3" t="s">
        <v>14</v>
      </c>
      <c r="C106" s="3" t="s">
        <v>15</v>
      </c>
      <c r="D106" s="3" t="s">
        <v>34</v>
      </c>
      <c r="E106" s="3" t="s">
        <v>16</v>
      </c>
      <c r="F106" s="4" t="n">
        <v>38962</v>
      </c>
      <c r="G106" s="3" t="s">
        <v>18</v>
      </c>
      <c r="H106" s="3" t="s">
        <v>19</v>
      </c>
      <c r="I106" s="5" t="n">
        <v>4.88</v>
      </c>
      <c r="J106" s="5" t="n">
        <v>4.6</v>
      </c>
      <c r="K106" s="3" t="s">
        <v>83</v>
      </c>
      <c r="L106" s="5" t="n">
        <v>9.48</v>
      </c>
      <c r="M106" s="5" t="n">
        <v>4.74</v>
      </c>
      <c r="N106" s="6" t="b">
        <f aca="false">TRUE()</f>
        <v>1</v>
      </c>
    </row>
    <row r="107" customFormat="false" ht="12.75" hidden="false" customHeight="false" outlineLevel="0" collapsed="false">
      <c r="A107" s="2" t="n">
        <v>131</v>
      </c>
      <c r="B107" s="3" t="s">
        <v>14</v>
      </c>
      <c r="C107" s="3" t="s">
        <v>15</v>
      </c>
      <c r="D107" s="3" t="s">
        <v>34</v>
      </c>
      <c r="E107" s="3" t="s">
        <v>21</v>
      </c>
      <c r="F107" s="4" t="n">
        <v>38962</v>
      </c>
      <c r="G107" s="3" t="s">
        <v>18</v>
      </c>
      <c r="H107" s="3" t="s">
        <v>19</v>
      </c>
      <c r="I107" s="5" t="n">
        <v>5</v>
      </c>
      <c r="J107" s="5" t="n">
        <v>4.6</v>
      </c>
      <c r="K107" s="3" t="s">
        <v>83</v>
      </c>
      <c r="L107" s="5" t="n">
        <v>9.6</v>
      </c>
      <c r="M107" s="5" t="n">
        <v>4.8</v>
      </c>
      <c r="N107" s="6" t="b">
        <f aca="false">TRUE()</f>
        <v>1</v>
      </c>
    </row>
    <row r="108" customFormat="false" ht="12.75" hidden="false" customHeight="false" outlineLevel="0" collapsed="false">
      <c r="A108" s="2" t="n">
        <v>126</v>
      </c>
      <c r="B108" s="3" t="s">
        <v>14</v>
      </c>
      <c r="C108" s="3" t="s">
        <v>15</v>
      </c>
      <c r="D108" s="3" t="s">
        <v>20</v>
      </c>
      <c r="E108" s="3" t="s">
        <v>35</v>
      </c>
      <c r="F108" s="4" t="n">
        <v>38964</v>
      </c>
      <c r="G108" s="3" t="s">
        <v>18</v>
      </c>
      <c r="H108" s="3" t="s">
        <v>67</v>
      </c>
      <c r="I108" s="5" t="n">
        <v>4.7</v>
      </c>
      <c r="J108" s="5" t="n">
        <v>4.6</v>
      </c>
      <c r="K108" s="3" t="s">
        <v>83</v>
      </c>
      <c r="L108" s="5" t="n">
        <v>9.4</v>
      </c>
      <c r="M108" s="5" t="n">
        <v>4.7</v>
      </c>
      <c r="N108" s="6" t="b">
        <f aca="false">TRUE()</f>
        <v>1</v>
      </c>
    </row>
    <row r="109" customFormat="false" ht="12.75" hidden="false" customHeight="false" outlineLevel="0" collapsed="false">
      <c r="A109" s="2" t="n">
        <v>127</v>
      </c>
      <c r="B109" s="3" t="s">
        <v>14</v>
      </c>
      <c r="C109" s="3" t="s">
        <v>15</v>
      </c>
      <c r="D109" s="3" t="s">
        <v>20</v>
      </c>
      <c r="E109" s="3" t="s">
        <v>20</v>
      </c>
      <c r="F109" s="4" t="n">
        <v>38964</v>
      </c>
      <c r="G109" s="3" t="s">
        <v>18</v>
      </c>
      <c r="H109" s="3" t="s">
        <v>39</v>
      </c>
      <c r="I109" s="5" t="n">
        <v>4.7</v>
      </c>
      <c r="J109" s="5" t="n">
        <v>4.6</v>
      </c>
      <c r="K109" s="3" t="s">
        <v>83</v>
      </c>
      <c r="L109" s="5" t="n">
        <v>9.4</v>
      </c>
      <c r="M109" s="5" t="n">
        <v>4.7</v>
      </c>
      <c r="N109" s="6" t="b">
        <f aca="false">TRUE()</f>
        <v>1</v>
      </c>
    </row>
    <row r="110" customFormat="false" ht="12.75" hidden="false" customHeight="false" outlineLevel="0" collapsed="false">
      <c r="A110" s="2" t="n">
        <v>128</v>
      </c>
      <c r="B110" s="3" t="s">
        <v>14</v>
      </c>
      <c r="C110" s="3" t="s">
        <v>15</v>
      </c>
      <c r="D110" s="3" t="s">
        <v>20</v>
      </c>
      <c r="E110" s="3" t="s">
        <v>17</v>
      </c>
      <c r="F110" s="4" t="n">
        <v>38964</v>
      </c>
      <c r="G110" s="3" t="s">
        <v>18</v>
      </c>
      <c r="H110" s="3" t="s">
        <v>39</v>
      </c>
      <c r="I110" s="5" t="n">
        <v>4.77</v>
      </c>
      <c r="J110" s="5" t="n">
        <v>4.6</v>
      </c>
      <c r="K110" s="3" t="s">
        <v>83</v>
      </c>
      <c r="L110" s="5" t="n">
        <v>9.4</v>
      </c>
      <c r="M110" s="5" t="n">
        <v>4.7</v>
      </c>
      <c r="N110" s="6" t="b">
        <f aca="false">TRUE()</f>
        <v>1</v>
      </c>
    </row>
    <row r="111" customFormat="false" ht="12.75" hidden="false" customHeight="false" outlineLevel="0" collapsed="false">
      <c r="A111" s="2" t="n">
        <v>129</v>
      </c>
      <c r="B111" s="3" t="s">
        <v>14</v>
      </c>
      <c r="C111" s="3" t="s">
        <v>15</v>
      </c>
      <c r="D111" s="3" t="s">
        <v>20</v>
      </c>
      <c r="E111" s="3" t="s">
        <v>37</v>
      </c>
      <c r="F111" s="4" t="n">
        <v>38964</v>
      </c>
      <c r="G111" s="3" t="s">
        <v>18</v>
      </c>
      <c r="H111" s="3" t="s">
        <v>39</v>
      </c>
      <c r="I111" s="5" t="n">
        <v>4.77</v>
      </c>
      <c r="J111" s="5" t="n">
        <v>4.6</v>
      </c>
      <c r="K111" s="3" t="s">
        <v>83</v>
      </c>
      <c r="L111" s="5" t="n">
        <v>9.4</v>
      </c>
      <c r="M111" s="5" t="n">
        <v>4.7</v>
      </c>
      <c r="N111" s="6" t="b">
        <f aca="false">TRUE()</f>
        <v>1</v>
      </c>
    </row>
    <row r="112" customFormat="false" ht="12.75" hidden="false" customHeight="false" outlineLevel="0" collapsed="false">
      <c r="A112" s="2" t="n">
        <v>125</v>
      </c>
      <c r="B112" s="3" t="s">
        <v>14</v>
      </c>
      <c r="C112" s="3" t="s">
        <v>15</v>
      </c>
      <c r="D112" s="3" t="s">
        <v>20</v>
      </c>
      <c r="E112" s="3" t="s">
        <v>43</v>
      </c>
      <c r="F112" s="4" t="n">
        <v>38964</v>
      </c>
      <c r="G112" s="3" t="s">
        <v>18</v>
      </c>
      <c r="H112" s="3" t="s">
        <v>67</v>
      </c>
      <c r="I112" s="5" t="n">
        <v>4.66</v>
      </c>
      <c r="J112" s="5" t="n">
        <v>4.6</v>
      </c>
      <c r="K112" s="3" t="s">
        <v>83</v>
      </c>
      <c r="L112" s="5" t="n">
        <v>9.26</v>
      </c>
      <c r="M112" s="5" t="n">
        <v>4.6</v>
      </c>
      <c r="N112" s="6" t="b">
        <f aca="false">TRUE()</f>
        <v>1</v>
      </c>
    </row>
    <row r="113" customFormat="false" ht="12.75" hidden="false" customHeight="false" outlineLevel="0" collapsed="false">
      <c r="A113" s="2" t="n">
        <v>123</v>
      </c>
      <c r="B113" s="3" t="s">
        <v>14</v>
      </c>
      <c r="C113" s="3" t="s">
        <v>15</v>
      </c>
      <c r="D113" s="3" t="s">
        <v>24</v>
      </c>
      <c r="E113" s="3" t="s">
        <v>31</v>
      </c>
      <c r="F113" s="4" t="n">
        <v>38971</v>
      </c>
      <c r="G113" s="3" t="s">
        <v>18</v>
      </c>
      <c r="H113" s="3" t="s">
        <v>91</v>
      </c>
      <c r="I113" s="5" t="n">
        <v>4.7</v>
      </c>
      <c r="J113" s="5" t="n">
        <v>4.6</v>
      </c>
      <c r="K113" s="3" t="s">
        <v>83</v>
      </c>
      <c r="L113" s="5" t="n">
        <v>9.3</v>
      </c>
      <c r="M113" s="5" t="n">
        <v>4.7</v>
      </c>
      <c r="N113" s="6" t="b">
        <f aca="false">TRUE()</f>
        <v>1</v>
      </c>
    </row>
    <row r="114" customFormat="false" ht="12.75" hidden="false" customHeight="false" outlineLevel="0" collapsed="false">
      <c r="A114" s="2" t="n">
        <v>124</v>
      </c>
      <c r="B114" s="3" t="s">
        <v>14</v>
      </c>
      <c r="C114" s="3" t="s">
        <v>15</v>
      </c>
      <c r="D114" s="3" t="s">
        <v>24</v>
      </c>
      <c r="E114" s="3" t="s">
        <v>34</v>
      </c>
      <c r="F114" s="4" t="n">
        <v>38971</v>
      </c>
      <c r="G114" s="3" t="s">
        <v>18</v>
      </c>
      <c r="H114" s="3" t="s">
        <v>91</v>
      </c>
      <c r="I114" s="5" t="n">
        <v>4.7</v>
      </c>
      <c r="J114" s="5" t="n">
        <v>4.6</v>
      </c>
      <c r="K114" s="3" t="s">
        <v>83</v>
      </c>
      <c r="L114" s="5" t="n">
        <v>9.3</v>
      </c>
      <c r="M114" s="5" t="n">
        <v>4.7</v>
      </c>
      <c r="N114" s="6" t="b">
        <f aca="false">TRUE()</f>
        <v>1</v>
      </c>
    </row>
    <row r="115" customFormat="false" ht="12.75" hidden="false" customHeight="false" outlineLevel="0" collapsed="false">
      <c r="A115" s="2" t="n">
        <v>134</v>
      </c>
      <c r="B115" s="3" t="s">
        <v>14</v>
      </c>
      <c r="C115" s="3" t="s">
        <v>33</v>
      </c>
      <c r="D115" s="3" t="s">
        <v>17</v>
      </c>
      <c r="E115" s="3" t="s">
        <v>20</v>
      </c>
      <c r="F115" s="4" t="n">
        <v>38979</v>
      </c>
      <c r="G115" s="3" t="s">
        <v>18</v>
      </c>
      <c r="H115" s="3" t="s">
        <v>19</v>
      </c>
      <c r="I115" s="5" t="n">
        <v>4.88</v>
      </c>
      <c r="J115" s="5" t="n">
        <v>4.6</v>
      </c>
      <c r="K115" s="3" t="s">
        <v>83</v>
      </c>
      <c r="L115" s="5" t="n">
        <v>9.48</v>
      </c>
      <c r="M115" s="5" t="n">
        <v>4.74</v>
      </c>
      <c r="N115" s="6" t="b">
        <f aca="false">TRUE()</f>
        <v>1</v>
      </c>
    </row>
    <row r="116" customFormat="false" ht="12.75" hidden="false" customHeight="false" outlineLevel="0" collapsed="false">
      <c r="A116" s="2" t="n">
        <v>135</v>
      </c>
      <c r="B116" s="3" t="s">
        <v>14</v>
      </c>
      <c r="C116" s="3" t="s">
        <v>33</v>
      </c>
      <c r="D116" s="3" t="s">
        <v>17</v>
      </c>
      <c r="E116" s="3" t="s">
        <v>24</v>
      </c>
      <c r="F116" s="4" t="n">
        <v>38979</v>
      </c>
      <c r="G116" s="3" t="s">
        <v>18</v>
      </c>
      <c r="H116" s="3" t="s">
        <v>19</v>
      </c>
      <c r="I116" s="5" t="n">
        <v>4.88</v>
      </c>
      <c r="J116" s="5" t="n">
        <v>4.8</v>
      </c>
      <c r="K116" s="3" t="s">
        <v>83</v>
      </c>
      <c r="L116" s="5" t="n">
        <v>9.68</v>
      </c>
      <c r="M116" s="5" t="n">
        <v>4.84</v>
      </c>
      <c r="N116" s="6" t="b">
        <f aca="false">TRUE()</f>
        <v>1</v>
      </c>
    </row>
    <row r="117" customFormat="false" ht="12.75" hidden="false" customHeight="false" outlineLevel="0" collapsed="false">
      <c r="A117" s="2" t="n">
        <v>147</v>
      </c>
      <c r="B117" s="3" t="s">
        <v>14</v>
      </c>
      <c r="C117" s="3" t="s">
        <v>41</v>
      </c>
      <c r="D117" s="3" t="s">
        <v>20</v>
      </c>
      <c r="E117" s="3" t="s">
        <v>16</v>
      </c>
      <c r="F117" s="4" t="n">
        <v>38991</v>
      </c>
      <c r="G117" s="3" t="s">
        <v>35</v>
      </c>
      <c r="H117" s="3" t="s">
        <v>25</v>
      </c>
      <c r="I117" s="5" t="n">
        <v>5</v>
      </c>
      <c r="J117" s="5" t="n">
        <v>4.8</v>
      </c>
      <c r="K117" s="3" t="s">
        <v>83</v>
      </c>
      <c r="L117" s="5" t="n">
        <v>9.8</v>
      </c>
      <c r="M117" s="5" t="n">
        <v>4.9</v>
      </c>
      <c r="N117" s="6" t="b">
        <f aca="false">TRUE()</f>
        <v>1</v>
      </c>
    </row>
    <row r="118" customFormat="false" ht="12.75" hidden="false" customHeight="false" outlineLevel="0" collapsed="false">
      <c r="A118" s="2" t="n">
        <v>139</v>
      </c>
      <c r="B118" s="3" t="s">
        <v>14</v>
      </c>
      <c r="C118" s="3" t="s">
        <v>41</v>
      </c>
      <c r="D118" s="3" t="s">
        <v>21</v>
      </c>
      <c r="E118" s="3" t="s">
        <v>28</v>
      </c>
      <c r="F118" s="4" t="n">
        <v>38991</v>
      </c>
      <c r="G118" s="3" t="s">
        <v>21</v>
      </c>
      <c r="H118" s="3" t="s">
        <v>86</v>
      </c>
      <c r="I118" s="5" t="n">
        <v>4.6</v>
      </c>
      <c r="J118" s="5" t="n">
        <v>4.6</v>
      </c>
      <c r="K118" s="3" t="s">
        <v>83</v>
      </c>
      <c r="L118" s="5" t="n">
        <v>9.2</v>
      </c>
      <c r="M118" s="5" t="n">
        <v>4.6</v>
      </c>
      <c r="N118" s="6" t="b">
        <f aca="false">TRUE()</f>
        <v>1</v>
      </c>
    </row>
    <row r="119" customFormat="false" ht="12.75" hidden="false" customHeight="false" outlineLevel="0" collapsed="false">
      <c r="A119" s="2" t="n">
        <v>143</v>
      </c>
      <c r="B119" s="3" t="s">
        <v>14</v>
      </c>
      <c r="C119" s="3" t="s">
        <v>41</v>
      </c>
      <c r="D119" s="3" t="s">
        <v>23</v>
      </c>
      <c r="E119" s="3" t="s">
        <v>31</v>
      </c>
      <c r="F119" s="4" t="n">
        <v>38992</v>
      </c>
      <c r="G119" s="3" t="s">
        <v>35</v>
      </c>
      <c r="H119" s="3" t="s">
        <v>25</v>
      </c>
      <c r="I119" s="5" t="n">
        <v>4.77</v>
      </c>
      <c r="J119" s="5" t="n">
        <v>4.6</v>
      </c>
      <c r="K119" s="3" t="s">
        <v>83</v>
      </c>
      <c r="L119" s="5" t="n">
        <v>9.37</v>
      </c>
      <c r="M119" s="5" t="n">
        <v>4.7</v>
      </c>
      <c r="N119" s="6" t="b">
        <f aca="false">TRUE()</f>
        <v>1</v>
      </c>
    </row>
    <row r="120" customFormat="false" ht="12.75" hidden="false" customHeight="false" outlineLevel="0" collapsed="false">
      <c r="A120" s="2" t="n">
        <v>142</v>
      </c>
      <c r="B120" s="3" t="s">
        <v>14</v>
      </c>
      <c r="C120" s="3" t="s">
        <v>41</v>
      </c>
      <c r="D120" s="3" t="s">
        <v>92</v>
      </c>
      <c r="E120" s="3" t="s">
        <v>26</v>
      </c>
      <c r="F120" s="4" t="n">
        <v>38992</v>
      </c>
      <c r="G120" s="3" t="s">
        <v>21</v>
      </c>
      <c r="H120" s="3" t="s">
        <v>60</v>
      </c>
      <c r="I120" s="5" t="n">
        <v>4.6</v>
      </c>
      <c r="J120" s="5" t="n">
        <v>4.6</v>
      </c>
      <c r="K120" s="3" t="s">
        <v>83</v>
      </c>
      <c r="L120" s="5" t="n">
        <v>9.2</v>
      </c>
      <c r="M120" s="5" t="n">
        <v>4.6</v>
      </c>
      <c r="N120" s="6" t="b">
        <f aca="false">TRUE()</f>
        <v>1</v>
      </c>
    </row>
    <row r="121" customFormat="false" ht="12.75" hidden="false" customHeight="false" outlineLevel="0" collapsed="false">
      <c r="A121" s="2" t="n">
        <v>138</v>
      </c>
      <c r="B121" s="3" t="s">
        <v>14</v>
      </c>
      <c r="C121" s="3" t="s">
        <v>41</v>
      </c>
      <c r="D121" s="3" t="s">
        <v>29</v>
      </c>
      <c r="E121" s="3" t="s">
        <v>24</v>
      </c>
      <c r="F121" s="4" t="n">
        <v>38993</v>
      </c>
      <c r="G121" s="3" t="s">
        <v>18</v>
      </c>
      <c r="H121" s="3" t="s">
        <v>36</v>
      </c>
      <c r="I121" s="5" t="n">
        <v>4.7</v>
      </c>
      <c r="J121" s="5" t="n">
        <v>4.8</v>
      </c>
      <c r="K121" s="3" t="s">
        <v>83</v>
      </c>
      <c r="L121" s="5" t="n">
        <v>9.5</v>
      </c>
      <c r="M121" s="5" t="n">
        <v>4.75</v>
      </c>
      <c r="N121" s="6" t="b">
        <f aca="false">TRUE()</f>
        <v>1</v>
      </c>
    </row>
    <row r="122" customFormat="false" ht="12.75" hidden="false" customHeight="false" outlineLevel="0" collapsed="false">
      <c r="A122" s="2" t="n">
        <v>141</v>
      </c>
      <c r="B122" s="3" t="s">
        <v>14</v>
      </c>
      <c r="C122" s="3" t="s">
        <v>41</v>
      </c>
      <c r="D122" s="3" t="s">
        <v>29</v>
      </c>
      <c r="E122" s="3" t="s">
        <v>20</v>
      </c>
      <c r="F122" s="4" t="n">
        <v>38993</v>
      </c>
      <c r="G122" s="3" t="s">
        <v>18</v>
      </c>
      <c r="H122" s="3" t="s">
        <v>36</v>
      </c>
      <c r="I122" s="5" t="n">
        <v>4.8</v>
      </c>
      <c r="J122" s="5" t="n">
        <v>4.8</v>
      </c>
      <c r="K122" s="3" t="s">
        <v>83</v>
      </c>
      <c r="L122" s="5" t="n">
        <v>9.6</v>
      </c>
      <c r="M122" s="5" t="n">
        <v>4.8</v>
      </c>
      <c r="N122" s="6" t="b">
        <f aca="false">TRUE()</f>
        <v>1</v>
      </c>
    </row>
    <row r="123" customFormat="false" ht="12.75" hidden="false" customHeight="false" outlineLevel="0" collapsed="false">
      <c r="A123" s="2" t="n">
        <v>144</v>
      </c>
      <c r="B123" s="3" t="s">
        <v>14</v>
      </c>
      <c r="C123" s="3" t="s">
        <v>41</v>
      </c>
      <c r="D123" s="3" t="s">
        <v>90</v>
      </c>
      <c r="E123" s="3" t="s">
        <v>17</v>
      </c>
      <c r="F123" s="4" t="n">
        <v>38993</v>
      </c>
      <c r="G123" s="3" t="s">
        <v>35</v>
      </c>
      <c r="H123" s="3" t="s">
        <v>25</v>
      </c>
      <c r="I123" s="5" t="n">
        <v>5</v>
      </c>
      <c r="J123" s="5" t="n">
        <v>4.8</v>
      </c>
      <c r="K123" s="3" t="s">
        <v>83</v>
      </c>
      <c r="L123" s="5" t="n">
        <v>9.8</v>
      </c>
      <c r="M123" s="5" t="n">
        <v>4.9</v>
      </c>
      <c r="N123" s="6" t="b">
        <f aca="false">TRUE()</f>
        <v>1</v>
      </c>
    </row>
    <row r="124" customFormat="false" ht="12.75" hidden="false" customHeight="false" outlineLevel="0" collapsed="false">
      <c r="A124" s="2" t="n">
        <v>140</v>
      </c>
      <c r="B124" s="3" t="s">
        <v>14</v>
      </c>
      <c r="C124" s="3" t="s">
        <v>41</v>
      </c>
      <c r="D124" s="3" t="s">
        <v>26</v>
      </c>
      <c r="E124" s="3" t="s">
        <v>16</v>
      </c>
      <c r="F124" s="4" t="n">
        <v>38998</v>
      </c>
      <c r="G124" s="3" t="s">
        <v>18</v>
      </c>
      <c r="H124" s="3" t="s">
        <v>25</v>
      </c>
      <c r="I124" s="5" t="n">
        <v>4.9</v>
      </c>
      <c r="J124" s="5" t="n">
        <v>4.6</v>
      </c>
      <c r="K124" s="3" t="s">
        <v>83</v>
      </c>
      <c r="L124" s="5" t="n">
        <v>9.5</v>
      </c>
      <c r="M124" s="5" t="n">
        <v>4.8</v>
      </c>
      <c r="N124" s="6" t="b">
        <f aca="false">TRUE()</f>
        <v>1</v>
      </c>
    </row>
    <row r="125" customFormat="false" ht="12.75" hidden="false" customHeight="false" outlineLevel="0" collapsed="false">
      <c r="A125" s="2" t="n">
        <v>137</v>
      </c>
      <c r="B125" s="3" t="s">
        <v>14</v>
      </c>
      <c r="C125" s="3" t="s">
        <v>41</v>
      </c>
      <c r="D125" s="3" t="s">
        <v>16</v>
      </c>
      <c r="E125" s="3" t="s">
        <v>37</v>
      </c>
      <c r="F125" s="4" t="n">
        <v>38999</v>
      </c>
      <c r="G125" s="3" t="s">
        <v>18</v>
      </c>
      <c r="H125" s="3" t="s">
        <v>25</v>
      </c>
      <c r="I125" s="5" t="n">
        <v>4.8</v>
      </c>
      <c r="J125" s="5" t="n">
        <v>4.8</v>
      </c>
      <c r="K125" s="3" t="s">
        <v>83</v>
      </c>
      <c r="L125" s="5" t="n">
        <v>9.6</v>
      </c>
      <c r="M125" s="5" t="n">
        <v>4.8</v>
      </c>
      <c r="N125" s="6" t="b">
        <f aca="false">TRUE()</f>
        <v>1</v>
      </c>
    </row>
    <row r="126" customFormat="false" ht="12.75" hidden="false" customHeight="false" outlineLevel="0" collapsed="false">
      <c r="A126" s="2" t="n">
        <v>148</v>
      </c>
      <c r="B126" s="3" t="s">
        <v>14</v>
      </c>
      <c r="C126" s="3" t="s">
        <v>41</v>
      </c>
      <c r="D126" s="3" t="s">
        <v>28</v>
      </c>
      <c r="E126" s="3" t="s">
        <v>43</v>
      </c>
      <c r="F126" s="4" t="n">
        <v>39005</v>
      </c>
      <c r="G126" s="3" t="s">
        <v>18</v>
      </c>
      <c r="H126" s="3" t="s">
        <v>25</v>
      </c>
      <c r="I126" s="5" t="n">
        <v>4.8</v>
      </c>
      <c r="J126" s="5" t="n">
        <v>4.8</v>
      </c>
      <c r="K126" s="3" t="s">
        <v>83</v>
      </c>
      <c r="L126" s="5" t="n">
        <v>9.6</v>
      </c>
      <c r="M126" s="5" t="n">
        <v>4.8</v>
      </c>
      <c r="N126" s="6" t="b">
        <f aca="false">TRUE()</f>
        <v>1</v>
      </c>
    </row>
    <row r="127" customFormat="false" ht="12.75" hidden="false" customHeight="false" outlineLevel="0" collapsed="false">
      <c r="A127" s="2" t="n">
        <v>146</v>
      </c>
      <c r="B127" s="3" t="s">
        <v>14</v>
      </c>
      <c r="C127" s="3" t="s">
        <v>41</v>
      </c>
      <c r="D127" s="3" t="s">
        <v>28</v>
      </c>
      <c r="E127" s="3" t="s">
        <v>34</v>
      </c>
      <c r="F127" s="4" t="n">
        <v>39005</v>
      </c>
      <c r="G127" s="3" t="s">
        <v>18</v>
      </c>
      <c r="H127" s="3" t="s">
        <v>25</v>
      </c>
      <c r="I127" s="5" t="n">
        <v>4.7</v>
      </c>
      <c r="J127" s="5" t="n">
        <v>4.8</v>
      </c>
      <c r="K127" s="3" t="s">
        <v>83</v>
      </c>
      <c r="L127" s="5" t="n">
        <v>9.5</v>
      </c>
      <c r="M127" s="5" t="n">
        <v>4.7</v>
      </c>
      <c r="N127" s="6" t="b">
        <f aca="false">TRUE()</f>
        <v>1</v>
      </c>
    </row>
    <row r="128" customFormat="false" ht="12.75" hidden="false" customHeight="false" outlineLevel="0" collapsed="false">
      <c r="A128" s="2" t="n">
        <v>145</v>
      </c>
      <c r="B128" s="3" t="s">
        <v>14</v>
      </c>
      <c r="C128" s="3" t="s">
        <v>41</v>
      </c>
      <c r="D128" s="3" t="s">
        <v>34</v>
      </c>
      <c r="E128" s="3" t="s">
        <v>21</v>
      </c>
      <c r="F128" s="4" t="n">
        <v>39006</v>
      </c>
      <c r="G128" s="3" t="s">
        <v>18</v>
      </c>
      <c r="H128" s="3" t="s">
        <v>50</v>
      </c>
      <c r="I128" s="5" t="n">
        <v>5</v>
      </c>
      <c r="J128" s="5" t="n">
        <v>4.8</v>
      </c>
      <c r="K128" s="3" t="s">
        <v>83</v>
      </c>
      <c r="L128" s="5" t="n">
        <v>9.8</v>
      </c>
      <c r="M128" s="5" t="n">
        <v>4.9</v>
      </c>
      <c r="N128" s="6" t="b">
        <f aca="false">TRUE()</f>
        <v>1</v>
      </c>
    </row>
    <row r="129" customFormat="false" ht="12.75" hidden="false" customHeight="false" outlineLevel="0" collapsed="false">
      <c r="A129" s="2" t="n">
        <v>149</v>
      </c>
      <c r="B129" s="3" t="s">
        <v>14</v>
      </c>
      <c r="C129" s="3" t="s">
        <v>41</v>
      </c>
      <c r="D129" s="3" t="s">
        <v>34</v>
      </c>
      <c r="E129" s="3" t="s">
        <v>35</v>
      </c>
      <c r="F129" s="4" t="n">
        <v>39006</v>
      </c>
      <c r="G129" s="3" t="s">
        <v>18</v>
      </c>
      <c r="H129" s="3" t="s">
        <v>50</v>
      </c>
      <c r="I129" s="5" t="n">
        <v>5</v>
      </c>
      <c r="J129" s="5" t="n">
        <v>4.8</v>
      </c>
      <c r="K129" s="3" t="s">
        <v>83</v>
      </c>
      <c r="L129" s="5" t="n">
        <v>9.8</v>
      </c>
      <c r="M129" s="5" t="n">
        <v>4.9</v>
      </c>
      <c r="N129" s="6" t="b">
        <f aca="false">TRUE()</f>
        <v>1</v>
      </c>
    </row>
    <row r="130" customFormat="false" ht="12.75" hidden="false" customHeight="false" outlineLevel="0" collapsed="false">
      <c r="A130" s="2" t="n">
        <v>155</v>
      </c>
      <c r="B130" s="3" t="s">
        <v>14</v>
      </c>
      <c r="C130" s="3" t="s">
        <v>55</v>
      </c>
      <c r="D130" s="3" t="s">
        <v>21</v>
      </c>
      <c r="E130" s="3" t="s">
        <v>28</v>
      </c>
      <c r="F130" s="4" t="n">
        <v>39018</v>
      </c>
      <c r="G130" s="3" t="s">
        <v>18</v>
      </c>
      <c r="H130" s="3" t="s">
        <v>50</v>
      </c>
      <c r="I130" s="5" t="n">
        <v>4.8</v>
      </c>
      <c r="J130" s="5" t="n">
        <v>4.6</v>
      </c>
      <c r="K130" s="3" t="s">
        <v>83</v>
      </c>
      <c r="L130" s="5" t="n">
        <v>9.4</v>
      </c>
      <c r="M130" s="5" t="n">
        <v>4.7</v>
      </c>
      <c r="N130" s="6" t="b">
        <f aca="false">TRUE()</f>
        <v>1</v>
      </c>
    </row>
    <row r="131" customFormat="false" ht="12.75" hidden="false" customHeight="false" outlineLevel="0" collapsed="false">
      <c r="A131" s="2" t="n">
        <v>154</v>
      </c>
      <c r="B131" s="3" t="s">
        <v>14</v>
      </c>
      <c r="C131" s="3" t="s">
        <v>55</v>
      </c>
      <c r="D131" s="3" t="s">
        <v>21</v>
      </c>
      <c r="E131" s="3" t="s">
        <v>37</v>
      </c>
      <c r="F131" s="4" t="n">
        <v>39018</v>
      </c>
      <c r="G131" s="3" t="s">
        <v>18</v>
      </c>
      <c r="H131" s="3" t="s">
        <v>50</v>
      </c>
      <c r="I131" s="5" t="n">
        <v>4.8</v>
      </c>
      <c r="J131" s="5" t="n">
        <v>4.8</v>
      </c>
      <c r="K131" s="3" t="s">
        <v>83</v>
      </c>
      <c r="L131" s="5" t="n">
        <v>9.6</v>
      </c>
      <c r="M131" s="5" t="n">
        <v>4.8</v>
      </c>
      <c r="N131" s="6" t="b">
        <f aca="false">TRUE()</f>
        <v>1</v>
      </c>
    </row>
    <row r="132" customFormat="false" ht="12.75" hidden="false" customHeight="false" outlineLevel="0" collapsed="false">
      <c r="A132" s="2" t="n">
        <v>153</v>
      </c>
      <c r="B132" s="3" t="s">
        <v>14</v>
      </c>
      <c r="C132" s="3" t="s">
        <v>55</v>
      </c>
      <c r="D132" s="3" t="s">
        <v>21</v>
      </c>
      <c r="E132" s="3" t="s">
        <v>21</v>
      </c>
      <c r="F132" s="4" t="n">
        <v>39018</v>
      </c>
      <c r="G132" s="3" t="s">
        <v>18</v>
      </c>
      <c r="H132" s="3" t="s">
        <v>50</v>
      </c>
      <c r="I132" s="5" t="n">
        <v>4.9</v>
      </c>
      <c r="J132" s="5" t="n">
        <v>4.8</v>
      </c>
      <c r="K132" s="3" t="s">
        <v>83</v>
      </c>
      <c r="L132" s="5" t="n">
        <v>9.7</v>
      </c>
      <c r="M132" s="5" t="n">
        <v>4.85</v>
      </c>
      <c r="N132" s="6" t="b">
        <f aca="false">TRUE()</f>
        <v>1</v>
      </c>
    </row>
    <row r="133" customFormat="false" ht="12.75" hidden="false" customHeight="false" outlineLevel="0" collapsed="false">
      <c r="A133" s="2" t="n">
        <v>156</v>
      </c>
      <c r="B133" s="3" t="s">
        <v>14</v>
      </c>
      <c r="C133" s="3" t="s">
        <v>55</v>
      </c>
      <c r="D133" s="3" t="s">
        <v>29</v>
      </c>
      <c r="E133" s="3" t="s">
        <v>43</v>
      </c>
      <c r="F133" s="4" t="n">
        <v>39019</v>
      </c>
      <c r="G133" s="3" t="s">
        <v>18</v>
      </c>
      <c r="H133" s="3" t="s">
        <v>25</v>
      </c>
      <c r="I133" s="5" t="n">
        <v>4.8</v>
      </c>
      <c r="J133" s="5" t="n">
        <v>4.8</v>
      </c>
      <c r="K133" s="3" t="s">
        <v>83</v>
      </c>
      <c r="L133" s="5" t="n">
        <v>9.6</v>
      </c>
      <c r="M133" s="5" t="n">
        <v>4.8</v>
      </c>
      <c r="N133" s="6" t="b">
        <f aca="false">TRUE()</f>
        <v>1</v>
      </c>
    </row>
    <row r="134" customFormat="false" ht="12.75" hidden="false" customHeight="false" outlineLevel="0" collapsed="false">
      <c r="A134" s="2" t="n">
        <v>162</v>
      </c>
      <c r="B134" s="3" t="s">
        <v>14</v>
      </c>
      <c r="C134" s="3" t="s">
        <v>65</v>
      </c>
      <c r="D134" s="3" t="s">
        <v>37</v>
      </c>
      <c r="E134" s="3" t="s">
        <v>20</v>
      </c>
      <c r="F134" s="4" t="n">
        <v>39032</v>
      </c>
      <c r="G134" s="3" t="s">
        <v>18</v>
      </c>
      <c r="H134" s="3" t="s">
        <v>70</v>
      </c>
      <c r="I134" s="5" t="n">
        <v>4.8</v>
      </c>
      <c r="J134" s="5" t="n">
        <v>4.8</v>
      </c>
      <c r="K134" s="3" t="s">
        <v>83</v>
      </c>
      <c r="L134" s="5" t="n">
        <v>9.6</v>
      </c>
      <c r="M134" s="5" t="n">
        <v>4.8</v>
      </c>
      <c r="N134" s="6" t="b">
        <f aca="false">TRUE()</f>
        <v>1</v>
      </c>
    </row>
    <row r="135" customFormat="false" ht="12.75" hidden="false" customHeight="false" outlineLevel="0" collapsed="false">
      <c r="A135" s="2" t="n">
        <v>157</v>
      </c>
      <c r="B135" s="3" t="s">
        <v>14</v>
      </c>
      <c r="C135" s="3" t="s">
        <v>65</v>
      </c>
      <c r="D135" s="3" t="s">
        <v>37</v>
      </c>
      <c r="E135" s="3" t="s">
        <v>34</v>
      </c>
      <c r="F135" s="4" t="n">
        <v>39032</v>
      </c>
      <c r="G135" s="3" t="s">
        <v>18</v>
      </c>
      <c r="H135" s="3" t="s">
        <v>70</v>
      </c>
      <c r="I135" s="5" t="n">
        <v>4.8</v>
      </c>
      <c r="J135" s="5" t="n">
        <v>4.8</v>
      </c>
      <c r="K135" s="3" t="s">
        <v>83</v>
      </c>
      <c r="L135" s="5" t="n">
        <v>9.6</v>
      </c>
      <c r="M135" s="5" t="n">
        <v>4.8</v>
      </c>
      <c r="N135" s="6" t="b">
        <f aca="false">TRUE()</f>
        <v>1</v>
      </c>
    </row>
    <row r="136" customFormat="false" ht="12.75" hidden="false" customHeight="false" outlineLevel="0" collapsed="false">
      <c r="A136" s="2" t="n">
        <v>159</v>
      </c>
      <c r="B136" s="3" t="s">
        <v>14</v>
      </c>
      <c r="C136" s="3" t="s">
        <v>65</v>
      </c>
      <c r="D136" s="3" t="s">
        <v>16</v>
      </c>
      <c r="E136" s="3" t="s">
        <v>35</v>
      </c>
      <c r="F136" s="4" t="n">
        <v>39033</v>
      </c>
      <c r="G136" s="3" t="s">
        <v>18</v>
      </c>
      <c r="H136" s="3" t="s">
        <v>25</v>
      </c>
      <c r="I136" s="5" t="n">
        <v>5</v>
      </c>
      <c r="J136" s="5" t="n">
        <v>4.8</v>
      </c>
      <c r="K136" s="3" t="s">
        <v>83</v>
      </c>
      <c r="L136" s="5" t="n">
        <v>9.8</v>
      </c>
      <c r="M136" s="5" t="n">
        <v>4.9</v>
      </c>
      <c r="N136" s="6" t="b">
        <f aca="false">TRUE()</f>
        <v>1</v>
      </c>
    </row>
    <row r="137" customFormat="false" ht="12.75" hidden="false" customHeight="false" outlineLevel="0" collapsed="false">
      <c r="A137" s="2" t="n">
        <v>158</v>
      </c>
      <c r="B137" s="3" t="s">
        <v>14</v>
      </c>
      <c r="C137" s="3" t="s">
        <v>65</v>
      </c>
      <c r="D137" s="3" t="s">
        <v>23</v>
      </c>
      <c r="E137" s="3" t="s">
        <v>16</v>
      </c>
      <c r="F137" s="4" t="n">
        <v>39033</v>
      </c>
      <c r="G137" s="3" t="s">
        <v>18</v>
      </c>
      <c r="H137" s="3" t="s">
        <v>25</v>
      </c>
      <c r="I137" s="5" t="n">
        <v>4.88</v>
      </c>
      <c r="J137" s="5" t="n">
        <v>4.8</v>
      </c>
      <c r="K137" s="3" t="s">
        <v>83</v>
      </c>
      <c r="L137" s="5" t="n">
        <v>9.68</v>
      </c>
      <c r="M137" s="5" t="n">
        <v>4.84</v>
      </c>
      <c r="N137" s="6" t="b">
        <f aca="false">TRUE()</f>
        <v>1</v>
      </c>
    </row>
    <row r="138" customFormat="false" ht="12.75" hidden="false" customHeight="false" outlineLevel="0" collapsed="false">
      <c r="A138" s="2" t="n">
        <v>160</v>
      </c>
      <c r="B138" s="3" t="s">
        <v>14</v>
      </c>
      <c r="C138" s="3" t="s">
        <v>65</v>
      </c>
      <c r="D138" s="3" t="s">
        <v>16</v>
      </c>
      <c r="E138" s="3" t="s">
        <v>35</v>
      </c>
      <c r="F138" s="4" t="n">
        <v>39040</v>
      </c>
      <c r="G138" s="3" t="s">
        <v>18</v>
      </c>
      <c r="H138" s="3" t="s">
        <v>64</v>
      </c>
      <c r="I138" s="5" t="n">
        <v>4.9</v>
      </c>
      <c r="J138" s="5" t="n">
        <v>4.8</v>
      </c>
      <c r="K138" s="3" t="s">
        <v>83</v>
      </c>
      <c r="L138" s="5" t="n">
        <v>9.7</v>
      </c>
      <c r="M138" s="5" t="n">
        <v>4.85</v>
      </c>
      <c r="N138" s="6" t="b">
        <f aca="false">TRUE()</f>
        <v>1</v>
      </c>
    </row>
    <row r="139" customFormat="false" ht="12.75" hidden="false" customHeight="false" outlineLevel="0" collapsed="false">
      <c r="A139" s="2" t="n">
        <v>161</v>
      </c>
      <c r="B139" s="3" t="s">
        <v>14</v>
      </c>
      <c r="C139" s="3" t="s">
        <v>65</v>
      </c>
      <c r="D139" s="3" t="s">
        <v>16</v>
      </c>
      <c r="E139" s="3" t="s">
        <v>16</v>
      </c>
      <c r="F139" s="4" t="n">
        <v>39040</v>
      </c>
      <c r="G139" s="3" t="s">
        <v>18</v>
      </c>
      <c r="H139" s="3" t="s">
        <v>64</v>
      </c>
      <c r="I139" s="5" t="n">
        <v>4.9</v>
      </c>
      <c r="J139" s="5" t="n">
        <v>4.8</v>
      </c>
      <c r="K139" s="3" t="s">
        <v>83</v>
      </c>
      <c r="L139" s="5" t="n">
        <v>9.7</v>
      </c>
      <c r="M139" s="5" t="n">
        <v>4.85</v>
      </c>
      <c r="N139" s="6" t="b">
        <f aca="false">TRUE()</f>
        <v>1</v>
      </c>
    </row>
    <row r="140" customFormat="false" ht="12.75" hidden="false" customHeight="false" outlineLevel="0" collapsed="false">
      <c r="A140" s="2" t="n">
        <v>151</v>
      </c>
      <c r="B140" s="3" t="s">
        <v>14</v>
      </c>
      <c r="C140" s="3" t="s">
        <v>74</v>
      </c>
      <c r="D140" s="3" t="s">
        <v>21</v>
      </c>
      <c r="E140" s="3" t="s">
        <v>24</v>
      </c>
      <c r="F140" s="4" t="n">
        <v>39047</v>
      </c>
      <c r="G140" s="3" t="s">
        <v>18</v>
      </c>
      <c r="H140" s="3" t="s">
        <v>32</v>
      </c>
      <c r="I140" s="5" t="n">
        <v>4.8</v>
      </c>
      <c r="J140" s="5" t="n">
        <v>4.8</v>
      </c>
      <c r="K140" s="3" t="s">
        <v>83</v>
      </c>
      <c r="L140" s="5" t="n">
        <v>9.6</v>
      </c>
      <c r="M140" s="5" t="n">
        <v>4.8</v>
      </c>
      <c r="N140" s="6" t="b">
        <f aca="false">TRUE()</f>
        <v>1</v>
      </c>
    </row>
    <row r="141" customFormat="false" ht="12.75" hidden="false" customHeight="false" outlineLevel="0" collapsed="false">
      <c r="A141" s="2" t="n">
        <v>152</v>
      </c>
      <c r="B141" s="3" t="s">
        <v>14</v>
      </c>
      <c r="C141" s="3" t="s">
        <v>74</v>
      </c>
      <c r="D141" s="3" t="s">
        <v>21</v>
      </c>
      <c r="E141" s="3" t="s">
        <v>20</v>
      </c>
      <c r="F141" s="4" t="n">
        <v>39047</v>
      </c>
      <c r="G141" s="3" t="s">
        <v>18</v>
      </c>
      <c r="H141" s="3" t="s">
        <v>32</v>
      </c>
      <c r="I141" s="5" t="n">
        <v>4.9</v>
      </c>
      <c r="J141" s="5" t="n">
        <v>4.8</v>
      </c>
      <c r="K141" s="3" t="s">
        <v>83</v>
      </c>
      <c r="L141" s="5" t="n">
        <v>9.7</v>
      </c>
      <c r="M141" s="5" t="n">
        <v>4.9</v>
      </c>
      <c r="N141" s="6" t="b">
        <f aca="false">TRUE()</f>
        <v>1</v>
      </c>
    </row>
    <row r="143" customFormat="false" ht="12.75" hidden="false" customHeight="false" outlineLevel="0" collapsed="false">
      <c r="H143" s="7" t="s">
        <v>93</v>
      </c>
      <c r="I143" s="8" t="n">
        <f aca="false">AVERAGE(I2:I141)</f>
        <v>4.37864285714286</v>
      </c>
      <c r="J143" s="8" t="n">
        <f aca="false">AVERAGE(J2:J141)</f>
        <v>4.39819277108434</v>
      </c>
      <c r="K143" s="8" t="n">
        <f aca="false">AVERAGE(K2:K141)</f>
        <v>3.87631578947368</v>
      </c>
      <c r="L143" s="8" t="n">
        <f aca="false">AVERAGE(L2:L141)</f>
        <v>8.57135714285714</v>
      </c>
      <c r="M143" s="8" t="n">
        <f aca="false">AVERAGE(M2:M141)</f>
        <v>4.287642857142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8" activeCellId="0" sqref="K38"/>
    </sheetView>
  </sheetViews>
  <sheetFormatPr defaultColWidth="9.0546875" defaultRowHeight="12.75" zeroHeight="false" outlineLevelRow="0" outlineLevelCol="0"/>
  <cols>
    <col collapsed="false" customWidth="true" hidden="false" outlineLevel="0" max="4" min="2" style="0" width="20.7"/>
  </cols>
  <sheetData>
    <row r="1" customFormat="false" ht="12.75" hidden="false" customHeight="false" outlineLevel="0" collapsed="false">
      <c r="A1" s="53"/>
      <c r="B1" s="53" t="s">
        <v>363</v>
      </c>
      <c r="C1" s="53" t="s">
        <v>364</v>
      </c>
      <c r="D1" s="53" t="s">
        <v>365</v>
      </c>
    </row>
    <row r="2" customFormat="false" ht="12.75" hidden="false" customHeight="false" outlineLevel="0" collapsed="false">
      <c r="A2" s="53"/>
      <c r="B2" s="53"/>
      <c r="C2" s="53"/>
      <c r="D2" s="53"/>
    </row>
    <row r="3" customFormat="false" ht="12.75" hidden="false" customHeight="false" outlineLevel="0" collapsed="false">
      <c r="A3" s="53" t="s">
        <v>366</v>
      </c>
      <c r="B3" s="66" t="n">
        <v>4.28764285714285</v>
      </c>
      <c r="C3" s="66" t="n">
        <v>4.6367</v>
      </c>
      <c r="D3" s="66" t="n">
        <v>4.60684210526316</v>
      </c>
    </row>
    <row r="4" customFormat="false" ht="12.75" hidden="false" customHeight="false" outlineLevel="0" collapsed="false">
      <c r="A4" s="53" t="s">
        <v>367</v>
      </c>
      <c r="B4" s="66" t="n">
        <v>4.44342205323194</v>
      </c>
      <c r="C4" s="66" t="n">
        <v>4.52136612021858</v>
      </c>
      <c r="D4" s="66" t="n">
        <v>4.62177966101695</v>
      </c>
    </row>
    <row r="5" customFormat="false" ht="12.75" hidden="false" customHeight="false" outlineLevel="0" collapsed="false">
      <c r="A5" s="53" t="s">
        <v>368</v>
      </c>
      <c r="B5" s="66" t="n">
        <v>4.135625</v>
      </c>
      <c r="C5" s="66" t="n">
        <v>4.22</v>
      </c>
      <c r="D5" s="66" t="n">
        <v>3.954615384615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3"/>
  <sheetViews>
    <sheetView showFormulas="false" showGridLines="true" showRowColHeaders="true" showZeros="true" rightToLeft="false" tabSelected="false" showOutlineSymbols="true" defaultGridColor="true" view="normal" topLeftCell="D63" colorId="64" zoomScale="100" zoomScaleNormal="100" zoomScalePageLayoutView="100" workbookViewId="0">
      <selection pane="topLeft" activeCell="M103" activeCellId="0" sqref="M103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43.41"/>
    <col collapsed="false" customWidth="true" hidden="false" outlineLevel="0" max="6" min="6" style="0" width="13.41"/>
  </cols>
  <sheetData>
    <row r="1" customFormat="false" ht="12.75" hidden="false" customHeight="fals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</row>
    <row r="2" customFormat="false" ht="12.75" hidden="false" customHeight="false" outlineLevel="0" collapsed="false">
      <c r="A2" s="10" t="n">
        <v>165</v>
      </c>
      <c r="B2" s="11" t="s">
        <v>14</v>
      </c>
      <c r="C2" s="11" t="s">
        <v>51</v>
      </c>
      <c r="D2" s="11" t="s">
        <v>37</v>
      </c>
      <c r="E2" s="11" t="s">
        <v>16</v>
      </c>
      <c r="F2" s="12" t="n">
        <v>39114</v>
      </c>
      <c r="G2" s="11" t="s">
        <v>18</v>
      </c>
      <c r="H2" s="11" t="s">
        <v>25</v>
      </c>
      <c r="I2" s="13" t="n">
        <v>5</v>
      </c>
      <c r="J2" s="13" t="n">
        <v>4.6</v>
      </c>
      <c r="K2" s="11" t="s">
        <v>83</v>
      </c>
      <c r="L2" s="13" t="n">
        <v>9.6</v>
      </c>
      <c r="M2" s="13" t="n">
        <v>4.8</v>
      </c>
      <c r="N2" s="14" t="b">
        <f aca="false">TRUE()</f>
        <v>1</v>
      </c>
    </row>
    <row r="3" customFormat="false" ht="12.75" hidden="false" customHeight="false" outlineLevel="0" collapsed="false">
      <c r="A3" s="10" t="n">
        <v>163</v>
      </c>
      <c r="B3" s="11" t="s">
        <v>14</v>
      </c>
      <c r="C3" s="11" t="s">
        <v>51</v>
      </c>
      <c r="D3" s="11" t="s">
        <v>37</v>
      </c>
      <c r="E3" s="11" t="s">
        <v>35</v>
      </c>
      <c r="F3" s="12" t="n">
        <v>39114</v>
      </c>
      <c r="G3" s="11" t="s">
        <v>18</v>
      </c>
      <c r="H3" s="11" t="s">
        <v>25</v>
      </c>
      <c r="I3" s="13" t="n">
        <v>5</v>
      </c>
      <c r="J3" s="13" t="n">
        <v>4.6</v>
      </c>
      <c r="K3" s="11" t="s">
        <v>83</v>
      </c>
      <c r="L3" s="13" t="n">
        <v>9.6</v>
      </c>
      <c r="M3" s="13" t="n">
        <v>4.8</v>
      </c>
      <c r="N3" s="14" t="b">
        <f aca="false">TRUE()</f>
        <v>1</v>
      </c>
    </row>
    <row r="4" customFormat="false" ht="12.75" hidden="false" customHeight="false" outlineLevel="0" collapsed="false">
      <c r="A4" s="10" t="n">
        <v>164</v>
      </c>
      <c r="B4" s="11" t="s">
        <v>14</v>
      </c>
      <c r="C4" s="11" t="s">
        <v>51</v>
      </c>
      <c r="D4" s="11" t="s">
        <v>37</v>
      </c>
      <c r="E4" s="11" t="s">
        <v>24</v>
      </c>
      <c r="F4" s="12" t="n">
        <v>39114</v>
      </c>
      <c r="G4" s="11" t="s">
        <v>18</v>
      </c>
      <c r="H4" s="11" t="s">
        <v>25</v>
      </c>
      <c r="I4" s="13" t="n">
        <v>4.88</v>
      </c>
      <c r="J4" s="13" t="n">
        <v>4.6</v>
      </c>
      <c r="K4" s="11" t="s">
        <v>83</v>
      </c>
      <c r="L4" s="13" t="n">
        <v>9.48</v>
      </c>
      <c r="M4" s="13" t="n">
        <v>4.74</v>
      </c>
      <c r="N4" s="14" t="b">
        <f aca="false">TRUE()</f>
        <v>1</v>
      </c>
    </row>
    <row r="5" customFormat="false" ht="12.75" hidden="false" customHeight="false" outlineLevel="0" collapsed="false">
      <c r="A5" s="10" t="n">
        <v>168</v>
      </c>
      <c r="B5" s="11" t="s">
        <v>14</v>
      </c>
      <c r="C5" s="11" t="s">
        <v>15</v>
      </c>
      <c r="D5" s="11" t="s">
        <v>34</v>
      </c>
      <c r="E5" s="11" t="s">
        <v>94</v>
      </c>
      <c r="F5" s="12" t="n">
        <v>39133</v>
      </c>
      <c r="G5" s="11" t="s">
        <v>18</v>
      </c>
      <c r="H5" s="11" t="s">
        <v>32</v>
      </c>
      <c r="I5" s="13" t="n">
        <v>4.55</v>
      </c>
      <c r="J5" s="13" t="n">
        <v>3.6</v>
      </c>
      <c r="K5" s="11" t="s">
        <v>83</v>
      </c>
      <c r="L5" s="13" t="n">
        <v>8.15</v>
      </c>
      <c r="M5" s="13" t="n">
        <v>4.1</v>
      </c>
      <c r="N5" s="14" t="b">
        <f aca="false">TRUE()</f>
        <v>1</v>
      </c>
    </row>
    <row r="6" customFormat="false" ht="12.75" hidden="false" customHeight="false" outlineLevel="0" collapsed="false">
      <c r="A6" s="10" t="n">
        <v>167</v>
      </c>
      <c r="B6" s="11" t="s">
        <v>14</v>
      </c>
      <c r="C6" s="11" t="s">
        <v>15</v>
      </c>
      <c r="D6" s="11" t="s">
        <v>34</v>
      </c>
      <c r="E6" s="11" t="s">
        <v>43</v>
      </c>
      <c r="F6" s="12" t="n">
        <v>39133</v>
      </c>
      <c r="G6" s="11" t="s">
        <v>18</v>
      </c>
      <c r="H6" s="11" t="s">
        <v>25</v>
      </c>
      <c r="I6" s="13" t="n">
        <v>4.88</v>
      </c>
      <c r="J6" s="13" t="n">
        <v>4.6</v>
      </c>
      <c r="K6" s="11" t="s">
        <v>83</v>
      </c>
      <c r="L6" s="13" t="n">
        <v>9.48</v>
      </c>
      <c r="M6" s="13" t="n">
        <v>4.74</v>
      </c>
      <c r="N6" s="14" t="b">
        <f aca="false">TRUE()</f>
        <v>1</v>
      </c>
    </row>
    <row r="7" customFormat="false" ht="12.75" hidden="false" customHeight="false" outlineLevel="0" collapsed="false">
      <c r="A7" s="10" t="n">
        <v>166</v>
      </c>
      <c r="B7" s="11" t="s">
        <v>14</v>
      </c>
      <c r="C7" s="11" t="s">
        <v>15</v>
      </c>
      <c r="D7" s="11" t="s">
        <v>34</v>
      </c>
      <c r="E7" s="11" t="s">
        <v>37</v>
      </c>
      <c r="F7" s="12" t="n">
        <v>39133</v>
      </c>
      <c r="G7" s="11" t="s">
        <v>18</v>
      </c>
      <c r="H7" s="11" t="s">
        <v>25</v>
      </c>
      <c r="I7" s="13" t="n">
        <v>4.88</v>
      </c>
      <c r="J7" s="13" t="n">
        <v>4.4</v>
      </c>
      <c r="K7" s="11" t="s">
        <v>83</v>
      </c>
      <c r="L7" s="13" t="n">
        <v>9.28</v>
      </c>
      <c r="M7" s="13" t="n">
        <v>4.64</v>
      </c>
      <c r="N7" s="14" t="b">
        <f aca="false">TRUE()</f>
        <v>1</v>
      </c>
    </row>
    <row r="8" customFormat="false" ht="12.75" hidden="false" customHeight="false" outlineLevel="0" collapsed="false">
      <c r="A8" s="10" t="n">
        <v>169</v>
      </c>
      <c r="B8" s="11" t="s">
        <v>14</v>
      </c>
      <c r="C8" s="11" t="s">
        <v>15</v>
      </c>
      <c r="D8" s="11" t="s">
        <v>37</v>
      </c>
      <c r="E8" s="11" t="s">
        <v>17</v>
      </c>
      <c r="F8" s="12" t="n">
        <v>39134</v>
      </c>
      <c r="G8" s="11" t="s">
        <v>18</v>
      </c>
      <c r="H8" s="11" t="s">
        <v>25</v>
      </c>
      <c r="I8" s="13" t="n">
        <v>4.88</v>
      </c>
      <c r="J8" s="13" t="n">
        <v>4.4</v>
      </c>
      <c r="K8" s="11" t="s">
        <v>83</v>
      </c>
      <c r="L8" s="13" t="n">
        <v>9.28</v>
      </c>
      <c r="M8" s="13" t="n">
        <v>4.64</v>
      </c>
      <c r="N8" s="14" t="b">
        <f aca="false">TRUE()</f>
        <v>1</v>
      </c>
    </row>
    <row r="9" customFormat="false" ht="12.75" hidden="false" customHeight="false" outlineLevel="0" collapsed="false">
      <c r="A9" s="10" t="n">
        <v>170</v>
      </c>
      <c r="B9" s="11" t="s">
        <v>14</v>
      </c>
      <c r="C9" s="11" t="s">
        <v>15</v>
      </c>
      <c r="D9" s="11" t="s">
        <v>37</v>
      </c>
      <c r="E9" s="11" t="s">
        <v>28</v>
      </c>
      <c r="F9" s="12" t="n">
        <v>39134</v>
      </c>
      <c r="G9" s="11" t="s">
        <v>18</v>
      </c>
      <c r="H9" s="11" t="s">
        <v>25</v>
      </c>
      <c r="I9" s="13" t="n">
        <v>4.88</v>
      </c>
      <c r="J9" s="13" t="n">
        <v>4.4</v>
      </c>
      <c r="K9" s="11" t="s">
        <v>83</v>
      </c>
      <c r="L9" s="13" t="n">
        <v>9.28</v>
      </c>
      <c r="M9" s="13" t="n">
        <v>4.64</v>
      </c>
      <c r="N9" s="14" t="b">
        <f aca="false">TRUE()</f>
        <v>1</v>
      </c>
    </row>
    <row r="10" customFormat="false" ht="12.75" hidden="false" customHeight="false" outlineLevel="0" collapsed="false">
      <c r="A10" s="10" t="n">
        <v>171</v>
      </c>
      <c r="B10" s="11" t="s">
        <v>14</v>
      </c>
      <c r="C10" s="11" t="s">
        <v>15</v>
      </c>
      <c r="D10" s="11" t="s">
        <v>20</v>
      </c>
      <c r="E10" s="11" t="s">
        <v>31</v>
      </c>
      <c r="F10" s="12" t="n">
        <v>39138</v>
      </c>
      <c r="G10" s="11" t="s">
        <v>18</v>
      </c>
      <c r="H10" s="11" t="s">
        <v>25</v>
      </c>
      <c r="I10" s="13" t="n">
        <v>4.77</v>
      </c>
      <c r="J10" s="13" t="n">
        <v>4.4</v>
      </c>
      <c r="K10" s="11" t="s">
        <v>83</v>
      </c>
      <c r="L10" s="13" t="n">
        <v>9.57</v>
      </c>
      <c r="M10" s="13" t="n">
        <v>4.78</v>
      </c>
      <c r="N10" s="14" t="b">
        <f aca="false">TRUE()</f>
        <v>1</v>
      </c>
    </row>
    <row r="11" customFormat="false" ht="12.75" hidden="false" customHeight="false" outlineLevel="0" collapsed="false">
      <c r="A11" s="10" t="n">
        <v>172</v>
      </c>
      <c r="B11" s="11" t="s">
        <v>14</v>
      </c>
      <c r="C11" s="11" t="s">
        <v>15</v>
      </c>
      <c r="D11" s="11" t="s">
        <v>20</v>
      </c>
      <c r="E11" s="11" t="s">
        <v>34</v>
      </c>
      <c r="F11" s="12" t="n">
        <v>39138</v>
      </c>
      <c r="G11" s="11" t="s">
        <v>18</v>
      </c>
      <c r="H11" s="11" t="s">
        <v>25</v>
      </c>
      <c r="I11" s="13" t="n">
        <v>4.88</v>
      </c>
      <c r="J11" s="13" t="n">
        <v>4.6</v>
      </c>
      <c r="K11" s="11" t="s">
        <v>83</v>
      </c>
      <c r="L11" s="13" t="n">
        <v>9.48</v>
      </c>
      <c r="M11" s="13" t="n">
        <v>4.74</v>
      </c>
      <c r="N11" s="14" t="b">
        <f aca="false">TRUE()</f>
        <v>1</v>
      </c>
    </row>
    <row r="12" customFormat="false" ht="12.75" hidden="false" customHeight="false" outlineLevel="0" collapsed="false">
      <c r="A12" s="10" t="n">
        <v>173</v>
      </c>
      <c r="B12" s="11" t="s">
        <v>14</v>
      </c>
      <c r="C12" s="11" t="s">
        <v>33</v>
      </c>
      <c r="D12" s="11" t="s">
        <v>28</v>
      </c>
      <c r="E12" s="11" t="s">
        <v>85</v>
      </c>
      <c r="F12" s="12" t="n">
        <v>39145</v>
      </c>
      <c r="G12" s="11" t="s">
        <v>18</v>
      </c>
      <c r="H12" s="11" t="s">
        <v>50</v>
      </c>
      <c r="I12" s="13" t="n">
        <v>4.33</v>
      </c>
      <c r="J12" s="13" t="n">
        <v>4.4</v>
      </c>
      <c r="K12" s="11" t="s">
        <v>83</v>
      </c>
      <c r="L12" s="13" t="n">
        <v>8.73</v>
      </c>
      <c r="M12" s="13" t="n">
        <v>4.37</v>
      </c>
      <c r="N12" s="14" t="b">
        <f aca="false">TRUE()</f>
        <v>1</v>
      </c>
    </row>
    <row r="13" customFormat="false" ht="12.75" hidden="false" customHeight="false" outlineLevel="0" collapsed="false">
      <c r="A13" s="10" t="n">
        <v>174</v>
      </c>
      <c r="B13" s="11" t="s">
        <v>14</v>
      </c>
      <c r="C13" s="11" t="s">
        <v>33</v>
      </c>
      <c r="D13" s="11" t="s">
        <v>28</v>
      </c>
      <c r="E13" s="11" t="s">
        <v>92</v>
      </c>
      <c r="F13" s="12" t="n">
        <v>39145</v>
      </c>
      <c r="G13" s="11" t="s">
        <v>18</v>
      </c>
      <c r="H13" s="11" t="s">
        <v>50</v>
      </c>
      <c r="I13" s="13" t="n">
        <v>4.55</v>
      </c>
      <c r="J13" s="13" t="n">
        <v>4.2</v>
      </c>
      <c r="K13" s="11" t="s">
        <v>83</v>
      </c>
      <c r="L13" s="13" t="n">
        <v>8.75</v>
      </c>
      <c r="M13" s="13" t="n">
        <v>4.38</v>
      </c>
      <c r="N13" s="14" t="b">
        <f aca="false">TRUE()</f>
        <v>1</v>
      </c>
    </row>
    <row r="14" customFormat="false" ht="12.75" hidden="false" customHeight="false" outlineLevel="0" collapsed="false">
      <c r="A14" s="10" t="n">
        <v>175</v>
      </c>
      <c r="B14" s="11" t="s">
        <v>14</v>
      </c>
      <c r="C14" s="11" t="s">
        <v>33</v>
      </c>
      <c r="D14" s="11" t="s">
        <v>28</v>
      </c>
      <c r="E14" s="11" t="s">
        <v>94</v>
      </c>
      <c r="F14" s="12" t="n">
        <v>39145</v>
      </c>
      <c r="G14" s="11" t="s">
        <v>18</v>
      </c>
      <c r="H14" s="11" t="s">
        <v>50</v>
      </c>
      <c r="I14" s="13" t="n">
        <v>4.55</v>
      </c>
      <c r="J14" s="13" t="n">
        <v>4.2</v>
      </c>
      <c r="K14" s="11" t="s">
        <v>83</v>
      </c>
      <c r="L14" s="13" t="n">
        <v>8.75</v>
      </c>
      <c r="M14" s="13" t="n">
        <v>4.38</v>
      </c>
      <c r="N14" s="14" t="b">
        <f aca="false">TRUE()</f>
        <v>1</v>
      </c>
    </row>
    <row r="15" customFormat="false" ht="12.75" hidden="false" customHeight="false" outlineLevel="0" collapsed="false">
      <c r="A15" s="10" t="n">
        <v>176</v>
      </c>
      <c r="B15" s="11" t="s">
        <v>14</v>
      </c>
      <c r="C15" s="11" t="s">
        <v>33</v>
      </c>
      <c r="D15" s="11" t="s">
        <v>20</v>
      </c>
      <c r="E15" s="11" t="s">
        <v>35</v>
      </c>
      <c r="F15" s="12" t="n">
        <v>39152</v>
      </c>
      <c r="G15" s="11" t="s">
        <v>18</v>
      </c>
      <c r="H15" s="11" t="s">
        <v>25</v>
      </c>
      <c r="I15" s="13" t="n">
        <v>4.88</v>
      </c>
      <c r="J15" s="13" t="n">
        <v>4.6</v>
      </c>
      <c r="K15" s="11" t="s">
        <v>83</v>
      </c>
      <c r="L15" s="13" t="n">
        <v>9.48</v>
      </c>
      <c r="M15" s="13" t="n">
        <v>4.74</v>
      </c>
      <c r="N15" s="14" t="b">
        <f aca="false">TRUE()</f>
        <v>1</v>
      </c>
    </row>
    <row r="16" customFormat="false" ht="12.75" hidden="false" customHeight="false" outlineLevel="0" collapsed="false">
      <c r="A16" s="10" t="n">
        <v>177</v>
      </c>
      <c r="B16" s="11" t="s">
        <v>14</v>
      </c>
      <c r="C16" s="11" t="s">
        <v>33</v>
      </c>
      <c r="D16" s="11" t="s">
        <v>20</v>
      </c>
      <c r="E16" s="11" t="s">
        <v>17</v>
      </c>
      <c r="F16" s="12" t="n">
        <v>39152</v>
      </c>
      <c r="G16" s="11" t="s">
        <v>18</v>
      </c>
      <c r="H16" s="11" t="s">
        <v>25</v>
      </c>
      <c r="I16" s="13" t="n">
        <v>4.77</v>
      </c>
      <c r="J16" s="13" t="n">
        <v>4.2</v>
      </c>
      <c r="K16" s="11" t="s">
        <v>83</v>
      </c>
      <c r="L16" s="13" t="n">
        <v>8.97</v>
      </c>
      <c r="M16" s="13" t="n">
        <v>4.49</v>
      </c>
      <c r="N16" s="14" t="b">
        <f aca="false">TRUE()</f>
        <v>1</v>
      </c>
    </row>
    <row r="17" customFormat="false" ht="12.75" hidden="false" customHeight="false" outlineLevel="0" collapsed="false">
      <c r="A17" s="10" t="n">
        <v>179</v>
      </c>
      <c r="B17" s="11" t="s">
        <v>14</v>
      </c>
      <c r="C17" s="11" t="s">
        <v>41</v>
      </c>
      <c r="D17" s="11" t="s">
        <v>26</v>
      </c>
      <c r="E17" s="11" t="s">
        <v>16</v>
      </c>
      <c r="F17" s="12" t="n">
        <v>39159</v>
      </c>
      <c r="G17" s="11" t="s">
        <v>18</v>
      </c>
      <c r="H17" s="11" t="s">
        <v>86</v>
      </c>
      <c r="I17" s="13" t="n">
        <v>4.88</v>
      </c>
      <c r="J17" s="13" t="n">
        <v>4.2</v>
      </c>
      <c r="K17" s="11" t="s">
        <v>83</v>
      </c>
      <c r="L17" s="13" t="n">
        <v>9.08</v>
      </c>
      <c r="M17" s="13" t="n">
        <v>4.54</v>
      </c>
      <c r="N17" s="14" t="b">
        <f aca="false">TRUE()</f>
        <v>1</v>
      </c>
    </row>
    <row r="18" customFormat="false" ht="12.75" hidden="false" customHeight="false" outlineLevel="0" collapsed="false">
      <c r="A18" s="10" t="n">
        <v>178</v>
      </c>
      <c r="B18" s="11" t="s">
        <v>14</v>
      </c>
      <c r="C18" s="11" t="s">
        <v>41</v>
      </c>
      <c r="D18" s="11" t="s">
        <v>26</v>
      </c>
      <c r="E18" s="11" t="s">
        <v>24</v>
      </c>
      <c r="F18" s="12" t="n">
        <v>39159</v>
      </c>
      <c r="G18" s="11" t="s">
        <v>18</v>
      </c>
      <c r="H18" s="11" t="s">
        <v>86</v>
      </c>
      <c r="I18" s="13" t="n">
        <v>4.77</v>
      </c>
      <c r="J18" s="13" t="n">
        <v>4.2</v>
      </c>
      <c r="K18" s="11" t="s">
        <v>83</v>
      </c>
      <c r="L18" s="13" t="n">
        <v>8.97</v>
      </c>
      <c r="M18" s="13" t="n">
        <v>4.49</v>
      </c>
      <c r="N18" s="14" t="b">
        <f aca="false">TRUE()</f>
        <v>1</v>
      </c>
    </row>
    <row r="19" customFormat="false" ht="12.75" hidden="false" customHeight="false" outlineLevel="0" collapsed="false">
      <c r="A19" s="10" t="n">
        <v>180</v>
      </c>
      <c r="B19" s="11" t="s">
        <v>14</v>
      </c>
      <c r="C19" s="11" t="s">
        <v>41</v>
      </c>
      <c r="D19" s="11" t="s">
        <v>24</v>
      </c>
      <c r="E19" s="11" t="s">
        <v>43</v>
      </c>
      <c r="F19" s="12" t="n">
        <v>39161</v>
      </c>
      <c r="G19" s="11" t="s">
        <v>18</v>
      </c>
      <c r="H19" s="11" t="s">
        <v>50</v>
      </c>
      <c r="I19" s="13" t="n">
        <v>4.88</v>
      </c>
      <c r="J19" s="13" t="n">
        <v>4.6</v>
      </c>
      <c r="K19" s="11" t="s">
        <v>83</v>
      </c>
      <c r="L19" s="13" t="n">
        <v>9.48</v>
      </c>
      <c r="M19" s="13" t="n">
        <v>4.74</v>
      </c>
      <c r="N19" s="14" t="b">
        <f aca="false">TRUE()</f>
        <v>1</v>
      </c>
    </row>
    <row r="20" customFormat="false" ht="12.75" hidden="false" customHeight="false" outlineLevel="0" collapsed="false">
      <c r="A20" s="10" t="n">
        <v>181</v>
      </c>
      <c r="B20" s="11" t="s">
        <v>14</v>
      </c>
      <c r="C20" s="11" t="s">
        <v>41</v>
      </c>
      <c r="D20" s="11" t="s">
        <v>24</v>
      </c>
      <c r="E20" s="11" t="s">
        <v>37</v>
      </c>
      <c r="F20" s="12" t="n">
        <v>39161</v>
      </c>
      <c r="G20" s="11" t="s">
        <v>18</v>
      </c>
      <c r="H20" s="11" t="s">
        <v>50</v>
      </c>
      <c r="I20" s="13" t="n">
        <v>4.77</v>
      </c>
      <c r="J20" s="13" t="n">
        <v>4.6</v>
      </c>
      <c r="K20" s="11" t="s">
        <v>83</v>
      </c>
      <c r="L20" s="13" t="n">
        <v>9.37</v>
      </c>
      <c r="M20" s="13" t="n">
        <v>4.69</v>
      </c>
      <c r="N20" s="14" t="b">
        <f aca="false">TRUE()</f>
        <v>1</v>
      </c>
    </row>
    <row r="21" customFormat="false" ht="12.75" hidden="false" customHeight="false" outlineLevel="0" collapsed="false">
      <c r="A21" s="10" t="n">
        <v>182</v>
      </c>
      <c r="B21" s="11" t="s">
        <v>14</v>
      </c>
      <c r="C21" s="11" t="s">
        <v>41</v>
      </c>
      <c r="D21" s="11" t="s">
        <v>24</v>
      </c>
      <c r="E21" s="11" t="s">
        <v>28</v>
      </c>
      <c r="F21" s="12" t="n">
        <v>39161</v>
      </c>
      <c r="G21" s="11" t="s">
        <v>18</v>
      </c>
      <c r="H21" s="11" t="s">
        <v>50</v>
      </c>
      <c r="I21" s="13" t="n">
        <v>4.77</v>
      </c>
      <c r="J21" s="13" t="n">
        <v>4.2</v>
      </c>
      <c r="K21" s="11" t="s">
        <v>83</v>
      </c>
      <c r="L21" s="13" t="n">
        <v>8.97</v>
      </c>
      <c r="M21" s="13" t="n">
        <v>4.49</v>
      </c>
      <c r="N21" s="14" t="b">
        <f aca="false">TRUE()</f>
        <v>1</v>
      </c>
    </row>
    <row r="22" customFormat="false" ht="12.75" hidden="false" customHeight="false" outlineLevel="0" collapsed="false">
      <c r="A22" s="10" t="n">
        <v>183</v>
      </c>
      <c r="B22" s="11" t="s">
        <v>14</v>
      </c>
      <c r="C22" s="11" t="s">
        <v>41</v>
      </c>
      <c r="D22" s="11" t="s">
        <v>95</v>
      </c>
      <c r="E22" s="11" t="s">
        <v>24</v>
      </c>
      <c r="F22" s="12" t="n">
        <v>39173</v>
      </c>
      <c r="G22" s="11" t="s">
        <v>18</v>
      </c>
      <c r="H22" s="11" t="s">
        <v>27</v>
      </c>
      <c r="I22" s="13" t="n">
        <v>4.77</v>
      </c>
      <c r="J22" s="13" t="n">
        <v>4.4</v>
      </c>
      <c r="K22" s="11" t="s">
        <v>83</v>
      </c>
      <c r="L22" s="13" t="n">
        <v>9.17</v>
      </c>
      <c r="M22" s="13" t="n">
        <v>4.59</v>
      </c>
      <c r="N22" s="14" t="b">
        <f aca="false">TRUE()</f>
        <v>1</v>
      </c>
    </row>
    <row r="23" customFormat="false" ht="12.75" hidden="false" customHeight="false" outlineLevel="0" collapsed="false">
      <c r="A23" s="10" t="n">
        <v>184</v>
      </c>
      <c r="B23" s="11" t="s">
        <v>14</v>
      </c>
      <c r="C23" s="11" t="s">
        <v>41</v>
      </c>
      <c r="D23" s="11" t="s">
        <v>95</v>
      </c>
      <c r="E23" s="11" t="s">
        <v>16</v>
      </c>
      <c r="F23" s="12" t="n">
        <v>39173</v>
      </c>
      <c r="G23" s="11" t="s">
        <v>18</v>
      </c>
      <c r="H23" s="11" t="s">
        <v>27</v>
      </c>
      <c r="I23" s="13" t="n">
        <v>4.88</v>
      </c>
      <c r="J23" s="13" t="n">
        <v>4.4</v>
      </c>
      <c r="K23" s="11" t="s">
        <v>83</v>
      </c>
      <c r="L23" s="13" t="n">
        <v>9.28</v>
      </c>
      <c r="M23" s="13" t="n">
        <v>4.64</v>
      </c>
      <c r="N23" s="14" t="b">
        <f aca="false">TRUE()</f>
        <v>1</v>
      </c>
    </row>
    <row r="24" customFormat="false" ht="12.75" hidden="false" customHeight="false" outlineLevel="0" collapsed="false">
      <c r="A24" s="10" t="n">
        <v>187</v>
      </c>
      <c r="B24" s="11" t="s">
        <v>14</v>
      </c>
      <c r="C24" s="11" t="s">
        <v>65</v>
      </c>
      <c r="D24" s="11" t="s">
        <v>37</v>
      </c>
      <c r="E24" s="11" t="s">
        <v>28</v>
      </c>
      <c r="F24" s="12" t="n">
        <v>39195</v>
      </c>
      <c r="G24" s="11" t="s">
        <v>18</v>
      </c>
      <c r="H24" s="11" t="s">
        <v>25</v>
      </c>
      <c r="I24" s="13" t="n">
        <v>4.88</v>
      </c>
      <c r="J24" s="13" t="n">
        <v>4.6</v>
      </c>
      <c r="K24" s="11" t="s">
        <v>83</v>
      </c>
      <c r="L24" s="13" t="n">
        <v>9.48</v>
      </c>
      <c r="M24" s="13" t="n">
        <v>4.74</v>
      </c>
      <c r="N24" s="14" t="b">
        <f aca="false">TRUE()</f>
        <v>1</v>
      </c>
    </row>
    <row r="25" customFormat="false" ht="12.75" hidden="false" customHeight="false" outlineLevel="0" collapsed="false">
      <c r="A25" s="10" t="n">
        <v>185</v>
      </c>
      <c r="B25" s="11" t="s">
        <v>14</v>
      </c>
      <c r="C25" s="11" t="s">
        <v>65</v>
      </c>
      <c r="D25" s="11" t="s">
        <v>37</v>
      </c>
      <c r="E25" s="11" t="s">
        <v>85</v>
      </c>
      <c r="F25" s="12" t="n">
        <v>39195</v>
      </c>
      <c r="G25" s="11" t="s">
        <v>18</v>
      </c>
      <c r="H25" s="11" t="s">
        <v>39</v>
      </c>
      <c r="I25" s="13" t="n">
        <v>4.66</v>
      </c>
      <c r="J25" s="13" t="n">
        <v>4.6</v>
      </c>
      <c r="K25" s="11" t="s">
        <v>83</v>
      </c>
      <c r="L25" s="13" t="n">
        <v>9.26</v>
      </c>
      <c r="M25" s="13" t="n">
        <v>4.63</v>
      </c>
      <c r="N25" s="14" t="b">
        <f aca="false">TRUE()</f>
        <v>1</v>
      </c>
    </row>
    <row r="26" customFormat="false" ht="12.75" hidden="false" customHeight="false" outlineLevel="0" collapsed="false">
      <c r="A26" s="10" t="n">
        <v>186</v>
      </c>
      <c r="B26" s="11" t="s">
        <v>14</v>
      </c>
      <c r="C26" s="11" t="s">
        <v>65</v>
      </c>
      <c r="D26" s="11" t="s">
        <v>37</v>
      </c>
      <c r="E26" s="11" t="s">
        <v>37</v>
      </c>
      <c r="F26" s="12" t="n">
        <v>39195</v>
      </c>
      <c r="G26" s="11" t="s">
        <v>18</v>
      </c>
      <c r="H26" s="11" t="s">
        <v>25</v>
      </c>
      <c r="I26" s="13" t="n">
        <v>4.77</v>
      </c>
      <c r="J26" s="13" t="n">
        <v>4.6</v>
      </c>
      <c r="K26" s="11" t="s">
        <v>83</v>
      </c>
      <c r="L26" s="13" t="n">
        <v>9.37</v>
      </c>
      <c r="M26" s="13" t="n">
        <v>4.69</v>
      </c>
      <c r="N26" s="14" t="b">
        <f aca="false">TRUE()</f>
        <v>1</v>
      </c>
    </row>
    <row r="27" customFormat="false" ht="12.75" hidden="false" customHeight="false" outlineLevel="0" collapsed="false">
      <c r="A27" s="10" t="n">
        <v>190</v>
      </c>
      <c r="B27" s="11" t="s">
        <v>14</v>
      </c>
      <c r="C27" s="11" t="s">
        <v>65</v>
      </c>
      <c r="D27" s="11" t="s">
        <v>16</v>
      </c>
      <c r="E27" s="11" t="s">
        <v>43</v>
      </c>
      <c r="F27" s="12" t="n">
        <v>39197</v>
      </c>
      <c r="G27" s="11" t="s">
        <v>18</v>
      </c>
      <c r="H27" s="11" t="s">
        <v>39</v>
      </c>
      <c r="I27" s="13" t="n">
        <v>4.88</v>
      </c>
      <c r="J27" s="13" t="n">
        <v>4.6</v>
      </c>
      <c r="K27" s="11" t="s">
        <v>83</v>
      </c>
      <c r="L27" s="13" t="n">
        <v>9.48</v>
      </c>
      <c r="M27" s="13" t="n">
        <v>4.74</v>
      </c>
      <c r="N27" s="14" t="b">
        <f aca="false">TRUE()</f>
        <v>1</v>
      </c>
    </row>
    <row r="28" customFormat="false" ht="12.75" hidden="false" customHeight="false" outlineLevel="0" collapsed="false">
      <c r="A28" s="10" t="n">
        <v>188</v>
      </c>
      <c r="B28" s="11" t="s">
        <v>14</v>
      </c>
      <c r="C28" s="11" t="s">
        <v>65</v>
      </c>
      <c r="D28" s="11" t="s">
        <v>16</v>
      </c>
      <c r="E28" s="11" t="s">
        <v>17</v>
      </c>
      <c r="F28" s="12" t="n">
        <v>39197</v>
      </c>
      <c r="G28" s="11" t="s">
        <v>18</v>
      </c>
      <c r="H28" s="11" t="s">
        <v>70</v>
      </c>
      <c r="I28" s="13" t="n">
        <v>4.88</v>
      </c>
      <c r="J28" s="13" t="n">
        <v>4.6</v>
      </c>
      <c r="K28" s="11" t="s">
        <v>83</v>
      </c>
      <c r="L28" s="13" t="n">
        <v>9.48</v>
      </c>
      <c r="M28" s="13" t="n">
        <v>4.74</v>
      </c>
      <c r="N28" s="14" t="b">
        <f aca="false">TRUE()</f>
        <v>1</v>
      </c>
    </row>
    <row r="29" customFormat="false" ht="12.75" hidden="false" customHeight="false" outlineLevel="0" collapsed="false">
      <c r="A29" s="10" t="n">
        <v>189</v>
      </c>
      <c r="B29" s="11" t="s">
        <v>14</v>
      </c>
      <c r="C29" s="11" t="s">
        <v>65</v>
      </c>
      <c r="D29" s="11" t="s">
        <v>16</v>
      </c>
      <c r="E29" s="11" t="s">
        <v>92</v>
      </c>
      <c r="F29" s="12" t="n">
        <v>39197</v>
      </c>
      <c r="G29" s="11" t="s">
        <v>18</v>
      </c>
      <c r="H29" s="11" t="s">
        <v>39</v>
      </c>
      <c r="I29" s="13" t="n">
        <v>4.77</v>
      </c>
      <c r="J29" s="13" t="n">
        <v>4.6</v>
      </c>
      <c r="K29" s="11" t="s">
        <v>83</v>
      </c>
      <c r="L29" s="13" t="n">
        <v>9.37</v>
      </c>
      <c r="M29" s="13" t="n">
        <v>4.69</v>
      </c>
      <c r="N29" s="14" t="b">
        <f aca="false">TRUE()</f>
        <v>1</v>
      </c>
    </row>
    <row r="30" customFormat="false" ht="12.75" hidden="false" customHeight="false" outlineLevel="0" collapsed="false">
      <c r="A30" s="10" t="n">
        <v>191</v>
      </c>
      <c r="B30" s="11" t="s">
        <v>14</v>
      </c>
      <c r="C30" s="11" t="s">
        <v>65</v>
      </c>
      <c r="D30" s="11" t="s">
        <v>23</v>
      </c>
      <c r="E30" s="11" t="s">
        <v>35</v>
      </c>
      <c r="F30" s="12" t="n">
        <v>39202</v>
      </c>
      <c r="G30" s="11" t="s">
        <v>18</v>
      </c>
      <c r="H30" s="11" t="s">
        <v>25</v>
      </c>
      <c r="I30" s="13" t="n">
        <v>4.88</v>
      </c>
      <c r="J30" s="13" t="n">
        <v>4.6</v>
      </c>
      <c r="K30" s="11" t="s">
        <v>83</v>
      </c>
      <c r="L30" s="13" t="n">
        <v>9.48</v>
      </c>
      <c r="M30" s="13" t="n">
        <v>4.74</v>
      </c>
      <c r="N30" s="14" t="b">
        <f aca="false">TRUE()</f>
        <v>1</v>
      </c>
    </row>
    <row r="31" customFormat="false" ht="12.75" hidden="false" customHeight="false" outlineLevel="0" collapsed="false">
      <c r="A31" s="10" t="n">
        <v>192</v>
      </c>
      <c r="B31" s="11" t="s">
        <v>14</v>
      </c>
      <c r="C31" s="11" t="s">
        <v>65</v>
      </c>
      <c r="D31" s="11" t="s">
        <v>23</v>
      </c>
      <c r="E31" s="11" t="s">
        <v>94</v>
      </c>
      <c r="F31" s="12" t="n">
        <v>39202</v>
      </c>
      <c r="G31" s="11" t="s">
        <v>18</v>
      </c>
      <c r="H31" s="11" t="s">
        <v>32</v>
      </c>
      <c r="I31" s="13" t="n">
        <v>4.77</v>
      </c>
      <c r="J31" s="13" t="n">
        <v>4.8</v>
      </c>
      <c r="K31" s="11" t="s">
        <v>83</v>
      </c>
      <c r="L31" s="13" t="n">
        <v>9.57</v>
      </c>
      <c r="M31" s="13" t="n">
        <v>4.79</v>
      </c>
      <c r="N31" s="14" t="b">
        <f aca="false">TRUE()</f>
        <v>1</v>
      </c>
    </row>
    <row r="32" customFormat="false" ht="12.75" hidden="false" customHeight="false" outlineLevel="0" collapsed="false">
      <c r="A32" s="10" t="n">
        <v>193</v>
      </c>
      <c r="B32" s="11" t="s">
        <v>14</v>
      </c>
      <c r="C32" s="11" t="s">
        <v>55</v>
      </c>
      <c r="D32" s="11" t="s">
        <v>43</v>
      </c>
      <c r="E32" s="11" t="s">
        <v>94</v>
      </c>
      <c r="F32" s="12" t="n">
        <v>39209</v>
      </c>
      <c r="G32" s="11" t="s">
        <v>18</v>
      </c>
      <c r="H32" s="11" t="s">
        <v>86</v>
      </c>
      <c r="I32" s="13" t="n">
        <v>4.9</v>
      </c>
      <c r="J32" s="13" t="n">
        <v>4.6</v>
      </c>
      <c r="K32" s="11" t="s">
        <v>83</v>
      </c>
      <c r="L32" s="13" t="n">
        <v>9.5</v>
      </c>
      <c r="M32" s="13" t="n">
        <v>4.75</v>
      </c>
      <c r="N32" s="14" t="b">
        <f aca="false">TRUE()</f>
        <v>1</v>
      </c>
    </row>
    <row r="33" customFormat="false" ht="12.75" hidden="false" customHeight="false" outlineLevel="0" collapsed="false">
      <c r="A33" s="10" t="n">
        <v>194</v>
      </c>
      <c r="B33" s="11" t="s">
        <v>14</v>
      </c>
      <c r="C33" s="11" t="s">
        <v>55</v>
      </c>
      <c r="D33" s="11" t="s">
        <v>43</v>
      </c>
      <c r="E33" s="11" t="s">
        <v>37</v>
      </c>
      <c r="F33" s="12" t="n">
        <v>39209</v>
      </c>
      <c r="G33" s="11" t="s">
        <v>18</v>
      </c>
      <c r="H33" s="11" t="s">
        <v>86</v>
      </c>
      <c r="I33" s="13" t="n">
        <v>4.9</v>
      </c>
      <c r="J33" s="13" t="n">
        <v>4.8</v>
      </c>
      <c r="K33" s="11" t="s">
        <v>83</v>
      </c>
      <c r="L33" s="13" t="n">
        <v>9.7</v>
      </c>
      <c r="M33" s="13" t="n">
        <v>4.85</v>
      </c>
      <c r="N33" s="14" t="b">
        <f aca="false">TRUE()</f>
        <v>1</v>
      </c>
    </row>
    <row r="34" customFormat="false" ht="12.75" hidden="false" customHeight="false" outlineLevel="0" collapsed="false">
      <c r="A34" s="10" t="n">
        <v>196</v>
      </c>
      <c r="B34" s="11" t="s">
        <v>14</v>
      </c>
      <c r="C34" s="11" t="s">
        <v>55</v>
      </c>
      <c r="D34" s="11" t="s">
        <v>37</v>
      </c>
      <c r="E34" s="11" t="s">
        <v>28</v>
      </c>
      <c r="F34" s="12" t="n">
        <v>39210</v>
      </c>
      <c r="G34" s="11" t="s">
        <v>18</v>
      </c>
      <c r="H34" s="11" t="s">
        <v>32</v>
      </c>
      <c r="I34" s="13" t="n">
        <v>4.8</v>
      </c>
      <c r="J34" s="13" t="n">
        <v>4.6</v>
      </c>
      <c r="K34" s="11" t="s">
        <v>83</v>
      </c>
      <c r="L34" s="13" t="n">
        <v>9.4</v>
      </c>
      <c r="M34" s="13" t="n">
        <v>4.7</v>
      </c>
      <c r="N34" s="14" t="b">
        <f aca="false">TRUE()</f>
        <v>1</v>
      </c>
    </row>
    <row r="35" customFormat="false" ht="12.75" hidden="false" customHeight="false" outlineLevel="0" collapsed="false">
      <c r="A35" s="10" t="n">
        <v>195</v>
      </c>
      <c r="B35" s="11" t="s">
        <v>14</v>
      </c>
      <c r="C35" s="11" t="s">
        <v>55</v>
      </c>
      <c r="D35" s="11" t="s">
        <v>37</v>
      </c>
      <c r="E35" s="11" t="s">
        <v>24</v>
      </c>
      <c r="F35" s="12" t="n">
        <v>39210</v>
      </c>
      <c r="G35" s="11" t="s">
        <v>18</v>
      </c>
      <c r="H35" s="11" t="s">
        <v>32</v>
      </c>
      <c r="I35" s="13" t="n">
        <v>4.9</v>
      </c>
      <c r="J35" s="13" t="n">
        <v>4.6</v>
      </c>
      <c r="K35" s="11" t="s">
        <v>83</v>
      </c>
      <c r="L35" s="13" t="n">
        <v>9.5</v>
      </c>
      <c r="M35" s="13" t="n">
        <v>4.75</v>
      </c>
      <c r="N35" s="14" t="b">
        <f aca="false">TRUE()</f>
        <v>1</v>
      </c>
    </row>
    <row r="36" customFormat="false" ht="12.75" hidden="false" customHeight="false" outlineLevel="0" collapsed="false">
      <c r="A36" s="10" t="n">
        <v>202</v>
      </c>
      <c r="B36" s="11" t="s">
        <v>14</v>
      </c>
      <c r="C36" s="11" t="s">
        <v>55</v>
      </c>
      <c r="D36" s="11" t="s">
        <v>37</v>
      </c>
      <c r="E36" s="11" t="s">
        <v>92</v>
      </c>
      <c r="F36" s="12" t="n">
        <v>39210</v>
      </c>
      <c r="G36" s="11" t="s">
        <v>18</v>
      </c>
      <c r="H36" s="11" t="s">
        <v>39</v>
      </c>
      <c r="I36" s="13" t="n">
        <v>4.2</v>
      </c>
      <c r="J36" s="13" t="n">
        <v>4.4</v>
      </c>
      <c r="K36" s="11" t="s">
        <v>83</v>
      </c>
      <c r="L36" s="13" t="n">
        <v>8.6</v>
      </c>
      <c r="M36" s="13" t="n">
        <v>4.3</v>
      </c>
      <c r="N36" s="14" t="b">
        <f aca="false">TRUE()</f>
        <v>1</v>
      </c>
    </row>
    <row r="37" customFormat="false" ht="12.75" hidden="false" customHeight="false" outlineLevel="0" collapsed="false">
      <c r="A37" s="10" t="n">
        <v>197</v>
      </c>
      <c r="B37" s="11" t="s">
        <v>14</v>
      </c>
      <c r="C37" s="11" t="s">
        <v>55</v>
      </c>
      <c r="D37" s="11" t="s">
        <v>24</v>
      </c>
      <c r="E37" s="11" t="s">
        <v>35</v>
      </c>
      <c r="F37" s="12" t="n">
        <v>39216</v>
      </c>
      <c r="G37" s="11" t="s">
        <v>18</v>
      </c>
      <c r="H37" s="11" t="s">
        <v>32</v>
      </c>
      <c r="I37" s="13" t="n">
        <v>5</v>
      </c>
      <c r="J37" s="13" t="n">
        <v>4.4</v>
      </c>
      <c r="K37" s="11" t="s">
        <v>83</v>
      </c>
      <c r="L37" s="13" t="n">
        <v>9.4</v>
      </c>
      <c r="M37" s="13" t="n">
        <v>4.7</v>
      </c>
      <c r="N37" s="14" t="b">
        <f aca="false">TRUE()</f>
        <v>1</v>
      </c>
    </row>
    <row r="38" customFormat="false" ht="12.75" hidden="false" customHeight="false" outlineLevel="0" collapsed="false">
      <c r="A38" s="10" t="n">
        <v>198</v>
      </c>
      <c r="B38" s="11" t="s">
        <v>14</v>
      </c>
      <c r="C38" s="11" t="s">
        <v>15</v>
      </c>
      <c r="D38" s="11" t="s">
        <v>30</v>
      </c>
      <c r="E38" s="11" t="s">
        <v>17</v>
      </c>
      <c r="F38" s="12" t="n">
        <v>39221</v>
      </c>
      <c r="G38" s="11" t="s">
        <v>18</v>
      </c>
      <c r="H38" s="11" t="s">
        <v>86</v>
      </c>
      <c r="I38" s="13" t="n">
        <v>4.9</v>
      </c>
      <c r="J38" s="13" t="n">
        <v>4.2</v>
      </c>
      <c r="K38" s="11" t="s">
        <v>83</v>
      </c>
      <c r="L38" s="13" t="n">
        <v>9.1</v>
      </c>
      <c r="M38" s="13" t="n">
        <v>4.55</v>
      </c>
      <c r="N38" s="14" t="b">
        <f aca="false">TRUE()</f>
        <v>1</v>
      </c>
    </row>
    <row r="39" customFormat="false" ht="12.75" hidden="false" customHeight="false" outlineLevel="0" collapsed="false">
      <c r="A39" s="10" t="n">
        <v>199</v>
      </c>
      <c r="B39" s="11" t="s">
        <v>14</v>
      </c>
      <c r="C39" s="11" t="s">
        <v>15</v>
      </c>
      <c r="D39" s="11" t="s">
        <v>30</v>
      </c>
      <c r="E39" s="11" t="s">
        <v>16</v>
      </c>
      <c r="F39" s="12" t="n">
        <v>39221</v>
      </c>
      <c r="G39" s="11" t="s">
        <v>18</v>
      </c>
      <c r="H39" s="11" t="s">
        <v>86</v>
      </c>
      <c r="I39" s="13" t="n">
        <v>4.9</v>
      </c>
      <c r="J39" s="13" t="n">
        <v>4.4</v>
      </c>
      <c r="K39" s="11" t="s">
        <v>83</v>
      </c>
      <c r="L39" s="13" t="n">
        <v>9.3</v>
      </c>
      <c r="M39" s="13" t="n">
        <v>4.65</v>
      </c>
      <c r="N39" s="14" t="b">
        <f aca="false">TRUE()</f>
        <v>1</v>
      </c>
    </row>
    <row r="40" customFormat="false" ht="12.75" hidden="false" customHeight="false" outlineLevel="0" collapsed="false">
      <c r="A40" s="10" t="n">
        <v>200</v>
      </c>
      <c r="B40" s="11" t="s">
        <v>14</v>
      </c>
      <c r="C40" s="11" t="s">
        <v>74</v>
      </c>
      <c r="D40" s="11" t="s">
        <v>37</v>
      </c>
      <c r="E40" s="11" t="s">
        <v>43</v>
      </c>
      <c r="F40" s="12" t="n">
        <v>39223</v>
      </c>
      <c r="G40" s="11" t="s">
        <v>18</v>
      </c>
      <c r="H40" s="11" t="s">
        <v>25</v>
      </c>
      <c r="I40" s="13" t="n">
        <v>4.8</v>
      </c>
      <c r="J40" s="13" t="n">
        <v>4.6</v>
      </c>
      <c r="K40" s="11" t="s">
        <v>83</v>
      </c>
      <c r="L40" s="13" t="n">
        <v>9.4</v>
      </c>
      <c r="M40" s="13" t="n">
        <v>4.7</v>
      </c>
      <c r="N40" s="14" t="b">
        <f aca="false">TRUE()</f>
        <v>1</v>
      </c>
    </row>
    <row r="41" customFormat="false" ht="12.75" hidden="false" customHeight="false" outlineLevel="0" collapsed="false">
      <c r="A41" s="10" t="n">
        <v>201</v>
      </c>
      <c r="B41" s="11" t="s">
        <v>14</v>
      </c>
      <c r="C41" s="11" t="s">
        <v>74</v>
      </c>
      <c r="D41" s="11" t="s">
        <v>37</v>
      </c>
      <c r="E41" s="11" t="s">
        <v>24</v>
      </c>
      <c r="F41" s="12" t="n">
        <v>39223</v>
      </c>
      <c r="G41" s="11" t="s">
        <v>18</v>
      </c>
      <c r="H41" s="11" t="s">
        <v>25</v>
      </c>
      <c r="I41" s="13" t="n">
        <v>4.9</v>
      </c>
      <c r="J41" s="13" t="n">
        <v>4.2</v>
      </c>
      <c r="K41" s="11" t="s">
        <v>83</v>
      </c>
      <c r="L41" s="13" t="n">
        <v>9.1</v>
      </c>
      <c r="M41" s="13" t="n">
        <v>4.55</v>
      </c>
      <c r="N41" s="14" t="b">
        <f aca="false">TRUE()</f>
        <v>1</v>
      </c>
    </row>
    <row r="42" customFormat="false" ht="12.75" hidden="false" customHeight="false" outlineLevel="0" collapsed="false">
      <c r="A42" s="10" t="n">
        <v>203</v>
      </c>
      <c r="B42" s="11" t="s">
        <v>14</v>
      </c>
      <c r="C42" s="11" t="s">
        <v>74</v>
      </c>
      <c r="D42" s="11" t="s">
        <v>43</v>
      </c>
      <c r="E42" s="11" t="s">
        <v>85</v>
      </c>
      <c r="F42" s="12" t="n">
        <v>39230</v>
      </c>
      <c r="G42" s="11" t="s">
        <v>18</v>
      </c>
      <c r="H42" s="11" t="s">
        <v>25</v>
      </c>
      <c r="I42" s="13" t="n">
        <v>4.8</v>
      </c>
      <c r="J42" s="13" t="n">
        <v>4.4</v>
      </c>
      <c r="K42" s="11" t="s">
        <v>83</v>
      </c>
      <c r="L42" s="13" t="n">
        <v>9.2</v>
      </c>
      <c r="M42" s="13" t="n">
        <v>4.6</v>
      </c>
      <c r="N42" s="14" t="b">
        <f aca="false">TRUE()</f>
        <v>1</v>
      </c>
    </row>
    <row r="43" customFormat="false" ht="12.75" hidden="false" customHeight="false" outlineLevel="0" collapsed="false">
      <c r="A43" s="10" t="n">
        <v>205</v>
      </c>
      <c r="B43" s="11" t="s">
        <v>14</v>
      </c>
      <c r="C43" s="11" t="s">
        <v>51</v>
      </c>
      <c r="D43" s="11" t="s">
        <v>34</v>
      </c>
      <c r="E43" s="11" t="s">
        <v>24</v>
      </c>
      <c r="F43" s="12" t="n">
        <v>39258</v>
      </c>
      <c r="G43" s="11" t="s">
        <v>18</v>
      </c>
      <c r="H43" s="11" t="s">
        <v>39</v>
      </c>
      <c r="I43" s="13" t="n">
        <v>4.77</v>
      </c>
      <c r="J43" s="13" t="n">
        <v>4</v>
      </c>
      <c r="K43" s="11" t="s">
        <v>83</v>
      </c>
      <c r="L43" s="13" t="n">
        <v>8.77</v>
      </c>
      <c r="M43" s="13" t="n">
        <v>4.39</v>
      </c>
      <c r="N43" s="14" t="b">
        <f aca="false">TRUE()</f>
        <v>1</v>
      </c>
    </row>
    <row r="44" customFormat="false" ht="12.75" hidden="false" customHeight="false" outlineLevel="0" collapsed="false">
      <c r="A44" s="10" t="n">
        <v>204</v>
      </c>
      <c r="B44" s="11" t="s">
        <v>14</v>
      </c>
      <c r="C44" s="11" t="s">
        <v>51</v>
      </c>
      <c r="D44" s="11" t="s">
        <v>34</v>
      </c>
      <c r="E44" s="11" t="s">
        <v>28</v>
      </c>
      <c r="F44" s="12" t="n">
        <v>39258</v>
      </c>
      <c r="G44" s="11" t="s">
        <v>18</v>
      </c>
      <c r="H44" s="11" t="s">
        <v>70</v>
      </c>
      <c r="I44" s="13" t="n">
        <v>4.88</v>
      </c>
      <c r="J44" s="13" t="n">
        <v>4</v>
      </c>
      <c r="K44" s="11" t="s">
        <v>83</v>
      </c>
      <c r="L44" s="13" t="n">
        <v>8.88</v>
      </c>
      <c r="M44" s="13" t="n">
        <v>4.44</v>
      </c>
      <c r="N44" s="14" t="b">
        <f aca="false">TRUE()</f>
        <v>1</v>
      </c>
    </row>
    <row r="45" customFormat="false" ht="12.75" hidden="false" customHeight="false" outlineLevel="0" collapsed="false">
      <c r="A45" s="10" t="n">
        <v>206</v>
      </c>
      <c r="B45" s="11" t="s">
        <v>14</v>
      </c>
      <c r="C45" s="11" t="s">
        <v>51</v>
      </c>
      <c r="D45" s="11" t="s">
        <v>34</v>
      </c>
      <c r="E45" s="11" t="s">
        <v>21</v>
      </c>
      <c r="F45" s="12" t="n">
        <v>39258</v>
      </c>
      <c r="G45" s="11" t="s">
        <v>18</v>
      </c>
      <c r="H45" s="11" t="s">
        <v>70</v>
      </c>
      <c r="I45" s="13" t="n">
        <v>5</v>
      </c>
      <c r="J45" s="13" t="n">
        <v>3.8</v>
      </c>
      <c r="K45" s="11" t="s">
        <v>83</v>
      </c>
      <c r="L45" s="13" t="n">
        <v>8.8</v>
      </c>
      <c r="M45" s="13" t="n">
        <v>4.4</v>
      </c>
      <c r="N45" s="14" t="b">
        <f aca="false">TRUE()</f>
        <v>1</v>
      </c>
    </row>
    <row r="46" customFormat="false" ht="12.75" hidden="false" customHeight="false" outlineLevel="0" collapsed="false">
      <c r="A46" s="10" t="n">
        <v>207</v>
      </c>
      <c r="B46" s="11" t="s">
        <v>14</v>
      </c>
      <c r="C46" s="11" t="s">
        <v>51</v>
      </c>
      <c r="D46" s="11" t="s">
        <v>37</v>
      </c>
      <c r="E46" s="11" t="s">
        <v>35</v>
      </c>
      <c r="F46" s="12" t="n">
        <v>39259</v>
      </c>
      <c r="G46" s="11" t="s">
        <v>18</v>
      </c>
      <c r="H46" s="11" t="s">
        <v>32</v>
      </c>
      <c r="I46" s="13" t="n">
        <v>5</v>
      </c>
      <c r="J46" s="13" t="n">
        <v>4.4</v>
      </c>
      <c r="K46" s="11" t="s">
        <v>83</v>
      </c>
      <c r="L46" s="13" t="n">
        <v>9.4</v>
      </c>
      <c r="M46" s="13" t="n">
        <v>4.7</v>
      </c>
      <c r="N46" s="14" t="b">
        <f aca="false">TRUE()</f>
        <v>1</v>
      </c>
    </row>
    <row r="47" customFormat="false" ht="12.75" hidden="false" customHeight="false" outlineLevel="0" collapsed="false">
      <c r="A47" s="10" t="n">
        <v>208</v>
      </c>
      <c r="B47" s="11" t="s">
        <v>14</v>
      </c>
      <c r="C47" s="11" t="s">
        <v>51</v>
      </c>
      <c r="D47" s="11" t="s">
        <v>43</v>
      </c>
      <c r="E47" s="11" t="s">
        <v>85</v>
      </c>
      <c r="F47" s="12" t="n">
        <v>39265</v>
      </c>
      <c r="G47" s="11" t="s">
        <v>18</v>
      </c>
      <c r="H47" s="11" t="s">
        <v>25</v>
      </c>
      <c r="I47" s="13" t="n">
        <v>4.6</v>
      </c>
      <c r="J47" s="13" t="n">
        <v>4.4</v>
      </c>
      <c r="K47" s="11" t="s">
        <v>83</v>
      </c>
      <c r="L47" s="13" t="n">
        <v>9</v>
      </c>
      <c r="M47" s="13" t="n">
        <v>4.5</v>
      </c>
      <c r="N47" s="14" t="b">
        <f aca="false">TRUE()</f>
        <v>1</v>
      </c>
    </row>
    <row r="48" customFormat="false" ht="12.75" hidden="false" customHeight="false" outlineLevel="0" collapsed="false">
      <c r="A48" s="10" t="n">
        <v>209</v>
      </c>
      <c r="B48" s="11" t="s">
        <v>14</v>
      </c>
      <c r="C48" s="11" t="s">
        <v>51</v>
      </c>
      <c r="D48" s="11" t="s">
        <v>43</v>
      </c>
      <c r="E48" s="11" t="s">
        <v>90</v>
      </c>
      <c r="F48" s="12" t="n">
        <v>39265</v>
      </c>
      <c r="G48" s="11" t="s">
        <v>18</v>
      </c>
      <c r="H48" s="11" t="s">
        <v>25</v>
      </c>
      <c r="I48" s="13" t="n">
        <v>4.44</v>
      </c>
      <c r="J48" s="13" t="n">
        <v>4</v>
      </c>
      <c r="K48" s="11" t="s">
        <v>83</v>
      </c>
      <c r="L48" s="13" t="n">
        <v>8.44</v>
      </c>
      <c r="M48" s="13" t="n">
        <v>4.22</v>
      </c>
      <c r="N48" s="14" t="b">
        <f aca="false">TRUE()</f>
        <v>1</v>
      </c>
    </row>
    <row r="49" customFormat="false" ht="12.75" hidden="false" customHeight="false" outlineLevel="0" collapsed="false">
      <c r="A49" s="10" t="n">
        <v>210</v>
      </c>
      <c r="B49" s="11" t="s">
        <v>14</v>
      </c>
      <c r="C49" s="11" t="s">
        <v>15</v>
      </c>
      <c r="D49" s="11" t="s">
        <v>17</v>
      </c>
      <c r="E49" s="11" t="s">
        <v>92</v>
      </c>
      <c r="F49" s="12" t="n">
        <v>39279</v>
      </c>
      <c r="G49" s="11" t="s">
        <v>18</v>
      </c>
      <c r="H49" s="11" t="s">
        <v>19</v>
      </c>
      <c r="I49" s="13" t="n">
        <v>4.6</v>
      </c>
      <c r="J49" s="13" t="n">
        <v>4.4</v>
      </c>
      <c r="K49" s="11" t="s">
        <v>83</v>
      </c>
      <c r="L49" s="13" t="n">
        <v>9</v>
      </c>
      <c r="M49" s="13" t="n">
        <v>4.5</v>
      </c>
      <c r="N49" s="14" t="b">
        <f aca="false">TRUE()</f>
        <v>1</v>
      </c>
    </row>
    <row r="50" customFormat="false" ht="12.75" hidden="false" customHeight="false" outlineLevel="0" collapsed="false">
      <c r="A50" s="10" t="n">
        <v>211</v>
      </c>
      <c r="B50" s="11" t="s">
        <v>14</v>
      </c>
      <c r="C50" s="11" t="s">
        <v>15</v>
      </c>
      <c r="D50" s="11" t="s">
        <v>17</v>
      </c>
      <c r="E50" s="11" t="s">
        <v>17</v>
      </c>
      <c r="F50" s="12" t="n">
        <v>39279</v>
      </c>
      <c r="G50" s="11" t="s">
        <v>18</v>
      </c>
      <c r="H50" s="11" t="s">
        <v>19</v>
      </c>
      <c r="I50" s="13" t="n">
        <v>4.77</v>
      </c>
      <c r="J50" s="13" t="n">
        <v>4.4</v>
      </c>
      <c r="K50" s="11" t="s">
        <v>83</v>
      </c>
      <c r="L50" s="13" t="n">
        <v>9.17</v>
      </c>
      <c r="M50" s="13" t="n">
        <v>4.59</v>
      </c>
      <c r="N50" s="14" t="b">
        <f aca="false">TRUE()</f>
        <v>1</v>
      </c>
    </row>
    <row r="51" customFormat="false" ht="12.75" hidden="false" customHeight="false" outlineLevel="0" collapsed="false">
      <c r="A51" s="10" t="n">
        <v>213</v>
      </c>
      <c r="B51" s="11" t="s">
        <v>14</v>
      </c>
      <c r="C51" s="11" t="s">
        <v>15</v>
      </c>
      <c r="D51" s="11" t="s">
        <v>24</v>
      </c>
      <c r="E51" s="11" t="s">
        <v>43</v>
      </c>
      <c r="F51" s="12" t="n">
        <v>39280</v>
      </c>
      <c r="G51" s="11" t="s">
        <v>18</v>
      </c>
      <c r="H51" s="11" t="s">
        <v>72</v>
      </c>
      <c r="I51" s="13" t="n">
        <v>4.77</v>
      </c>
      <c r="J51" s="13" t="n">
        <v>4.4</v>
      </c>
      <c r="K51" s="11" t="s">
        <v>83</v>
      </c>
      <c r="L51" s="13" t="n">
        <v>9.17</v>
      </c>
      <c r="M51" s="13" t="n">
        <v>4.59</v>
      </c>
      <c r="N51" s="14" t="b">
        <f aca="false">TRUE()</f>
        <v>1</v>
      </c>
    </row>
    <row r="52" customFormat="false" ht="12.75" hidden="false" customHeight="false" outlineLevel="0" collapsed="false">
      <c r="A52" s="10" t="n">
        <v>212</v>
      </c>
      <c r="B52" s="11" t="s">
        <v>14</v>
      </c>
      <c r="C52" s="11" t="s">
        <v>15</v>
      </c>
      <c r="D52" s="11" t="s">
        <v>24</v>
      </c>
      <c r="E52" s="11" t="s">
        <v>37</v>
      </c>
      <c r="F52" s="12" t="n">
        <v>39280</v>
      </c>
      <c r="G52" s="11" t="s">
        <v>18</v>
      </c>
      <c r="H52" s="11" t="s">
        <v>57</v>
      </c>
      <c r="I52" s="13" t="n">
        <v>4.77</v>
      </c>
      <c r="J52" s="13" t="n">
        <v>4.4</v>
      </c>
      <c r="K52" s="11" t="s">
        <v>83</v>
      </c>
      <c r="L52" s="13" t="n">
        <v>9.17</v>
      </c>
      <c r="M52" s="13" t="n">
        <v>4.59</v>
      </c>
      <c r="N52" s="14" t="b">
        <f aca="false">TRUE()</f>
        <v>1</v>
      </c>
    </row>
    <row r="53" customFormat="false" ht="12.75" hidden="false" customHeight="false" outlineLevel="0" collapsed="false">
      <c r="A53" s="10" t="n">
        <v>216</v>
      </c>
      <c r="B53" s="11" t="s">
        <v>14</v>
      </c>
      <c r="C53" s="11" t="s">
        <v>15</v>
      </c>
      <c r="D53" s="11" t="s">
        <v>92</v>
      </c>
      <c r="E53" s="11" t="s">
        <v>17</v>
      </c>
      <c r="F53" s="12" t="n">
        <v>39293</v>
      </c>
      <c r="G53" s="11" t="s">
        <v>18</v>
      </c>
      <c r="H53" s="11" t="s">
        <v>19</v>
      </c>
      <c r="I53" s="13" t="n">
        <v>4.88</v>
      </c>
      <c r="J53" s="13" t="n">
        <v>4.6</v>
      </c>
      <c r="K53" s="11" t="s">
        <v>83</v>
      </c>
      <c r="L53" s="13" t="n">
        <v>9.48</v>
      </c>
      <c r="M53" s="13" t="n">
        <v>4.74</v>
      </c>
      <c r="N53" s="14" t="b">
        <f aca="false">TRUE()</f>
        <v>1</v>
      </c>
    </row>
    <row r="54" customFormat="false" ht="12.75" hidden="false" customHeight="false" outlineLevel="0" collapsed="false">
      <c r="A54" s="10" t="n">
        <v>214</v>
      </c>
      <c r="B54" s="11" t="s">
        <v>14</v>
      </c>
      <c r="C54" s="11" t="s">
        <v>15</v>
      </c>
      <c r="D54" s="11" t="s">
        <v>92</v>
      </c>
      <c r="E54" s="11" t="s">
        <v>24</v>
      </c>
      <c r="F54" s="12" t="n">
        <v>39293</v>
      </c>
      <c r="G54" s="11" t="s">
        <v>18</v>
      </c>
      <c r="H54" s="11" t="s">
        <v>19</v>
      </c>
      <c r="I54" s="13" t="n">
        <v>4.88</v>
      </c>
      <c r="J54" s="13" t="n">
        <v>4.6</v>
      </c>
      <c r="K54" s="11" t="s">
        <v>83</v>
      </c>
      <c r="L54" s="13" t="n">
        <v>9.48</v>
      </c>
      <c r="M54" s="13" t="n">
        <v>4.74</v>
      </c>
      <c r="N54" s="14" t="b">
        <f aca="false">TRUE()</f>
        <v>1</v>
      </c>
    </row>
    <row r="55" customFormat="false" ht="12.75" hidden="false" customHeight="false" outlineLevel="0" collapsed="false">
      <c r="A55" s="10" t="n">
        <v>215</v>
      </c>
      <c r="B55" s="11" t="s">
        <v>14</v>
      </c>
      <c r="C55" s="11" t="s">
        <v>15</v>
      </c>
      <c r="D55" s="11" t="s">
        <v>92</v>
      </c>
      <c r="E55" s="11" t="s">
        <v>21</v>
      </c>
      <c r="F55" s="12" t="n">
        <v>39293</v>
      </c>
      <c r="G55" s="11" t="s">
        <v>18</v>
      </c>
      <c r="H55" s="11" t="s">
        <v>19</v>
      </c>
      <c r="I55" s="13" t="n">
        <v>4.88</v>
      </c>
      <c r="J55" s="13" t="n">
        <v>4.6</v>
      </c>
      <c r="K55" s="11" t="s">
        <v>83</v>
      </c>
      <c r="L55" s="13" t="n">
        <v>9.48</v>
      </c>
      <c r="M55" s="13" t="n">
        <v>4.74</v>
      </c>
      <c r="N55" s="14" t="b">
        <f aca="false">TRUE()</f>
        <v>1</v>
      </c>
    </row>
    <row r="56" customFormat="false" ht="12.75" hidden="false" customHeight="false" outlineLevel="0" collapsed="false">
      <c r="A56" s="10" t="n">
        <v>217</v>
      </c>
      <c r="B56" s="11" t="s">
        <v>14</v>
      </c>
      <c r="C56" s="11" t="s">
        <v>15</v>
      </c>
      <c r="D56" s="11" t="s">
        <v>34</v>
      </c>
      <c r="E56" s="11" t="s">
        <v>90</v>
      </c>
      <c r="F56" s="12" t="n">
        <v>39294</v>
      </c>
      <c r="G56" s="11" t="s">
        <v>18</v>
      </c>
      <c r="H56" s="11" t="s">
        <v>32</v>
      </c>
      <c r="I56" s="13" t="n">
        <v>4.77</v>
      </c>
      <c r="J56" s="13" t="n">
        <v>4.4</v>
      </c>
      <c r="K56" s="11" t="s">
        <v>83</v>
      </c>
      <c r="L56" s="13" t="n">
        <v>9.17</v>
      </c>
      <c r="M56" s="13" t="n">
        <v>4.59</v>
      </c>
      <c r="N56" s="14" t="b">
        <f aca="false">TRUE()</f>
        <v>1</v>
      </c>
    </row>
    <row r="57" customFormat="false" ht="12.75" hidden="false" customHeight="false" outlineLevel="0" collapsed="false">
      <c r="A57" s="10" t="n">
        <v>218</v>
      </c>
      <c r="B57" s="11" t="s">
        <v>14</v>
      </c>
      <c r="C57" s="11" t="s">
        <v>15</v>
      </c>
      <c r="D57" s="11" t="s">
        <v>34</v>
      </c>
      <c r="E57" s="11" t="s">
        <v>35</v>
      </c>
      <c r="F57" s="12" t="n">
        <v>39294</v>
      </c>
      <c r="G57" s="11" t="s">
        <v>18</v>
      </c>
      <c r="H57" s="11" t="s">
        <v>32</v>
      </c>
      <c r="I57" s="13" t="n">
        <v>5</v>
      </c>
      <c r="J57" s="13" t="n">
        <v>4.8</v>
      </c>
      <c r="K57" s="11" t="s">
        <v>83</v>
      </c>
      <c r="L57" s="13" t="n">
        <v>9.8</v>
      </c>
      <c r="M57" s="13" t="n">
        <v>4.9</v>
      </c>
      <c r="N57" s="14" t="b">
        <f aca="false">TRUE()</f>
        <v>1</v>
      </c>
    </row>
    <row r="58" customFormat="false" ht="12.75" hidden="false" customHeight="false" outlineLevel="0" collapsed="false">
      <c r="A58" s="10" t="n">
        <v>219</v>
      </c>
      <c r="B58" s="11" t="s">
        <v>14</v>
      </c>
      <c r="C58" s="11" t="s">
        <v>33</v>
      </c>
      <c r="D58" s="11" t="s">
        <v>43</v>
      </c>
      <c r="E58" s="11" t="s">
        <v>85</v>
      </c>
      <c r="F58" s="12" t="n">
        <v>39300</v>
      </c>
      <c r="G58" s="11" t="s">
        <v>18</v>
      </c>
      <c r="H58" s="11" t="s">
        <v>19</v>
      </c>
      <c r="I58" s="13" t="n">
        <v>4.77</v>
      </c>
      <c r="J58" s="13" t="n">
        <v>4.8</v>
      </c>
      <c r="K58" s="11" t="s">
        <v>83</v>
      </c>
      <c r="L58" s="13" t="n">
        <v>9.57</v>
      </c>
      <c r="M58" s="13" t="n">
        <v>4.79</v>
      </c>
      <c r="N58" s="14" t="b">
        <f aca="false">TRUE()</f>
        <v>1</v>
      </c>
    </row>
    <row r="59" customFormat="false" ht="12.75" hidden="false" customHeight="false" outlineLevel="0" collapsed="false">
      <c r="A59" s="10" t="n">
        <v>220</v>
      </c>
      <c r="B59" s="11" t="s">
        <v>14</v>
      </c>
      <c r="C59" s="11" t="s">
        <v>33</v>
      </c>
      <c r="D59" s="11" t="s">
        <v>43</v>
      </c>
      <c r="E59" s="11" t="s">
        <v>37</v>
      </c>
      <c r="F59" s="12" t="n">
        <v>39300</v>
      </c>
      <c r="G59" s="11" t="s">
        <v>18</v>
      </c>
      <c r="H59" s="11" t="s">
        <v>19</v>
      </c>
      <c r="I59" s="13" t="n">
        <v>5</v>
      </c>
      <c r="J59" s="13" t="n">
        <v>4.8</v>
      </c>
      <c r="K59" s="11" t="s">
        <v>83</v>
      </c>
      <c r="L59" s="13" t="n">
        <v>9.8</v>
      </c>
      <c r="M59" s="13" t="n">
        <v>4.9</v>
      </c>
      <c r="N59" s="14" t="b">
        <f aca="false">TRUE()</f>
        <v>1</v>
      </c>
    </row>
    <row r="60" customFormat="false" ht="12.75" hidden="false" customHeight="false" outlineLevel="0" collapsed="false">
      <c r="A60" s="10" t="n">
        <v>221</v>
      </c>
      <c r="B60" s="11" t="s">
        <v>14</v>
      </c>
      <c r="C60" s="11" t="s">
        <v>33</v>
      </c>
      <c r="D60" s="11" t="s">
        <v>18</v>
      </c>
      <c r="E60" s="11" t="s">
        <v>28</v>
      </c>
      <c r="F60" s="12" t="n">
        <v>39307</v>
      </c>
      <c r="G60" s="11" t="s">
        <v>18</v>
      </c>
      <c r="H60" s="11" t="s">
        <v>36</v>
      </c>
      <c r="I60" s="13" t="n">
        <v>4.88</v>
      </c>
      <c r="J60" s="13" t="n">
        <v>4.8</v>
      </c>
      <c r="K60" s="11" t="s">
        <v>83</v>
      </c>
      <c r="L60" s="13" t="n">
        <v>9.68</v>
      </c>
      <c r="M60" s="13" t="n">
        <v>4.84</v>
      </c>
      <c r="N60" s="14" t="b">
        <f aca="false">TRUE()</f>
        <v>1</v>
      </c>
    </row>
    <row r="61" customFormat="false" ht="12.75" hidden="false" customHeight="false" outlineLevel="0" collapsed="false">
      <c r="A61" s="10" t="n">
        <v>223</v>
      </c>
      <c r="B61" s="11" t="s">
        <v>14</v>
      </c>
      <c r="C61" s="11" t="s">
        <v>33</v>
      </c>
      <c r="D61" s="11" t="s">
        <v>18</v>
      </c>
      <c r="E61" s="11" t="s">
        <v>43</v>
      </c>
      <c r="F61" s="12" t="n">
        <v>39307</v>
      </c>
      <c r="G61" s="11" t="s">
        <v>18</v>
      </c>
      <c r="H61" s="11" t="s">
        <v>32</v>
      </c>
      <c r="I61" s="13" t="n">
        <v>5</v>
      </c>
      <c r="J61" s="13" t="n">
        <v>4.8</v>
      </c>
      <c r="K61" s="11" t="s">
        <v>83</v>
      </c>
      <c r="L61" s="13" t="n">
        <v>9.8</v>
      </c>
      <c r="M61" s="13" t="n">
        <v>4.9</v>
      </c>
      <c r="N61" s="14" t="b">
        <f aca="false">TRUE()</f>
        <v>1</v>
      </c>
    </row>
    <row r="62" customFormat="false" ht="12.75" hidden="false" customHeight="false" outlineLevel="0" collapsed="false">
      <c r="A62" s="10" t="n">
        <v>222</v>
      </c>
      <c r="B62" s="11" t="s">
        <v>14</v>
      </c>
      <c r="C62" s="11" t="s">
        <v>33</v>
      </c>
      <c r="D62" s="11" t="s">
        <v>18</v>
      </c>
      <c r="E62" s="11" t="s">
        <v>92</v>
      </c>
      <c r="F62" s="12" t="n">
        <v>39307</v>
      </c>
      <c r="G62" s="11" t="s">
        <v>18</v>
      </c>
      <c r="H62" s="11" t="s">
        <v>36</v>
      </c>
      <c r="I62" s="13" t="n">
        <v>4.88</v>
      </c>
      <c r="J62" s="13" t="n">
        <v>4.8</v>
      </c>
      <c r="K62" s="11" t="s">
        <v>83</v>
      </c>
      <c r="L62" s="13" t="n">
        <v>9.68</v>
      </c>
      <c r="M62" s="13" t="n">
        <v>4.84</v>
      </c>
      <c r="N62" s="14" t="b">
        <f aca="false">TRUE()</f>
        <v>1</v>
      </c>
    </row>
    <row r="63" customFormat="false" ht="12.75" hidden="false" customHeight="false" outlineLevel="0" collapsed="false">
      <c r="A63" s="10" t="n">
        <v>224</v>
      </c>
      <c r="B63" s="11" t="s">
        <v>14</v>
      </c>
      <c r="C63" s="11" t="s">
        <v>41</v>
      </c>
      <c r="D63" s="11" t="s">
        <v>20</v>
      </c>
      <c r="E63" s="11" t="s">
        <v>21</v>
      </c>
      <c r="F63" s="12" t="n">
        <v>39315</v>
      </c>
      <c r="G63" s="11" t="s">
        <v>18</v>
      </c>
      <c r="H63" s="11" t="s">
        <v>25</v>
      </c>
      <c r="I63" s="13" t="n">
        <v>5</v>
      </c>
      <c r="J63" s="13" t="n">
        <v>4.4</v>
      </c>
      <c r="K63" s="11" t="s">
        <v>83</v>
      </c>
      <c r="L63" s="13" t="n">
        <v>9.4</v>
      </c>
      <c r="M63" s="13" t="n">
        <v>4.7</v>
      </c>
      <c r="N63" s="14" t="b">
        <f aca="false">TRUE()</f>
        <v>1</v>
      </c>
    </row>
    <row r="64" customFormat="false" ht="12.75" hidden="false" customHeight="false" outlineLevel="0" collapsed="false">
      <c r="A64" s="10" t="n">
        <v>225</v>
      </c>
      <c r="B64" s="11" t="s">
        <v>14</v>
      </c>
      <c r="C64" s="11" t="s">
        <v>41</v>
      </c>
      <c r="D64" s="11" t="s">
        <v>20</v>
      </c>
      <c r="E64" s="11" t="s">
        <v>28</v>
      </c>
      <c r="F64" s="12" t="n">
        <v>39315</v>
      </c>
      <c r="G64" s="11" t="s">
        <v>18</v>
      </c>
      <c r="H64" s="11" t="s">
        <v>25</v>
      </c>
      <c r="I64" s="13" t="n">
        <v>4.88</v>
      </c>
      <c r="J64" s="13" t="n">
        <v>4.4</v>
      </c>
      <c r="K64" s="11" t="s">
        <v>83</v>
      </c>
      <c r="L64" s="13" t="n">
        <v>9.28</v>
      </c>
      <c r="M64" s="13" t="n">
        <v>4.64</v>
      </c>
      <c r="N64" s="14" t="b">
        <f aca="false">TRUE()</f>
        <v>1</v>
      </c>
    </row>
    <row r="65" customFormat="false" ht="12.75" hidden="false" customHeight="false" outlineLevel="0" collapsed="false">
      <c r="A65" s="10" t="n">
        <v>226</v>
      </c>
      <c r="B65" s="11" t="s">
        <v>14</v>
      </c>
      <c r="C65" s="11" t="s">
        <v>41</v>
      </c>
      <c r="D65" s="11" t="s">
        <v>23</v>
      </c>
      <c r="E65" s="11" t="s">
        <v>24</v>
      </c>
      <c r="F65" s="12" t="n">
        <v>39322</v>
      </c>
      <c r="G65" s="11" t="s">
        <v>18</v>
      </c>
      <c r="H65" s="11" t="s">
        <v>86</v>
      </c>
      <c r="I65" s="13" t="n">
        <v>4.88</v>
      </c>
      <c r="J65" s="13" t="n">
        <v>4.8</v>
      </c>
      <c r="K65" s="11" t="s">
        <v>83</v>
      </c>
      <c r="L65" s="13" t="n">
        <v>9.68</v>
      </c>
      <c r="M65" s="13" t="n">
        <v>4.84</v>
      </c>
      <c r="N65" s="14" t="b">
        <f aca="false">TRUE()</f>
        <v>1</v>
      </c>
    </row>
    <row r="66" customFormat="false" ht="12.75" hidden="false" customHeight="false" outlineLevel="0" collapsed="false">
      <c r="A66" s="10" t="n">
        <v>227</v>
      </c>
      <c r="B66" s="11" t="s">
        <v>14</v>
      </c>
      <c r="C66" s="11" t="s">
        <v>41</v>
      </c>
      <c r="D66" s="11" t="s">
        <v>23</v>
      </c>
      <c r="E66" s="11" t="s">
        <v>35</v>
      </c>
      <c r="F66" s="12" t="n">
        <v>39322</v>
      </c>
      <c r="G66" s="11" t="s">
        <v>18</v>
      </c>
      <c r="H66" s="11" t="s">
        <v>86</v>
      </c>
      <c r="I66" s="13" t="n">
        <v>5</v>
      </c>
      <c r="J66" s="13" t="n">
        <v>4.8</v>
      </c>
      <c r="K66" s="11" t="s">
        <v>83</v>
      </c>
      <c r="L66" s="13" t="n">
        <v>9.8</v>
      </c>
      <c r="M66" s="13" t="n">
        <v>4.9</v>
      </c>
      <c r="N66" s="14" t="b">
        <f aca="false">TRUE()</f>
        <v>1</v>
      </c>
    </row>
    <row r="67" customFormat="false" ht="12.75" hidden="false" customHeight="false" outlineLevel="0" collapsed="false">
      <c r="A67" s="10" t="n">
        <v>228</v>
      </c>
      <c r="B67" s="11" t="s">
        <v>14</v>
      </c>
      <c r="C67" s="11" t="s">
        <v>41</v>
      </c>
      <c r="D67" s="11" t="s">
        <v>23</v>
      </c>
      <c r="E67" s="11" t="s">
        <v>16</v>
      </c>
      <c r="F67" s="12" t="n">
        <v>39322</v>
      </c>
      <c r="G67" s="11" t="s">
        <v>18</v>
      </c>
      <c r="H67" s="11" t="s">
        <v>86</v>
      </c>
      <c r="I67" s="13" t="n">
        <v>4.88</v>
      </c>
      <c r="J67" s="13" t="n">
        <v>4.8</v>
      </c>
      <c r="K67" s="11" t="s">
        <v>83</v>
      </c>
      <c r="L67" s="13" t="n">
        <v>9.68</v>
      </c>
      <c r="M67" s="13" t="n">
        <v>4.84</v>
      </c>
      <c r="N67" s="14" t="b">
        <f aca="false">TRUE()</f>
        <v>1</v>
      </c>
    </row>
    <row r="68" customFormat="false" ht="12.75" hidden="false" customHeight="false" outlineLevel="0" collapsed="false">
      <c r="A68" s="10" t="n">
        <v>232</v>
      </c>
      <c r="B68" s="11" t="s">
        <v>14</v>
      </c>
      <c r="C68" s="11" t="s">
        <v>65</v>
      </c>
      <c r="D68" s="11" t="s">
        <v>28</v>
      </c>
      <c r="E68" s="11" t="s">
        <v>43</v>
      </c>
      <c r="F68" s="12" t="n">
        <v>39328</v>
      </c>
      <c r="G68" s="11" t="s">
        <v>18</v>
      </c>
      <c r="H68" s="11" t="s">
        <v>27</v>
      </c>
      <c r="I68" s="13" t="n">
        <v>5</v>
      </c>
      <c r="J68" s="13" t="n">
        <v>4.4</v>
      </c>
      <c r="K68" s="11" t="s">
        <v>83</v>
      </c>
      <c r="L68" s="13" t="n">
        <v>9.4</v>
      </c>
      <c r="M68" s="13" t="n">
        <v>4.7</v>
      </c>
      <c r="N68" s="14" t="b">
        <f aca="false">TRUE()</f>
        <v>1</v>
      </c>
    </row>
    <row r="69" customFormat="false" ht="12.75" hidden="false" customHeight="false" outlineLevel="0" collapsed="false">
      <c r="A69" s="10" t="n">
        <v>231</v>
      </c>
      <c r="B69" s="11" t="s">
        <v>14</v>
      </c>
      <c r="C69" s="11" t="s">
        <v>65</v>
      </c>
      <c r="D69" s="11" t="s">
        <v>28</v>
      </c>
      <c r="E69" s="11" t="s">
        <v>92</v>
      </c>
      <c r="F69" s="12" t="n">
        <v>39328</v>
      </c>
      <c r="G69" s="11" t="s">
        <v>18</v>
      </c>
      <c r="H69" s="11" t="s">
        <v>27</v>
      </c>
      <c r="I69" s="13" t="n">
        <v>4.77</v>
      </c>
      <c r="J69" s="13" t="n">
        <v>4.2</v>
      </c>
      <c r="K69" s="11" t="s">
        <v>83</v>
      </c>
      <c r="L69" s="13" t="n">
        <v>8.97</v>
      </c>
      <c r="M69" s="13" t="n">
        <v>4.49</v>
      </c>
      <c r="N69" s="14" t="b">
        <f aca="false">TRUE()</f>
        <v>1</v>
      </c>
    </row>
    <row r="70" customFormat="false" ht="12.75" hidden="false" customHeight="false" outlineLevel="0" collapsed="false">
      <c r="A70" s="10" t="n">
        <v>230</v>
      </c>
      <c r="B70" s="11" t="s">
        <v>14</v>
      </c>
      <c r="C70" s="11" t="s">
        <v>65</v>
      </c>
      <c r="D70" s="11" t="s">
        <v>28</v>
      </c>
      <c r="E70" s="11" t="s">
        <v>17</v>
      </c>
      <c r="F70" s="12" t="n">
        <v>39328</v>
      </c>
      <c r="G70" s="11" t="s">
        <v>18</v>
      </c>
      <c r="H70" s="11" t="s">
        <v>25</v>
      </c>
      <c r="I70" s="13" t="n">
        <v>4.88</v>
      </c>
      <c r="J70" s="13" t="n">
        <v>4.4</v>
      </c>
      <c r="K70" s="11" t="s">
        <v>83</v>
      </c>
      <c r="L70" s="13" t="n">
        <v>9.28</v>
      </c>
      <c r="M70" s="13" t="n">
        <v>4.64</v>
      </c>
      <c r="N70" s="14" t="b">
        <f aca="false">TRUE()</f>
        <v>1</v>
      </c>
    </row>
    <row r="71" customFormat="false" ht="12.75" hidden="false" customHeight="false" outlineLevel="0" collapsed="false">
      <c r="A71" s="10" t="n">
        <v>229</v>
      </c>
      <c r="B71" s="11" t="s">
        <v>14</v>
      </c>
      <c r="C71" s="11" t="s">
        <v>65</v>
      </c>
      <c r="D71" s="11" t="s">
        <v>28</v>
      </c>
      <c r="E71" s="11" t="s">
        <v>85</v>
      </c>
      <c r="F71" s="12" t="n">
        <v>39328</v>
      </c>
      <c r="G71" s="11" t="s">
        <v>18</v>
      </c>
      <c r="H71" s="11" t="s">
        <v>25</v>
      </c>
      <c r="I71" s="13" t="n">
        <v>4.77</v>
      </c>
      <c r="J71" s="13" t="n">
        <v>4.4</v>
      </c>
      <c r="K71" s="11" t="s">
        <v>83</v>
      </c>
      <c r="L71" s="13" t="n">
        <v>9.17</v>
      </c>
      <c r="M71" s="13" t="n">
        <v>4.59</v>
      </c>
      <c r="N71" s="14" t="b">
        <f aca="false">TRUE()</f>
        <v>1</v>
      </c>
    </row>
    <row r="72" customFormat="false" ht="12.75" hidden="false" customHeight="false" outlineLevel="0" collapsed="false">
      <c r="A72" s="10" t="n">
        <v>233</v>
      </c>
      <c r="B72" s="11" t="s">
        <v>14</v>
      </c>
      <c r="C72" s="11" t="s">
        <v>65</v>
      </c>
      <c r="D72" s="11" t="s">
        <v>17</v>
      </c>
      <c r="E72" s="11" t="s">
        <v>37</v>
      </c>
      <c r="F72" s="12" t="n">
        <v>39337</v>
      </c>
      <c r="G72" s="11" t="s">
        <v>18</v>
      </c>
      <c r="H72" s="11" t="s">
        <v>50</v>
      </c>
      <c r="I72" s="13" t="n">
        <v>4.88</v>
      </c>
      <c r="J72" s="13" t="n">
        <v>4.4</v>
      </c>
      <c r="K72" s="11" t="s">
        <v>83</v>
      </c>
      <c r="L72" s="13" t="n">
        <v>9.28</v>
      </c>
      <c r="M72" s="13" t="n">
        <v>4.64</v>
      </c>
      <c r="N72" s="14" t="b">
        <f aca="false">TRUE()</f>
        <v>1</v>
      </c>
    </row>
    <row r="73" customFormat="false" ht="12.75" hidden="false" customHeight="false" outlineLevel="0" collapsed="false">
      <c r="A73" s="10" t="n">
        <v>234</v>
      </c>
      <c r="B73" s="11" t="s">
        <v>14</v>
      </c>
      <c r="C73" s="11" t="s">
        <v>65</v>
      </c>
      <c r="D73" s="11" t="s">
        <v>17</v>
      </c>
      <c r="E73" s="11" t="s">
        <v>90</v>
      </c>
      <c r="F73" s="12" t="n">
        <v>39337</v>
      </c>
      <c r="G73" s="11" t="s">
        <v>18</v>
      </c>
      <c r="H73" s="11" t="s">
        <v>50</v>
      </c>
      <c r="I73" s="13" t="n">
        <v>4.77</v>
      </c>
      <c r="J73" s="13" t="n">
        <v>4.4</v>
      </c>
      <c r="K73" s="11" t="s">
        <v>83</v>
      </c>
      <c r="L73" s="13" t="n">
        <v>9.17</v>
      </c>
      <c r="M73" s="13" t="n">
        <v>4.59</v>
      </c>
      <c r="N73" s="14" t="b">
        <f aca="false">TRUE()</f>
        <v>1</v>
      </c>
    </row>
    <row r="74" customFormat="false" ht="12.75" hidden="false" customHeight="false" outlineLevel="0" collapsed="false">
      <c r="A74" s="10" t="n">
        <v>236</v>
      </c>
      <c r="B74" s="11" t="s">
        <v>14</v>
      </c>
      <c r="C74" s="11" t="s">
        <v>65</v>
      </c>
      <c r="D74" s="11" t="s">
        <v>23</v>
      </c>
      <c r="E74" s="11" t="s">
        <v>21</v>
      </c>
      <c r="F74" s="12" t="n">
        <v>39342</v>
      </c>
      <c r="G74" s="11" t="s">
        <v>18</v>
      </c>
      <c r="H74" s="11" t="s">
        <v>96</v>
      </c>
      <c r="I74" s="13" t="n">
        <v>5</v>
      </c>
      <c r="J74" s="13" t="n">
        <v>4.4</v>
      </c>
      <c r="K74" s="11" t="s">
        <v>83</v>
      </c>
      <c r="L74" s="13" t="n">
        <v>9.4</v>
      </c>
      <c r="M74" s="13" t="n">
        <v>4.7</v>
      </c>
      <c r="N74" s="14" t="b">
        <f aca="false">TRUE()</f>
        <v>1</v>
      </c>
    </row>
    <row r="75" customFormat="false" ht="12.75" hidden="false" customHeight="false" outlineLevel="0" collapsed="false">
      <c r="A75" s="10" t="n">
        <v>235</v>
      </c>
      <c r="B75" s="11" t="s">
        <v>14</v>
      </c>
      <c r="C75" s="11" t="s">
        <v>65</v>
      </c>
      <c r="D75" s="11" t="s">
        <v>23</v>
      </c>
      <c r="E75" s="11" t="s">
        <v>16</v>
      </c>
      <c r="F75" s="12" t="n">
        <v>39342</v>
      </c>
      <c r="G75" s="11" t="s">
        <v>18</v>
      </c>
      <c r="H75" s="11" t="s">
        <v>96</v>
      </c>
      <c r="I75" s="13" t="n">
        <v>5</v>
      </c>
      <c r="J75" s="13" t="n">
        <v>4.4</v>
      </c>
      <c r="K75" s="11" t="s">
        <v>83</v>
      </c>
      <c r="L75" s="13" t="n">
        <v>9.4</v>
      </c>
      <c r="M75" s="13" t="n">
        <v>4.7</v>
      </c>
      <c r="N75" s="14" t="b">
        <f aca="false">TRUE()</f>
        <v>1</v>
      </c>
    </row>
    <row r="76" customFormat="false" ht="12.75" hidden="false" customHeight="false" outlineLevel="0" collapsed="false">
      <c r="A76" s="10" t="n">
        <v>238</v>
      </c>
      <c r="B76" s="11" t="s">
        <v>14</v>
      </c>
      <c r="C76" s="11" t="s">
        <v>55</v>
      </c>
      <c r="D76" s="11" t="s">
        <v>21</v>
      </c>
      <c r="E76" s="11" t="s">
        <v>35</v>
      </c>
      <c r="F76" s="12" t="n">
        <v>39349</v>
      </c>
      <c r="G76" s="11" t="s">
        <v>18</v>
      </c>
      <c r="H76" s="11" t="s">
        <v>50</v>
      </c>
      <c r="I76" s="13" t="n">
        <v>5</v>
      </c>
      <c r="J76" s="13" t="n">
        <v>4.4</v>
      </c>
      <c r="K76" s="11" t="s">
        <v>83</v>
      </c>
      <c r="L76" s="13" t="n">
        <v>9.4</v>
      </c>
      <c r="M76" s="13" t="n">
        <v>4.7</v>
      </c>
      <c r="N76" s="14" t="b">
        <f aca="false">TRUE()</f>
        <v>1</v>
      </c>
    </row>
    <row r="77" customFormat="false" ht="12.75" hidden="false" customHeight="false" outlineLevel="0" collapsed="false">
      <c r="A77" s="10" t="n">
        <v>237</v>
      </c>
      <c r="B77" s="11" t="s">
        <v>14</v>
      </c>
      <c r="C77" s="11" t="s">
        <v>55</v>
      </c>
      <c r="D77" s="11" t="s">
        <v>21</v>
      </c>
      <c r="E77" s="11" t="s">
        <v>28</v>
      </c>
      <c r="F77" s="12" t="n">
        <v>39349</v>
      </c>
      <c r="G77" s="11" t="s">
        <v>18</v>
      </c>
      <c r="H77" s="11" t="s">
        <v>50</v>
      </c>
      <c r="I77" s="13" t="n">
        <v>4.88</v>
      </c>
      <c r="J77" s="13" t="n">
        <v>4.4</v>
      </c>
      <c r="K77" s="11" t="s">
        <v>83</v>
      </c>
      <c r="L77" s="13" t="n">
        <v>9.28</v>
      </c>
      <c r="M77" s="13" t="n">
        <v>4.64</v>
      </c>
      <c r="N77" s="14" t="b">
        <f aca="false">TRUE()</f>
        <v>1</v>
      </c>
    </row>
    <row r="78" customFormat="false" ht="12.75" hidden="false" customHeight="false" outlineLevel="0" collapsed="false">
      <c r="A78" s="10" t="n">
        <v>239</v>
      </c>
      <c r="B78" s="11" t="s">
        <v>14</v>
      </c>
      <c r="C78" s="11" t="s">
        <v>55</v>
      </c>
      <c r="D78" s="11" t="s">
        <v>37</v>
      </c>
      <c r="E78" s="11" t="s">
        <v>24</v>
      </c>
      <c r="F78" s="12" t="n">
        <v>39356</v>
      </c>
      <c r="G78" s="11" t="s">
        <v>18</v>
      </c>
      <c r="H78" s="11" t="s">
        <v>86</v>
      </c>
      <c r="I78" s="13" t="n">
        <v>4.77</v>
      </c>
      <c r="J78" s="13" t="n">
        <v>4.4</v>
      </c>
      <c r="K78" s="11" t="s">
        <v>83</v>
      </c>
      <c r="L78" s="13" t="n">
        <v>9.17</v>
      </c>
      <c r="M78" s="13" t="n">
        <v>4.59</v>
      </c>
      <c r="N78" s="14" t="b">
        <f aca="false">TRUE()</f>
        <v>1</v>
      </c>
    </row>
    <row r="79" customFormat="false" ht="12.75" hidden="false" customHeight="false" outlineLevel="0" collapsed="false">
      <c r="A79" s="10" t="n">
        <v>240</v>
      </c>
      <c r="B79" s="11" t="s">
        <v>14</v>
      </c>
      <c r="C79" s="11" t="s">
        <v>55</v>
      </c>
      <c r="D79" s="11" t="s">
        <v>37</v>
      </c>
      <c r="E79" s="11" t="s">
        <v>43</v>
      </c>
      <c r="F79" s="12" t="n">
        <v>39356</v>
      </c>
      <c r="G79" s="11" t="s">
        <v>18</v>
      </c>
      <c r="H79" s="11" t="s">
        <v>86</v>
      </c>
      <c r="I79" s="13" t="n">
        <v>4.88</v>
      </c>
      <c r="J79" s="13" t="n">
        <v>4.4</v>
      </c>
      <c r="K79" s="11" t="s">
        <v>83</v>
      </c>
      <c r="L79" s="13" t="n">
        <v>9.28</v>
      </c>
      <c r="M79" s="13" t="n">
        <v>4.64</v>
      </c>
      <c r="N79" s="14" t="b">
        <f aca="false">TRUE()</f>
        <v>1</v>
      </c>
    </row>
    <row r="80" customFormat="false" ht="12.75" hidden="false" customHeight="false" outlineLevel="0" collapsed="false">
      <c r="A80" s="10" t="n">
        <v>241</v>
      </c>
      <c r="B80" s="11" t="s">
        <v>14</v>
      </c>
      <c r="C80" s="11" t="s">
        <v>55</v>
      </c>
      <c r="D80" s="11" t="s">
        <v>23</v>
      </c>
      <c r="E80" s="11" t="s">
        <v>92</v>
      </c>
      <c r="F80" s="12" t="n">
        <v>39357</v>
      </c>
      <c r="G80" s="11" t="s">
        <v>18</v>
      </c>
      <c r="H80" s="11" t="s">
        <v>50</v>
      </c>
      <c r="I80" s="13" t="n">
        <v>4.77</v>
      </c>
      <c r="J80" s="13" t="n">
        <v>4.2</v>
      </c>
      <c r="K80" s="11" t="s">
        <v>83</v>
      </c>
      <c r="L80" s="13" t="n">
        <v>8.97</v>
      </c>
      <c r="M80" s="13" t="n">
        <v>4.49</v>
      </c>
      <c r="N80" s="14" t="b">
        <f aca="false">TRUE()</f>
        <v>1</v>
      </c>
    </row>
    <row r="81" customFormat="false" ht="12.75" hidden="false" customHeight="false" outlineLevel="0" collapsed="false">
      <c r="A81" s="10" t="n">
        <v>242</v>
      </c>
      <c r="B81" s="11" t="s">
        <v>14</v>
      </c>
      <c r="C81" s="11" t="s">
        <v>55</v>
      </c>
      <c r="D81" s="11" t="s">
        <v>23</v>
      </c>
      <c r="E81" s="11" t="s">
        <v>85</v>
      </c>
      <c r="F81" s="12" t="n">
        <v>39357</v>
      </c>
      <c r="G81" s="11" t="s">
        <v>18</v>
      </c>
      <c r="H81" s="11" t="s">
        <v>50</v>
      </c>
      <c r="I81" s="13" t="n">
        <v>4.77</v>
      </c>
      <c r="J81" s="13" t="n">
        <v>4.2</v>
      </c>
      <c r="K81" s="11" t="s">
        <v>83</v>
      </c>
      <c r="L81" s="13" t="n">
        <v>8.97</v>
      </c>
      <c r="M81" s="13" t="n">
        <v>4.49</v>
      </c>
      <c r="N81" s="14" t="b">
        <f aca="false">TRUE()</f>
        <v>1</v>
      </c>
    </row>
    <row r="82" customFormat="false" ht="12.75" hidden="false" customHeight="false" outlineLevel="0" collapsed="false">
      <c r="A82" s="10" t="n">
        <v>243</v>
      </c>
      <c r="B82" s="11" t="s">
        <v>14</v>
      </c>
      <c r="C82" s="11" t="s">
        <v>74</v>
      </c>
      <c r="D82" s="11" t="s">
        <v>43</v>
      </c>
      <c r="E82" s="11" t="s">
        <v>90</v>
      </c>
      <c r="F82" s="12" t="n">
        <v>39363</v>
      </c>
      <c r="G82" s="11" t="s">
        <v>18</v>
      </c>
      <c r="H82" s="11" t="s">
        <v>86</v>
      </c>
      <c r="I82" s="13" t="n">
        <v>4.66</v>
      </c>
      <c r="J82" s="13" t="n">
        <v>4.6</v>
      </c>
      <c r="K82" s="11" t="s">
        <v>83</v>
      </c>
      <c r="L82" s="13" t="n">
        <v>9.26</v>
      </c>
      <c r="M82" s="13" t="n">
        <v>4.63</v>
      </c>
      <c r="N82" s="14" t="b">
        <f aca="false">TRUE()</f>
        <v>1</v>
      </c>
    </row>
    <row r="83" customFormat="false" ht="12.75" hidden="false" customHeight="false" outlineLevel="0" collapsed="false">
      <c r="A83" s="10" t="n">
        <v>244</v>
      </c>
      <c r="B83" s="11" t="s">
        <v>14</v>
      </c>
      <c r="C83" s="11" t="s">
        <v>74</v>
      </c>
      <c r="D83" s="11" t="s">
        <v>43</v>
      </c>
      <c r="E83" s="11" t="s">
        <v>17</v>
      </c>
      <c r="F83" s="12" t="n">
        <v>39363</v>
      </c>
      <c r="G83" s="11" t="s">
        <v>18</v>
      </c>
      <c r="H83" s="11" t="s">
        <v>86</v>
      </c>
      <c r="I83" s="13" t="n">
        <v>4.77</v>
      </c>
      <c r="J83" s="13" t="n">
        <v>4.8</v>
      </c>
      <c r="K83" s="11" t="s">
        <v>83</v>
      </c>
      <c r="L83" s="13" t="n">
        <v>9.57</v>
      </c>
      <c r="M83" s="13" t="n">
        <v>4.79</v>
      </c>
      <c r="N83" s="14" t="b">
        <f aca="false">TRUE()</f>
        <v>1</v>
      </c>
    </row>
    <row r="84" customFormat="false" ht="12.75" hidden="false" customHeight="false" outlineLevel="0" collapsed="false">
      <c r="A84" s="10" t="n">
        <v>245</v>
      </c>
      <c r="B84" s="11" t="s">
        <v>14</v>
      </c>
      <c r="C84" s="11" t="s">
        <v>74</v>
      </c>
      <c r="D84" s="11" t="s">
        <v>43</v>
      </c>
      <c r="E84" s="11" t="s">
        <v>16</v>
      </c>
      <c r="F84" s="12" t="n">
        <v>39370</v>
      </c>
      <c r="G84" s="11" t="s">
        <v>18</v>
      </c>
      <c r="H84" s="11" t="s">
        <v>86</v>
      </c>
      <c r="I84" s="13" t="n">
        <v>5</v>
      </c>
      <c r="J84" s="13" t="n">
        <v>4.4</v>
      </c>
      <c r="K84" s="11" t="s">
        <v>83</v>
      </c>
      <c r="L84" s="13" t="n">
        <v>9.4</v>
      </c>
      <c r="M84" s="13" t="n">
        <v>4.7</v>
      </c>
      <c r="N84" s="14" t="b">
        <f aca="false">TRUE()</f>
        <v>1</v>
      </c>
    </row>
    <row r="85" customFormat="false" ht="12.75" hidden="false" customHeight="false" outlineLevel="0" collapsed="false">
      <c r="A85" s="10" t="n">
        <v>246</v>
      </c>
      <c r="B85" s="11" t="s">
        <v>14</v>
      </c>
      <c r="C85" s="11" t="s">
        <v>74</v>
      </c>
      <c r="D85" s="11" t="s">
        <v>43</v>
      </c>
      <c r="E85" s="11" t="s">
        <v>35</v>
      </c>
      <c r="F85" s="12" t="n">
        <v>39370</v>
      </c>
      <c r="G85" s="11" t="s">
        <v>18</v>
      </c>
      <c r="H85" s="11" t="s">
        <v>86</v>
      </c>
      <c r="I85" s="13" t="n">
        <v>5</v>
      </c>
      <c r="J85" s="13" t="n">
        <v>4.4</v>
      </c>
      <c r="K85" s="11" t="s">
        <v>83</v>
      </c>
      <c r="L85" s="13" t="n">
        <v>9.4</v>
      </c>
      <c r="M85" s="13" t="n">
        <v>4.7</v>
      </c>
      <c r="N85" s="14" t="b">
        <f aca="false">TRUE()</f>
        <v>1</v>
      </c>
    </row>
    <row r="86" customFormat="false" ht="12.75" hidden="false" customHeight="false" outlineLevel="0" collapsed="false">
      <c r="A86" s="10" t="n">
        <v>248</v>
      </c>
      <c r="B86" s="11" t="s">
        <v>14</v>
      </c>
      <c r="C86" s="11" t="s">
        <v>65</v>
      </c>
      <c r="D86" s="11" t="s">
        <v>29</v>
      </c>
      <c r="E86" s="11" t="s">
        <v>24</v>
      </c>
      <c r="F86" s="12" t="n">
        <v>39377</v>
      </c>
      <c r="G86" s="11" t="s">
        <v>18</v>
      </c>
      <c r="H86" s="11" t="s">
        <v>50</v>
      </c>
      <c r="I86" s="13" t="n">
        <v>4.77</v>
      </c>
      <c r="J86" s="13" t="n">
        <v>4.4</v>
      </c>
      <c r="K86" s="11" t="s">
        <v>83</v>
      </c>
      <c r="L86" s="13" t="n">
        <v>9.17</v>
      </c>
      <c r="M86" s="13" t="n">
        <v>4.59</v>
      </c>
      <c r="N86" s="14" t="b">
        <f aca="false">TRUE()</f>
        <v>1</v>
      </c>
    </row>
    <row r="87" customFormat="false" ht="12.75" hidden="false" customHeight="false" outlineLevel="0" collapsed="false">
      <c r="A87" s="10" t="n">
        <v>247</v>
      </c>
      <c r="B87" s="11" t="s">
        <v>14</v>
      </c>
      <c r="C87" s="11" t="s">
        <v>65</v>
      </c>
      <c r="D87" s="11" t="s">
        <v>29</v>
      </c>
      <c r="E87" s="11" t="s">
        <v>28</v>
      </c>
      <c r="F87" s="12" t="n">
        <v>39377</v>
      </c>
      <c r="G87" s="11" t="s">
        <v>18</v>
      </c>
      <c r="H87" s="11" t="s">
        <v>50</v>
      </c>
      <c r="I87" s="13" t="n">
        <v>4.77</v>
      </c>
      <c r="J87" s="13" t="n">
        <v>4.4</v>
      </c>
      <c r="K87" s="11" t="s">
        <v>83</v>
      </c>
      <c r="L87" s="13" t="n">
        <v>9.17</v>
      </c>
      <c r="M87" s="13" t="n">
        <v>4.59</v>
      </c>
      <c r="N87" s="14" t="b">
        <f aca="false">TRUE()</f>
        <v>1</v>
      </c>
    </row>
    <row r="88" customFormat="false" ht="12.75" hidden="false" customHeight="false" outlineLevel="0" collapsed="false">
      <c r="A88" s="10" t="n">
        <v>249</v>
      </c>
      <c r="B88" s="11" t="s">
        <v>14</v>
      </c>
      <c r="C88" s="11" t="s">
        <v>33</v>
      </c>
      <c r="D88" s="11" t="s">
        <v>43</v>
      </c>
      <c r="E88" s="11" t="s">
        <v>90</v>
      </c>
      <c r="F88" s="12" t="n">
        <v>39379</v>
      </c>
      <c r="G88" s="11" t="s">
        <v>18</v>
      </c>
      <c r="H88" s="11" t="s">
        <v>25</v>
      </c>
      <c r="I88" s="13" t="n">
        <v>4.66</v>
      </c>
      <c r="J88" s="13" t="n">
        <v>4.4</v>
      </c>
      <c r="K88" s="11" t="s">
        <v>83</v>
      </c>
      <c r="L88" s="13" t="n">
        <v>9.06</v>
      </c>
      <c r="M88" s="13" t="n">
        <v>4.53</v>
      </c>
      <c r="N88" s="14" t="b">
        <f aca="false">TRUE()</f>
        <v>1</v>
      </c>
    </row>
    <row r="89" customFormat="false" ht="12.75" hidden="false" customHeight="false" outlineLevel="0" collapsed="false">
      <c r="A89" s="10" t="n">
        <v>250</v>
      </c>
      <c r="B89" s="11" t="s">
        <v>14</v>
      </c>
      <c r="C89" s="11" t="s">
        <v>51</v>
      </c>
      <c r="D89" s="11" t="s">
        <v>28</v>
      </c>
      <c r="E89" s="11" t="s">
        <v>35</v>
      </c>
      <c r="F89" s="12" t="n">
        <v>39391</v>
      </c>
      <c r="G89" s="11" t="s">
        <v>18</v>
      </c>
      <c r="H89" s="11" t="s">
        <v>88</v>
      </c>
      <c r="I89" s="13" t="n">
        <v>5</v>
      </c>
      <c r="J89" s="13" t="n">
        <v>4.4</v>
      </c>
      <c r="K89" s="11" t="s">
        <v>83</v>
      </c>
      <c r="L89" s="13" t="n">
        <v>9.4</v>
      </c>
      <c r="M89" s="13" t="n">
        <v>4.7</v>
      </c>
      <c r="N89" s="14" t="b">
        <f aca="false">TRUE()</f>
        <v>1</v>
      </c>
    </row>
    <row r="90" customFormat="false" ht="12.75" hidden="false" customHeight="false" outlineLevel="0" collapsed="false">
      <c r="A90" s="10" t="n">
        <v>251</v>
      </c>
      <c r="B90" s="11" t="s">
        <v>14</v>
      </c>
      <c r="C90" s="11" t="s">
        <v>51</v>
      </c>
      <c r="D90" s="11" t="s">
        <v>28</v>
      </c>
      <c r="E90" s="11" t="s">
        <v>21</v>
      </c>
      <c r="F90" s="12" t="n">
        <v>39391</v>
      </c>
      <c r="G90" s="11" t="s">
        <v>18</v>
      </c>
      <c r="H90" s="11" t="s">
        <v>88</v>
      </c>
      <c r="I90" s="13" t="n">
        <v>5</v>
      </c>
      <c r="J90" s="13" t="n">
        <v>4.4</v>
      </c>
      <c r="K90" s="11" t="s">
        <v>83</v>
      </c>
      <c r="L90" s="13" t="n">
        <v>9.4</v>
      </c>
      <c r="M90" s="13" t="n">
        <v>4.7</v>
      </c>
      <c r="N90" s="14" t="b">
        <f aca="false">TRUE()</f>
        <v>1</v>
      </c>
    </row>
    <row r="91" customFormat="false" ht="12.75" hidden="false" customHeight="false" outlineLevel="0" collapsed="false">
      <c r="A91" s="10" t="n">
        <v>252</v>
      </c>
      <c r="B91" s="11" t="s">
        <v>14</v>
      </c>
      <c r="C91" s="11" t="s">
        <v>51</v>
      </c>
      <c r="D91" s="11" t="s">
        <v>43</v>
      </c>
      <c r="E91" s="11" t="s">
        <v>17</v>
      </c>
      <c r="F91" s="12" t="n">
        <v>39398</v>
      </c>
      <c r="G91" s="11" t="s">
        <v>18</v>
      </c>
      <c r="H91" s="11" t="s">
        <v>50</v>
      </c>
      <c r="I91" s="13" t="n">
        <v>4.88</v>
      </c>
      <c r="J91" s="13" t="n">
        <v>4.2</v>
      </c>
      <c r="K91" s="11" t="s">
        <v>83</v>
      </c>
      <c r="L91" s="13" t="n">
        <v>9.08</v>
      </c>
      <c r="M91" s="13" t="n">
        <v>4.54</v>
      </c>
      <c r="N91" s="14" t="b">
        <f aca="false">TRUE()</f>
        <v>1</v>
      </c>
    </row>
    <row r="92" customFormat="false" ht="12.75" hidden="false" customHeight="false" outlineLevel="0" collapsed="false">
      <c r="A92" s="10" t="n">
        <v>253</v>
      </c>
      <c r="B92" s="11" t="s">
        <v>14</v>
      </c>
      <c r="C92" s="11" t="s">
        <v>51</v>
      </c>
      <c r="D92" s="11" t="s">
        <v>43</v>
      </c>
      <c r="E92" s="11" t="s">
        <v>37</v>
      </c>
      <c r="F92" s="12" t="n">
        <v>39398</v>
      </c>
      <c r="G92" s="11" t="s">
        <v>18</v>
      </c>
      <c r="H92" s="11" t="s">
        <v>50</v>
      </c>
      <c r="I92" s="13" t="n">
        <v>4.88</v>
      </c>
      <c r="J92" s="13" t="n">
        <v>4.2</v>
      </c>
      <c r="K92" s="11" t="s">
        <v>83</v>
      </c>
      <c r="L92" s="13" t="n">
        <v>9.08</v>
      </c>
      <c r="M92" s="13" t="n">
        <v>4.54</v>
      </c>
      <c r="N92" s="14" t="b">
        <f aca="false">TRUE()</f>
        <v>1</v>
      </c>
    </row>
    <row r="93" customFormat="false" ht="12.75" hidden="false" customHeight="false" outlineLevel="0" collapsed="false">
      <c r="A93" s="10" t="n">
        <v>255</v>
      </c>
      <c r="B93" s="11" t="s">
        <v>14</v>
      </c>
      <c r="C93" s="11" t="s">
        <v>15</v>
      </c>
      <c r="D93" s="11" t="s">
        <v>17</v>
      </c>
      <c r="E93" s="11" t="s">
        <v>94</v>
      </c>
      <c r="F93" s="12" t="n">
        <v>39405</v>
      </c>
      <c r="G93" s="11" t="s">
        <v>18</v>
      </c>
      <c r="H93" s="11" t="s">
        <v>86</v>
      </c>
      <c r="I93" s="13" t="n">
        <v>4.88</v>
      </c>
      <c r="J93" s="13" t="n">
        <v>4.4</v>
      </c>
      <c r="K93" s="11" t="s">
        <v>83</v>
      </c>
      <c r="L93" s="13" t="n">
        <v>9.28</v>
      </c>
      <c r="M93" s="13" t="n">
        <v>4.64</v>
      </c>
      <c r="N93" s="14" t="b">
        <f aca="false">TRUE()</f>
        <v>1</v>
      </c>
    </row>
    <row r="94" customFormat="false" ht="12.75" hidden="false" customHeight="false" outlineLevel="0" collapsed="false">
      <c r="A94" s="10" t="n">
        <v>254</v>
      </c>
      <c r="B94" s="11" t="s">
        <v>14</v>
      </c>
      <c r="C94" s="11" t="s">
        <v>15</v>
      </c>
      <c r="D94" s="11" t="s">
        <v>17</v>
      </c>
      <c r="E94" s="11" t="s">
        <v>16</v>
      </c>
      <c r="F94" s="12" t="n">
        <v>39405</v>
      </c>
      <c r="G94" s="11" t="s">
        <v>18</v>
      </c>
      <c r="H94" s="11" t="s">
        <v>86</v>
      </c>
      <c r="I94" s="13" t="n">
        <v>5</v>
      </c>
      <c r="J94" s="13" t="n">
        <v>4.4</v>
      </c>
      <c r="K94" s="11" t="s">
        <v>83</v>
      </c>
      <c r="L94" s="13" t="n">
        <v>9.4</v>
      </c>
      <c r="M94" s="13" t="n">
        <v>4.7</v>
      </c>
      <c r="N94" s="14" t="b">
        <f aca="false">TRUE()</f>
        <v>1</v>
      </c>
    </row>
    <row r="95" customFormat="false" ht="12.75" hidden="false" customHeight="false" outlineLevel="0" collapsed="false">
      <c r="A95" s="10" t="n">
        <v>256</v>
      </c>
      <c r="B95" s="11" t="s">
        <v>14</v>
      </c>
      <c r="C95" s="11" t="s">
        <v>15</v>
      </c>
      <c r="D95" s="11" t="s">
        <v>35</v>
      </c>
      <c r="E95" s="11" t="s">
        <v>17</v>
      </c>
      <c r="F95" s="12" t="n">
        <v>39419</v>
      </c>
      <c r="G95" s="11" t="s">
        <v>18</v>
      </c>
      <c r="H95" s="11" t="s">
        <v>86</v>
      </c>
      <c r="I95" s="13" t="n">
        <v>5</v>
      </c>
      <c r="J95" s="13" t="n">
        <v>4</v>
      </c>
      <c r="K95" s="11" t="s">
        <v>83</v>
      </c>
      <c r="L95" s="13" t="n">
        <v>9</v>
      </c>
      <c r="M95" s="13" t="n">
        <v>4.5</v>
      </c>
      <c r="N95" s="14" t="b">
        <f aca="false">TRUE()</f>
        <v>1</v>
      </c>
    </row>
    <row r="96" customFormat="false" ht="12.75" hidden="false" customHeight="false" outlineLevel="0" collapsed="false">
      <c r="A96" s="10" t="n">
        <v>257</v>
      </c>
      <c r="B96" s="11" t="s">
        <v>14</v>
      </c>
      <c r="C96" s="11" t="s">
        <v>15</v>
      </c>
      <c r="D96" s="11" t="s">
        <v>35</v>
      </c>
      <c r="E96" s="11" t="s">
        <v>21</v>
      </c>
      <c r="F96" s="12" t="n">
        <v>39419</v>
      </c>
      <c r="G96" s="11" t="s">
        <v>18</v>
      </c>
      <c r="H96" s="11" t="s">
        <v>86</v>
      </c>
      <c r="I96" s="13" t="n">
        <v>5</v>
      </c>
      <c r="J96" s="13" t="n">
        <v>4.2</v>
      </c>
      <c r="K96" s="11" t="s">
        <v>83</v>
      </c>
      <c r="L96" s="13" t="n">
        <v>9.2</v>
      </c>
      <c r="M96" s="13" t="n">
        <v>4.6</v>
      </c>
      <c r="N96" s="14" t="b">
        <f aca="false">TRUE()</f>
        <v>1</v>
      </c>
    </row>
    <row r="97" customFormat="false" ht="12.75" hidden="false" customHeight="false" outlineLevel="0" collapsed="false">
      <c r="A97" s="10" t="n">
        <v>258</v>
      </c>
      <c r="B97" s="11" t="s">
        <v>14</v>
      </c>
      <c r="C97" s="11" t="s">
        <v>15</v>
      </c>
      <c r="D97" s="11" t="s">
        <v>31</v>
      </c>
      <c r="E97" s="11" t="s">
        <v>85</v>
      </c>
      <c r="F97" s="12" t="n">
        <v>39420</v>
      </c>
      <c r="G97" s="11" t="s">
        <v>18</v>
      </c>
      <c r="H97" s="11" t="s">
        <v>86</v>
      </c>
      <c r="I97" s="13" t="n">
        <v>4.77</v>
      </c>
      <c r="J97" s="13" t="n">
        <v>4.2</v>
      </c>
      <c r="K97" s="11" t="s">
        <v>83</v>
      </c>
      <c r="L97" s="13" t="n">
        <v>8.97</v>
      </c>
      <c r="M97" s="13" t="n">
        <v>4.49</v>
      </c>
      <c r="N97" s="14" t="b">
        <f aca="false">TRUE()</f>
        <v>1</v>
      </c>
    </row>
    <row r="98" customFormat="false" ht="12.75" hidden="false" customHeight="false" outlineLevel="0" collapsed="false">
      <c r="A98" s="10" t="n">
        <v>259</v>
      </c>
      <c r="B98" s="11" t="s">
        <v>14</v>
      </c>
      <c r="C98" s="11" t="s">
        <v>15</v>
      </c>
      <c r="D98" s="11" t="s">
        <v>21</v>
      </c>
      <c r="E98" s="11" t="s">
        <v>28</v>
      </c>
      <c r="F98" s="12" t="n">
        <v>39426</v>
      </c>
      <c r="G98" s="11" t="s">
        <v>18</v>
      </c>
      <c r="H98" s="11" t="s">
        <v>60</v>
      </c>
      <c r="I98" s="13" t="n">
        <v>4.77</v>
      </c>
      <c r="J98" s="13" t="n">
        <v>4.2</v>
      </c>
      <c r="K98" s="11" t="s">
        <v>83</v>
      </c>
      <c r="L98" s="13" t="n">
        <v>8.97</v>
      </c>
      <c r="M98" s="13" t="n">
        <v>4.49</v>
      </c>
      <c r="N98" s="14" t="b">
        <f aca="false">TRUE()</f>
        <v>1</v>
      </c>
    </row>
    <row r="99" customFormat="false" ht="12.75" hidden="false" customHeight="false" outlineLevel="0" collapsed="false">
      <c r="A99" s="10" t="n">
        <v>260</v>
      </c>
      <c r="B99" s="11" t="s">
        <v>14</v>
      </c>
      <c r="C99" s="11" t="s">
        <v>15</v>
      </c>
      <c r="D99" s="11" t="s">
        <v>21</v>
      </c>
      <c r="E99" s="11" t="s">
        <v>35</v>
      </c>
      <c r="F99" s="12" t="n">
        <v>39426</v>
      </c>
      <c r="G99" s="11" t="s">
        <v>18</v>
      </c>
      <c r="H99" s="11" t="s">
        <v>60</v>
      </c>
      <c r="I99" s="13" t="n">
        <v>5</v>
      </c>
      <c r="J99" s="13" t="n">
        <v>4.4</v>
      </c>
      <c r="K99" s="11" t="s">
        <v>83</v>
      </c>
      <c r="L99" s="13" t="n">
        <v>9.4</v>
      </c>
      <c r="M99" s="13" t="n">
        <v>4.7</v>
      </c>
      <c r="N99" s="14" t="b">
        <f aca="false">TRUE()</f>
        <v>1</v>
      </c>
    </row>
    <row r="100" customFormat="false" ht="12.75" hidden="false" customHeight="false" outlineLevel="0" collapsed="false">
      <c r="A100" s="10" t="n">
        <v>261</v>
      </c>
      <c r="B100" s="11" t="s">
        <v>14</v>
      </c>
      <c r="C100" s="11" t="s">
        <v>15</v>
      </c>
      <c r="D100" s="11" t="s">
        <v>20</v>
      </c>
      <c r="E100" s="11" t="s">
        <v>94</v>
      </c>
      <c r="F100" s="12" t="n">
        <v>39428</v>
      </c>
      <c r="G100" s="11" t="s">
        <v>18</v>
      </c>
      <c r="H100" s="11" t="s">
        <v>50</v>
      </c>
      <c r="I100" s="13" t="n">
        <v>4.8</v>
      </c>
      <c r="J100" s="13" t="n">
        <v>4.2</v>
      </c>
      <c r="K100" s="11" t="s">
        <v>83</v>
      </c>
      <c r="L100" s="13" t="n">
        <v>9</v>
      </c>
      <c r="M100" s="13" t="n">
        <v>4.5</v>
      </c>
      <c r="N100" s="14" t="b">
        <f aca="false">TRUE()</f>
        <v>1</v>
      </c>
    </row>
    <row r="101" customFormat="false" ht="12.75" hidden="false" customHeight="false" outlineLevel="0" collapsed="false">
      <c r="A101" s="10" t="n">
        <v>262</v>
      </c>
      <c r="B101" s="11" t="s">
        <v>14</v>
      </c>
      <c r="C101" s="11" t="s">
        <v>15</v>
      </c>
      <c r="D101" s="11" t="s">
        <v>20</v>
      </c>
      <c r="E101" s="11" t="s">
        <v>43</v>
      </c>
      <c r="F101" s="12" t="n">
        <v>39428</v>
      </c>
      <c r="G101" s="11" t="s">
        <v>18</v>
      </c>
      <c r="H101" s="11" t="s">
        <v>50</v>
      </c>
      <c r="I101" s="13" t="n">
        <v>5</v>
      </c>
      <c r="J101" s="13" t="n">
        <v>4.2</v>
      </c>
      <c r="K101" s="11" t="s">
        <v>83</v>
      </c>
      <c r="L101" s="13" t="n">
        <v>9.2</v>
      </c>
      <c r="M101" s="13" t="n">
        <v>4.6</v>
      </c>
      <c r="N101" s="14" t="b">
        <f aca="false">TRUE()</f>
        <v>1</v>
      </c>
    </row>
    <row r="103" customFormat="false" ht="12.75" hidden="false" customHeight="false" outlineLevel="0" collapsed="false">
      <c r="H103" s="15" t="s">
        <v>93</v>
      </c>
      <c r="I103" s="8" t="n">
        <f aca="false">AVERAGE(I2:I101)</f>
        <v>4.8382</v>
      </c>
      <c r="J103" s="8" t="n">
        <f aca="false">AVERAGE(J2:J101)</f>
        <v>4.428</v>
      </c>
      <c r="L103" s="8" t="n">
        <f aca="false">AVERAGE(L2:L101)</f>
        <v>9.2702</v>
      </c>
      <c r="M103" s="8" t="n">
        <f aca="false">AVERAGE(M2:M101)</f>
        <v>4.63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0"/>
  <sheetViews>
    <sheetView showFormulas="false" showGridLines="true" showRowColHeaders="true" showZeros="true" rightToLeft="false" tabSelected="false" showOutlineSymbols="true" defaultGridColor="true" view="normal" topLeftCell="D23" colorId="64" zoomScale="100" zoomScaleNormal="100" zoomScalePageLayoutView="100" workbookViewId="0">
      <selection pane="topLeft" activeCell="M60" activeCellId="0" sqref="M60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44.85"/>
    <col collapsed="false" customWidth="true" hidden="false" outlineLevel="0" max="6" min="6" style="0" width="13.14"/>
  </cols>
  <sheetData>
    <row r="1" customFormat="false" ht="12.75" hidden="false" customHeight="false" outlineLevel="0" collapsed="false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16" t="s">
        <v>10</v>
      </c>
      <c r="L1" s="16" t="s">
        <v>11</v>
      </c>
      <c r="M1" s="16" t="s">
        <v>12</v>
      </c>
      <c r="N1" s="16" t="s">
        <v>13</v>
      </c>
    </row>
    <row r="2" customFormat="false" ht="12.75" hidden="false" customHeight="false" outlineLevel="0" collapsed="false">
      <c r="A2" s="17" t="n">
        <v>264</v>
      </c>
      <c r="B2" s="18" t="s">
        <v>14</v>
      </c>
      <c r="C2" s="18" t="s">
        <v>33</v>
      </c>
      <c r="D2" s="18" t="s">
        <v>17</v>
      </c>
      <c r="E2" s="18" t="s">
        <v>21</v>
      </c>
      <c r="F2" s="19" t="n">
        <v>39454</v>
      </c>
      <c r="G2" s="18" t="s">
        <v>18</v>
      </c>
      <c r="H2" s="18" t="s">
        <v>97</v>
      </c>
      <c r="I2" s="20" t="n">
        <v>5</v>
      </c>
      <c r="J2" s="20" t="n">
        <v>4.4</v>
      </c>
      <c r="K2" s="18" t="s">
        <v>83</v>
      </c>
      <c r="L2" s="20" t="n">
        <v>9.4</v>
      </c>
      <c r="M2" s="20" t="n">
        <v>4.7</v>
      </c>
      <c r="N2" s="21" t="b">
        <f aca="false">TRUE()</f>
        <v>1</v>
      </c>
    </row>
    <row r="3" customFormat="false" ht="12.75" hidden="false" customHeight="false" outlineLevel="0" collapsed="false">
      <c r="A3" s="17" t="n">
        <v>265</v>
      </c>
      <c r="B3" s="18" t="s">
        <v>14</v>
      </c>
      <c r="C3" s="18" t="s">
        <v>33</v>
      </c>
      <c r="D3" s="18" t="s">
        <v>17</v>
      </c>
      <c r="E3" s="18" t="s">
        <v>94</v>
      </c>
      <c r="F3" s="19" t="n">
        <v>39454</v>
      </c>
      <c r="G3" s="18" t="s">
        <v>18</v>
      </c>
      <c r="H3" s="18" t="s">
        <v>97</v>
      </c>
      <c r="I3" s="20" t="n">
        <v>4.88</v>
      </c>
      <c r="J3" s="20" t="n">
        <v>4.4</v>
      </c>
      <c r="K3" s="18" t="s">
        <v>83</v>
      </c>
      <c r="L3" s="20" t="n">
        <v>9.28</v>
      </c>
      <c r="M3" s="20" t="n">
        <v>4.64</v>
      </c>
      <c r="N3" s="21" t="b">
        <f aca="false">TRUE()</f>
        <v>1</v>
      </c>
    </row>
    <row r="4" customFormat="false" ht="12.75" hidden="false" customHeight="false" outlineLevel="0" collapsed="false">
      <c r="A4" s="17" t="n">
        <v>263</v>
      </c>
      <c r="B4" s="18" t="s">
        <v>14</v>
      </c>
      <c r="C4" s="18" t="s">
        <v>33</v>
      </c>
      <c r="D4" s="18" t="s">
        <v>17</v>
      </c>
      <c r="E4" s="18" t="s">
        <v>20</v>
      </c>
      <c r="F4" s="19" t="n">
        <v>39454</v>
      </c>
      <c r="G4" s="18" t="s">
        <v>18</v>
      </c>
      <c r="H4" s="18" t="s">
        <v>97</v>
      </c>
      <c r="I4" s="20" t="n">
        <v>5</v>
      </c>
      <c r="J4" s="20" t="n">
        <v>4.2</v>
      </c>
      <c r="K4" s="18" t="s">
        <v>83</v>
      </c>
      <c r="L4" s="20" t="n">
        <v>9.2</v>
      </c>
      <c r="M4" s="20" t="n">
        <v>4.6</v>
      </c>
      <c r="N4" s="21" t="b">
        <f aca="false">TRUE()</f>
        <v>1</v>
      </c>
    </row>
    <row r="5" customFormat="false" ht="12.75" hidden="false" customHeight="false" outlineLevel="0" collapsed="false">
      <c r="A5" s="17" t="n">
        <v>267</v>
      </c>
      <c r="B5" s="18" t="s">
        <v>14</v>
      </c>
      <c r="C5" s="18" t="s">
        <v>33</v>
      </c>
      <c r="D5" s="18" t="s">
        <v>43</v>
      </c>
      <c r="E5" s="18" t="s">
        <v>85</v>
      </c>
      <c r="F5" s="19" t="n">
        <v>39461</v>
      </c>
      <c r="G5" s="18" t="s">
        <v>18</v>
      </c>
      <c r="H5" s="18" t="s">
        <v>88</v>
      </c>
      <c r="I5" s="20" t="n">
        <v>4.77</v>
      </c>
      <c r="J5" s="20" t="n">
        <v>4.4</v>
      </c>
      <c r="K5" s="18" t="s">
        <v>83</v>
      </c>
      <c r="L5" s="20" t="n">
        <v>9.17</v>
      </c>
      <c r="M5" s="20" t="n">
        <v>4.59</v>
      </c>
      <c r="N5" s="21" t="b">
        <f aca="false">TRUE()</f>
        <v>1</v>
      </c>
    </row>
    <row r="6" customFormat="false" ht="12.75" hidden="false" customHeight="false" outlineLevel="0" collapsed="false">
      <c r="A6" s="17" t="n">
        <v>266</v>
      </c>
      <c r="B6" s="18" t="s">
        <v>14</v>
      </c>
      <c r="C6" s="18" t="s">
        <v>33</v>
      </c>
      <c r="D6" s="18" t="s">
        <v>43</v>
      </c>
      <c r="E6" s="18" t="s">
        <v>43</v>
      </c>
      <c r="F6" s="19" t="n">
        <v>39461</v>
      </c>
      <c r="G6" s="18" t="s">
        <v>18</v>
      </c>
      <c r="H6" s="18" t="s">
        <v>88</v>
      </c>
      <c r="I6" s="20" t="n">
        <v>5</v>
      </c>
      <c r="J6" s="20" t="n">
        <v>4.4</v>
      </c>
      <c r="K6" s="18" t="s">
        <v>83</v>
      </c>
      <c r="L6" s="20" t="n">
        <v>9.4</v>
      </c>
      <c r="M6" s="20" t="n">
        <v>4.7</v>
      </c>
      <c r="N6" s="21" t="b">
        <f aca="false">TRUE()</f>
        <v>1</v>
      </c>
    </row>
    <row r="7" customFormat="false" ht="12.75" hidden="false" customHeight="false" outlineLevel="0" collapsed="false">
      <c r="A7" s="17" t="n">
        <v>268</v>
      </c>
      <c r="B7" s="18" t="s">
        <v>14</v>
      </c>
      <c r="C7" s="18" t="s">
        <v>33</v>
      </c>
      <c r="D7" s="18" t="s">
        <v>18</v>
      </c>
      <c r="E7" s="18" t="s">
        <v>16</v>
      </c>
      <c r="F7" s="19" t="n">
        <v>39468</v>
      </c>
      <c r="G7" s="18" t="s">
        <v>18</v>
      </c>
      <c r="H7" s="18" t="s">
        <v>86</v>
      </c>
      <c r="I7" s="20" t="n">
        <v>5</v>
      </c>
      <c r="J7" s="20" t="n">
        <v>4.4</v>
      </c>
      <c r="K7" s="18" t="s">
        <v>83</v>
      </c>
      <c r="L7" s="20" t="n">
        <v>9.4</v>
      </c>
      <c r="M7" s="20" t="n">
        <v>4.7</v>
      </c>
      <c r="N7" s="21" t="b">
        <f aca="false">TRUE()</f>
        <v>1</v>
      </c>
    </row>
    <row r="8" customFormat="false" ht="12.75" hidden="false" customHeight="false" outlineLevel="0" collapsed="false">
      <c r="A8" s="17" t="n">
        <v>269</v>
      </c>
      <c r="B8" s="18" t="s">
        <v>14</v>
      </c>
      <c r="C8" s="18" t="s">
        <v>33</v>
      </c>
      <c r="D8" s="18" t="s">
        <v>18</v>
      </c>
      <c r="E8" s="18" t="s">
        <v>37</v>
      </c>
      <c r="F8" s="19" t="n">
        <v>39468</v>
      </c>
      <c r="G8" s="18" t="s">
        <v>18</v>
      </c>
      <c r="H8" s="18" t="s">
        <v>86</v>
      </c>
      <c r="I8" s="20" t="n">
        <v>4.88</v>
      </c>
      <c r="J8" s="20" t="n">
        <v>4.4</v>
      </c>
      <c r="K8" s="18" t="s">
        <v>83</v>
      </c>
      <c r="L8" s="20" t="n">
        <v>9.28</v>
      </c>
      <c r="M8" s="20" t="n">
        <v>4.64</v>
      </c>
      <c r="N8" s="21" t="b">
        <f aca="false">TRUE()</f>
        <v>1</v>
      </c>
    </row>
    <row r="9" customFormat="false" ht="12.75" hidden="false" customHeight="false" outlineLevel="0" collapsed="false">
      <c r="A9" s="17" t="n">
        <v>270</v>
      </c>
      <c r="B9" s="18" t="s">
        <v>14</v>
      </c>
      <c r="C9" s="18" t="s">
        <v>41</v>
      </c>
      <c r="D9" s="18" t="s">
        <v>18</v>
      </c>
      <c r="E9" s="18" t="s">
        <v>35</v>
      </c>
      <c r="F9" s="19" t="n">
        <v>39482</v>
      </c>
      <c r="G9" s="18" t="s">
        <v>18</v>
      </c>
      <c r="H9" s="18" t="s">
        <v>50</v>
      </c>
      <c r="I9" s="20" t="n">
        <v>4.88</v>
      </c>
      <c r="J9" s="20" t="n">
        <v>4.4</v>
      </c>
      <c r="K9" s="18" t="s">
        <v>83</v>
      </c>
      <c r="L9" s="20" t="n">
        <v>9.28</v>
      </c>
      <c r="M9" s="20" t="n">
        <v>4.64</v>
      </c>
      <c r="N9" s="21" t="b">
        <f aca="false">TRUE()</f>
        <v>1</v>
      </c>
    </row>
    <row r="10" customFormat="false" ht="12.75" hidden="false" customHeight="false" outlineLevel="0" collapsed="false">
      <c r="A10" s="17" t="n">
        <v>271</v>
      </c>
      <c r="B10" s="18" t="s">
        <v>14</v>
      </c>
      <c r="C10" s="18" t="s">
        <v>41</v>
      </c>
      <c r="D10" s="18" t="s">
        <v>35</v>
      </c>
      <c r="E10" s="18" t="s">
        <v>16</v>
      </c>
      <c r="F10" s="19" t="n">
        <v>39489</v>
      </c>
      <c r="G10" s="18" t="s">
        <v>18</v>
      </c>
      <c r="H10" s="18" t="s">
        <v>86</v>
      </c>
      <c r="I10" s="20" t="n">
        <v>4.7</v>
      </c>
      <c r="J10" s="20" t="n">
        <v>4.6</v>
      </c>
      <c r="K10" s="18" t="s">
        <v>83</v>
      </c>
      <c r="L10" s="20" t="n">
        <v>9.3</v>
      </c>
      <c r="M10" s="20" t="n">
        <v>4.65</v>
      </c>
      <c r="N10" s="21" t="b">
        <f aca="false">TRUE()</f>
        <v>1</v>
      </c>
    </row>
    <row r="11" customFormat="false" ht="12.75" hidden="false" customHeight="false" outlineLevel="0" collapsed="false">
      <c r="A11" s="17" t="n">
        <v>272</v>
      </c>
      <c r="B11" s="18" t="s">
        <v>14</v>
      </c>
      <c r="C11" s="18" t="s">
        <v>41</v>
      </c>
      <c r="D11" s="18" t="s">
        <v>35</v>
      </c>
      <c r="E11" s="18" t="s">
        <v>17</v>
      </c>
      <c r="F11" s="19" t="n">
        <v>39489</v>
      </c>
      <c r="G11" s="18" t="s">
        <v>18</v>
      </c>
      <c r="H11" s="18" t="s">
        <v>86</v>
      </c>
      <c r="I11" s="20" t="n">
        <v>5</v>
      </c>
      <c r="J11" s="20" t="n">
        <v>4.4</v>
      </c>
      <c r="K11" s="18" t="s">
        <v>83</v>
      </c>
      <c r="L11" s="20" t="n">
        <v>9.4</v>
      </c>
      <c r="M11" s="20" t="n">
        <v>4.7</v>
      </c>
      <c r="N11" s="21" t="b">
        <f aca="false">TRUE()</f>
        <v>1</v>
      </c>
    </row>
    <row r="12" customFormat="false" ht="12.75" hidden="false" customHeight="false" outlineLevel="0" collapsed="false">
      <c r="A12" s="17" t="n">
        <v>273</v>
      </c>
      <c r="B12" s="18" t="s">
        <v>14</v>
      </c>
      <c r="C12" s="18" t="s">
        <v>41</v>
      </c>
      <c r="D12" s="18" t="s">
        <v>26</v>
      </c>
      <c r="E12" s="18" t="s">
        <v>20</v>
      </c>
      <c r="F12" s="19" t="n">
        <v>39496</v>
      </c>
      <c r="G12" s="18" t="s">
        <v>18</v>
      </c>
      <c r="H12" s="18" t="s">
        <v>86</v>
      </c>
      <c r="I12" s="20" t="n">
        <v>5</v>
      </c>
      <c r="J12" s="20" t="n">
        <v>4</v>
      </c>
      <c r="K12" s="18" t="s">
        <v>83</v>
      </c>
      <c r="L12" s="20" t="n">
        <v>9</v>
      </c>
      <c r="M12" s="20" t="n">
        <v>4.5</v>
      </c>
      <c r="N12" s="21" t="b">
        <f aca="false">TRUE()</f>
        <v>1</v>
      </c>
    </row>
    <row r="13" customFormat="false" ht="12.75" hidden="false" customHeight="false" outlineLevel="0" collapsed="false">
      <c r="A13" s="17" t="n">
        <v>274</v>
      </c>
      <c r="B13" s="18" t="s">
        <v>14</v>
      </c>
      <c r="C13" s="18" t="s">
        <v>41</v>
      </c>
      <c r="D13" s="18" t="s">
        <v>26</v>
      </c>
      <c r="E13" s="18" t="s">
        <v>43</v>
      </c>
      <c r="F13" s="19" t="n">
        <v>39496</v>
      </c>
      <c r="G13" s="18" t="s">
        <v>18</v>
      </c>
      <c r="H13" s="18" t="s">
        <v>86</v>
      </c>
      <c r="I13" s="20" t="n">
        <v>5</v>
      </c>
      <c r="J13" s="20" t="n">
        <v>4</v>
      </c>
      <c r="K13" s="18" t="s">
        <v>83</v>
      </c>
      <c r="L13" s="20" t="n">
        <v>9</v>
      </c>
      <c r="M13" s="20" t="n">
        <v>4.5</v>
      </c>
      <c r="N13" s="21" t="b">
        <f aca="false">TRUE()</f>
        <v>1</v>
      </c>
    </row>
    <row r="14" customFormat="false" ht="12.75" hidden="false" customHeight="false" outlineLevel="0" collapsed="false">
      <c r="A14" s="17" t="n">
        <v>276</v>
      </c>
      <c r="B14" s="18" t="s">
        <v>14</v>
      </c>
      <c r="C14" s="18" t="s">
        <v>15</v>
      </c>
      <c r="D14" s="18" t="s">
        <v>85</v>
      </c>
      <c r="E14" s="18" t="s">
        <v>94</v>
      </c>
      <c r="F14" s="19" t="n">
        <v>39498</v>
      </c>
      <c r="G14" s="18" t="s">
        <v>18</v>
      </c>
      <c r="H14" s="18" t="s">
        <v>86</v>
      </c>
      <c r="I14" s="20" t="n">
        <v>4.88</v>
      </c>
      <c r="J14" s="20" t="n">
        <v>4</v>
      </c>
      <c r="K14" s="18" t="s">
        <v>83</v>
      </c>
      <c r="L14" s="20" t="n">
        <v>8.88</v>
      </c>
      <c r="M14" s="20" t="n">
        <v>4.44</v>
      </c>
      <c r="N14" s="21" t="b">
        <f aca="false">TRUE()</f>
        <v>1</v>
      </c>
    </row>
    <row r="15" customFormat="false" ht="12.75" hidden="false" customHeight="false" outlineLevel="0" collapsed="false">
      <c r="A15" s="17" t="n">
        <v>275</v>
      </c>
      <c r="B15" s="18" t="s">
        <v>14</v>
      </c>
      <c r="C15" s="18" t="s">
        <v>15</v>
      </c>
      <c r="D15" s="18" t="s">
        <v>85</v>
      </c>
      <c r="E15" s="18" t="s">
        <v>85</v>
      </c>
      <c r="F15" s="19" t="n">
        <v>39498</v>
      </c>
      <c r="G15" s="18" t="s">
        <v>18</v>
      </c>
      <c r="H15" s="18" t="s">
        <v>86</v>
      </c>
      <c r="I15" s="20" t="n">
        <v>4.77</v>
      </c>
      <c r="J15" s="20" t="n">
        <v>3.8</v>
      </c>
      <c r="K15" s="18" t="s">
        <v>83</v>
      </c>
      <c r="L15" s="20" t="n">
        <v>8.57</v>
      </c>
      <c r="M15" s="20" t="n">
        <v>4.29</v>
      </c>
      <c r="N15" s="21" t="b">
        <f aca="false">TRUE()</f>
        <v>1</v>
      </c>
    </row>
    <row r="16" customFormat="false" ht="12.75" hidden="false" customHeight="false" outlineLevel="0" collapsed="false">
      <c r="A16" s="17" t="n">
        <v>277</v>
      </c>
      <c r="B16" s="18" t="s">
        <v>14</v>
      </c>
      <c r="C16" s="18" t="s">
        <v>41</v>
      </c>
      <c r="D16" s="18" t="s">
        <v>20</v>
      </c>
      <c r="E16" s="18" t="s">
        <v>37</v>
      </c>
      <c r="F16" s="19" t="n">
        <v>39503</v>
      </c>
      <c r="G16" s="18" t="s">
        <v>18</v>
      </c>
      <c r="H16" s="18" t="s">
        <v>86</v>
      </c>
      <c r="I16" s="20" t="n">
        <v>4.88</v>
      </c>
      <c r="J16" s="20" t="n">
        <v>4.4</v>
      </c>
      <c r="K16" s="18" t="s">
        <v>83</v>
      </c>
      <c r="L16" s="20" t="n">
        <v>9.28</v>
      </c>
      <c r="M16" s="20" t="n">
        <v>4.64</v>
      </c>
      <c r="N16" s="21" t="b">
        <f aca="false">TRUE()</f>
        <v>1</v>
      </c>
    </row>
    <row r="17" customFormat="false" ht="12.75" hidden="false" customHeight="false" outlineLevel="0" collapsed="false">
      <c r="A17" s="17" t="n">
        <v>278</v>
      </c>
      <c r="B17" s="18" t="s">
        <v>14</v>
      </c>
      <c r="C17" s="18" t="s">
        <v>41</v>
      </c>
      <c r="D17" s="18" t="s">
        <v>20</v>
      </c>
      <c r="E17" s="18" t="s">
        <v>21</v>
      </c>
      <c r="F17" s="19" t="n">
        <v>39503</v>
      </c>
      <c r="G17" s="18" t="s">
        <v>18</v>
      </c>
      <c r="H17" s="18" t="s">
        <v>86</v>
      </c>
      <c r="I17" s="20" t="n">
        <v>5</v>
      </c>
      <c r="J17" s="20" t="n">
        <v>4</v>
      </c>
      <c r="K17" s="18" t="s">
        <v>83</v>
      </c>
      <c r="L17" s="20" t="n">
        <v>9</v>
      </c>
      <c r="M17" s="20" t="n">
        <v>4.5</v>
      </c>
      <c r="N17" s="21" t="b">
        <f aca="false">TRUE()</f>
        <v>1</v>
      </c>
    </row>
    <row r="18" customFormat="false" ht="12.75" hidden="false" customHeight="false" outlineLevel="0" collapsed="false">
      <c r="A18" s="17" t="n">
        <v>279</v>
      </c>
      <c r="B18" s="18" t="s">
        <v>14</v>
      </c>
      <c r="C18" s="18" t="s">
        <v>65</v>
      </c>
      <c r="D18" s="18" t="s">
        <v>20</v>
      </c>
      <c r="E18" s="18" t="s">
        <v>35</v>
      </c>
      <c r="F18" s="19" t="n">
        <v>39510</v>
      </c>
      <c r="G18" s="18" t="s">
        <v>18</v>
      </c>
      <c r="H18" s="18" t="s">
        <v>86</v>
      </c>
      <c r="I18" s="20" t="n">
        <v>4.88</v>
      </c>
      <c r="J18" s="20" t="n">
        <v>4.4</v>
      </c>
      <c r="K18" s="18" t="s">
        <v>83</v>
      </c>
      <c r="L18" s="20" t="n">
        <v>9.28</v>
      </c>
      <c r="M18" s="20" t="n">
        <v>4.64</v>
      </c>
      <c r="N18" s="21" t="b">
        <f aca="false">TRUE()</f>
        <v>1</v>
      </c>
    </row>
    <row r="19" customFormat="false" ht="12.75" hidden="false" customHeight="false" outlineLevel="0" collapsed="false">
      <c r="A19" s="17" t="n">
        <v>280</v>
      </c>
      <c r="B19" s="18" t="s">
        <v>14</v>
      </c>
      <c r="C19" s="18" t="s">
        <v>65</v>
      </c>
      <c r="D19" s="18" t="s">
        <v>20</v>
      </c>
      <c r="E19" s="18" t="s">
        <v>43</v>
      </c>
      <c r="F19" s="19" t="n">
        <v>39510</v>
      </c>
      <c r="G19" s="18" t="s">
        <v>18</v>
      </c>
      <c r="H19" s="18" t="s">
        <v>86</v>
      </c>
      <c r="I19" s="20" t="n">
        <v>4.88</v>
      </c>
      <c r="J19" s="20" t="n">
        <v>4.4</v>
      </c>
      <c r="K19" s="18" t="s">
        <v>83</v>
      </c>
      <c r="L19" s="20" t="n">
        <v>9.28</v>
      </c>
      <c r="M19" s="20" t="n">
        <v>4.64</v>
      </c>
      <c r="N19" s="21" t="b">
        <f aca="false">TRUE()</f>
        <v>1</v>
      </c>
    </row>
    <row r="20" customFormat="false" ht="12.75" hidden="false" customHeight="false" outlineLevel="0" collapsed="false">
      <c r="A20" s="17" t="n">
        <v>281</v>
      </c>
      <c r="B20" s="18" t="s">
        <v>14</v>
      </c>
      <c r="C20" s="18" t="s">
        <v>65</v>
      </c>
      <c r="D20" s="18" t="s">
        <v>16</v>
      </c>
      <c r="E20" s="18" t="s">
        <v>37</v>
      </c>
      <c r="F20" s="19" t="n">
        <v>39511</v>
      </c>
      <c r="G20" s="18" t="s">
        <v>18</v>
      </c>
      <c r="H20" s="18" t="s">
        <v>86</v>
      </c>
      <c r="I20" s="20" t="n">
        <v>4.77</v>
      </c>
      <c r="J20" s="20" t="n">
        <v>4.4</v>
      </c>
      <c r="K20" s="18" t="s">
        <v>83</v>
      </c>
      <c r="L20" s="20" t="n">
        <v>9.17</v>
      </c>
      <c r="M20" s="20" t="n">
        <v>4.59</v>
      </c>
      <c r="N20" s="21" t="b">
        <f aca="false">TRUE()</f>
        <v>1</v>
      </c>
    </row>
    <row r="21" customFormat="false" ht="12.75" hidden="false" customHeight="false" outlineLevel="0" collapsed="false">
      <c r="A21" s="17" t="n">
        <v>282</v>
      </c>
      <c r="B21" s="18" t="s">
        <v>14</v>
      </c>
      <c r="C21" s="18" t="s">
        <v>65</v>
      </c>
      <c r="D21" s="18" t="s">
        <v>16</v>
      </c>
      <c r="E21" s="18" t="s">
        <v>21</v>
      </c>
      <c r="F21" s="19" t="n">
        <v>39511</v>
      </c>
      <c r="G21" s="18" t="s">
        <v>18</v>
      </c>
      <c r="H21" s="18" t="s">
        <v>86</v>
      </c>
      <c r="I21" s="20" t="n">
        <v>5</v>
      </c>
      <c r="J21" s="20" t="n">
        <v>4.4</v>
      </c>
      <c r="K21" s="18" t="s">
        <v>83</v>
      </c>
      <c r="L21" s="20" t="n">
        <v>9.4</v>
      </c>
      <c r="M21" s="20" t="n">
        <v>4.7</v>
      </c>
      <c r="N21" s="21" t="b">
        <f aca="false">TRUE()</f>
        <v>1</v>
      </c>
    </row>
    <row r="22" customFormat="false" ht="12.75" hidden="false" customHeight="false" outlineLevel="0" collapsed="false">
      <c r="A22" s="17" t="n">
        <v>283</v>
      </c>
      <c r="B22" s="18" t="s">
        <v>14</v>
      </c>
      <c r="C22" s="18" t="s">
        <v>65</v>
      </c>
      <c r="D22" s="18" t="s">
        <v>16</v>
      </c>
      <c r="E22" s="18" t="s">
        <v>16</v>
      </c>
      <c r="F22" s="19" t="n">
        <v>39517</v>
      </c>
      <c r="G22" s="18" t="s">
        <v>18</v>
      </c>
      <c r="H22" s="18" t="s">
        <v>86</v>
      </c>
      <c r="I22" s="20" t="n">
        <v>5</v>
      </c>
      <c r="J22" s="20" t="n">
        <v>4</v>
      </c>
      <c r="K22" s="18" t="s">
        <v>83</v>
      </c>
      <c r="L22" s="20" t="n">
        <v>9</v>
      </c>
      <c r="M22" s="20" t="n">
        <v>4.5</v>
      </c>
      <c r="N22" s="21" t="b">
        <f aca="false">TRUE()</f>
        <v>1</v>
      </c>
    </row>
    <row r="23" customFormat="false" ht="12.75" hidden="false" customHeight="false" outlineLevel="0" collapsed="false">
      <c r="A23" s="17" t="n">
        <v>284</v>
      </c>
      <c r="B23" s="18" t="s">
        <v>14</v>
      </c>
      <c r="C23" s="18" t="s">
        <v>65</v>
      </c>
      <c r="D23" s="18" t="s">
        <v>24</v>
      </c>
      <c r="E23" s="18" t="s">
        <v>17</v>
      </c>
      <c r="F23" s="19" t="n">
        <v>39518</v>
      </c>
      <c r="G23" s="18" t="s">
        <v>18</v>
      </c>
      <c r="H23" s="18" t="s">
        <v>98</v>
      </c>
      <c r="I23" s="20" t="n">
        <v>4.88</v>
      </c>
      <c r="J23" s="20" t="n">
        <v>4.2</v>
      </c>
      <c r="K23" s="18" t="s">
        <v>83</v>
      </c>
      <c r="L23" s="20" t="n">
        <v>9.08</v>
      </c>
      <c r="M23" s="20" t="n">
        <v>4.54</v>
      </c>
      <c r="N23" s="21" t="b">
        <f aca="false">TRUE()</f>
        <v>1</v>
      </c>
    </row>
    <row r="24" customFormat="false" ht="12.75" hidden="false" customHeight="false" outlineLevel="0" collapsed="false">
      <c r="A24" s="17" t="n">
        <v>285</v>
      </c>
      <c r="B24" s="18" t="s">
        <v>14</v>
      </c>
      <c r="C24" s="18" t="s">
        <v>65</v>
      </c>
      <c r="D24" s="18" t="s">
        <v>29</v>
      </c>
      <c r="E24" s="18" t="s">
        <v>85</v>
      </c>
      <c r="F24" s="19" t="n">
        <v>39525</v>
      </c>
      <c r="G24" s="18" t="s">
        <v>18</v>
      </c>
      <c r="H24" s="18" t="s">
        <v>88</v>
      </c>
      <c r="I24" s="20" t="n">
        <v>4.66</v>
      </c>
      <c r="J24" s="20" t="n">
        <v>4.2</v>
      </c>
      <c r="K24" s="18" t="s">
        <v>83</v>
      </c>
      <c r="L24" s="20" t="n">
        <v>8.86</v>
      </c>
      <c r="M24" s="20" t="n">
        <v>4.43</v>
      </c>
      <c r="N24" s="21" t="b">
        <f aca="false">TRUE()</f>
        <v>1</v>
      </c>
    </row>
    <row r="25" customFormat="false" ht="12.75" hidden="false" customHeight="false" outlineLevel="0" collapsed="false">
      <c r="A25" s="17" t="n">
        <v>286</v>
      </c>
      <c r="B25" s="18" t="s">
        <v>14</v>
      </c>
      <c r="C25" s="18" t="s">
        <v>65</v>
      </c>
      <c r="D25" s="18" t="s">
        <v>23</v>
      </c>
      <c r="E25" s="18" t="s">
        <v>94</v>
      </c>
      <c r="F25" s="19" t="n">
        <v>39526</v>
      </c>
      <c r="G25" s="18" t="s">
        <v>18</v>
      </c>
      <c r="H25" s="18" t="s">
        <v>88</v>
      </c>
      <c r="I25" s="20" t="n">
        <v>4.77</v>
      </c>
      <c r="J25" s="20" t="n">
        <v>4.4</v>
      </c>
      <c r="K25" s="18" t="s">
        <v>83</v>
      </c>
      <c r="L25" s="20" t="n">
        <v>9.17</v>
      </c>
      <c r="M25" s="20" t="n">
        <v>4.59</v>
      </c>
      <c r="N25" s="21" t="b">
        <f aca="false">TRUE()</f>
        <v>1</v>
      </c>
    </row>
    <row r="26" customFormat="false" ht="12.75" hidden="false" customHeight="false" outlineLevel="0" collapsed="false">
      <c r="A26" s="17" t="n">
        <v>287</v>
      </c>
      <c r="B26" s="18" t="s">
        <v>14</v>
      </c>
      <c r="C26" s="18" t="s">
        <v>65</v>
      </c>
      <c r="D26" s="18" t="s">
        <v>34</v>
      </c>
      <c r="E26" s="18" t="s">
        <v>20</v>
      </c>
      <c r="F26" s="19" t="n">
        <v>39532</v>
      </c>
      <c r="G26" s="18" t="s">
        <v>18</v>
      </c>
      <c r="H26" s="18" t="s">
        <v>86</v>
      </c>
      <c r="I26" s="20" t="n">
        <v>4.88</v>
      </c>
      <c r="J26" s="20" t="n">
        <v>4.4</v>
      </c>
      <c r="K26" s="18" t="s">
        <v>83</v>
      </c>
      <c r="L26" s="20" t="n">
        <v>9.28</v>
      </c>
      <c r="M26" s="20" t="n">
        <v>4.64</v>
      </c>
      <c r="N26" s="21" t="b">
        <f aca="false">TRUE()</f>
        <v>1</v>
      </c>
    </row>
    <row r="27" customFormat="false" ht="12.75" hidden="false" customHeight="false" outlineLevel="0" collapsed="false">
      <c r="A27" s="17" t="n">
        <v>288</v>
      </c>
      <c r="B27" s="18" t="s">
        <v>14</v>
      </c>
      <c r="C27" s="18" t="s">
        <v>74</v>
      </c>
      <c r="D27" s="18" t="s">
        <v>37</v>
      </c>
      <c r="E27" s="18" t="s">
        <v>43</v>
      </c>
      <c r="F27" s="19" t="n">
        <v>39540</v>
      </c>
      <c r="G27" s="18" t="s">
        <v>18</v>
      </c>
      <c r="H27" s="18" t="s">
        <v>86</v>
      </c>
      <c r="I27" s="20" t="n">
        <v>5</v>
      </c>
      <c r="J27" s="20" t="n">
        <v>4.4</v>
      </c>
      <c r="K27" s="18" t="s">
        <v>83</v>
      </c>
      <c r="L27" s="20" t="n">
        <v>9.4</v>
      </c>
      <c r="M27" s="20" t="n">
        <v>4.7</v>
      </c>
      <c r="N27" s="21" t="b">
        <f aca="false">TRUE()</f>
        <v>1</v>
      </c>
    </row>
    <row r="28" customFormat="false" ht="12.75" hidden="false" customHeight="false" outlineLevel="0" collapsed="false">
      <c r="A28" s="17" t="n">
        <v>289</v>
      </c>
      <c r="B28" s="18" t="s">
        <v>14</v>
      </c>
      <c r="C28" s="18" t="s">
        <v>74</v>
      </c>
      <c r="D28" s="18" t="s">
        <v>37</v>
      </c>
      <c r="E28" s="18" t="s">
        <v>21</v>
      </c>
      <c r="F28" s="19" t="n">
        <v>39540</v>
      </c>
      <c r="G28" s="18" t="s">
        <v>18</v>
      </c>
      <c r="H28" s="18" t="s">
        <v>86</v>
      </c>
      <c r="I28" s="20" t="n">
        <v>5</v>
      </c>
      <c r="J28" s="20" t="n">
        <v>4.2</v>
      </c>
      <c r="K28" s="18" t="s">
        <v>83</v>
      </c>
      <c r="L28" s="20" t="n">
        <v>9.2</v>
      </c>
      <c r="M28" s="20" t="n">
        <v>4.6</v>
      </c>
      <c r="N28" s="21" t="b">
        <f aca="false">TRUE()</f>
        <v>1</v>
      </c>
    </row>
    <row r="29" customFormat="false" ht="12.75" hidden="false" customHeight="false" outlineLevel="0" collapsed="false">
      <c r="A29" s="17" t="n">
        <v>290</v>
      </c>
      <c r="B29" s="18" t="s">
        <v>14</v>
      </c>
      <c r="C29" s="18" t="s">
        <v>74</v>
      </c>
      <c r="D29" s="18" t="s">
        <v>17</v>
      </c>
      <c r="E29" s="18" t="s">
        <v>37</v>
      </c>
      <c r="F29" s="19" t="n">
        <v>39545</v>
      </c>
      <c r="G29" s="18" t="s">
        <v>18</v>
      </c>
      <c r="H29" s="18" t="s">
        <v>86</v>
      </c>
      <c r="I29" s="20" t="n">
        <v>4.88</v>
      </c>
      <c r="J29" s="20" t="n">
        <v>4</v>
      </c>
      <c r="K29" s="18" t="s">
        <v>83</v>
      </c>
      <c r="L29" s="20" t="n">
        <v>8.88</v>
      </c>
      <c r="M29" s="20" t="n">
        <v>4.44</v>
      </c>
      <c r="N29" s="21" t="b">
        <f aca="false">TRUE()</f>
        <v>1</v>
      </c>
    </row>
    <row r="30" customFormat="false" ht="12.75" hidden="false" customHeight="false" outlineLevel="0" collapsed="false">
      <c r="A30" s="17" t="n">
        <v>291</v>
      </c>
      <c r="B30" s="18" t="s">
        <v>14</v>
      </c>
      <c r="C30" s="18" t="s">
        <v>74</v>
      </c>
      <c r="D30" s="18" t="s">
        <v>17</v>
      </c>
      <c r="E30" s="18" t="s">
        <v>94</v>
      </c>
      <c r="F30" s="19" t="n">
        <v>39545</v>
      </c>
      <c r="G30" s="18" t="s">
        <v>18</v>
      </c>
      <c r="H30" s="18" t="s">
        <v>86</v>
      </c>
      <c r="I30" s="20" t="n">
        <v>4.77</v>
      </c>
      <c r="J30" s="20" t="n">
        <v>4</v>
      </c>
      <c r="K30" s="18" t="s">
        <v>83</v>
      </c>
      <c r="L30" s="20" t="n">
        <v>8.77</v>
      </c>
      <c r="M30" s="20" t="n">
        <v>4.39</v>
      </c>
      <c r="N30" s="21" t="b">
        <f aca="false">TRUE()</f>
        <v>1</v>
      </c>
    </row>
    <row r="31" customFormat="false" ht="12.75" hidden="false" customHeight="false" outlineLevel="0" collapsed="false">
      <c r="A31" s="17" t="n">
        <v>293</v>
      </c>
      <c r="B31" s="18" t="s">
        <v>14</v>
      </c>
      <c r="C31" s="18" t="s">
        <v>74</v>
      </c>
      <c r="D31" s="18" t="s">
        <v>35</v>
      </c>
      <c r="E31" s="18" t="s">
        <v>85</v>
      </c>
      <c r="F31" s="19" t="n">
        <v>39559</v>
      </c>
      <c r="G31" s="18" t="s">
        <v>18</v>
      </c>
      <c r="H31" s="18" t="s">
        <v>88</v>
      </c>
      <c r="I31" s="20" t="n">
        <v>4.78</v>
      </c>
      <c r="J31" s="20" t="n">
        <v>4.4</v>
      </c>
      <c r="K31" s="18" t="s">
        <v>83</v>
      </c>
      <c r="L31" s="20" t="n">
        <v>9.18</v>
      </c>
      <c r="M31" s="20" t="n">
        <v>4.59</v>
      </c>
      <c r="N31" s="21" t="b">
        <f aca="false">TRUE()</f>
        <v>1</v>
      </c>
    </row>
    <row r="32" customFormat="false" ht="12.75" hidden="false" customHeight="false" outlineLevel="0" collapsed="false">
      <c r="A32" s="17" t="n">
        <v>292</v>
      </c>
      <c r="B32" s="18" t="s">
        <v>14</v>
      </c>
      <c r="C32" s="18" t="s">
        <v>74</v>
      </c>
      <c r="D32" s="18" t="s">
        <v>35</v>
      </c>
      <c r="E32" s="18" t="s">
        <v>16</v>
      </c>
      <c r="F32" s="19" t="n">
        <v>39559</v>
      </c>
      <c r="G32" s="18" t="s">
        <v>18</v>
      </c>
      <c r="H32" s="18" t="s">
        <v>88</v>
      </c>
      <c r="I32" s="20" t="n">
        <v>4.89</v>
      </c>
      <c r="J32" s="20" t="n">
        <v>4.4</v>
      </c>
      <c r="K32" s="18" t="s">
        <v>83</v>
      </c>
      <c r="L32" s="20" t="n">
        <v>9.29</v>
      </c>
      <c r="M32" s="20" t="n">
        <v>4.65</v>
      </c>
      <c r="N32" s="21" t="b">
        <f aca="false">TRUE()</f>
        <v>1</v>
      </c>
    </row>
    <row r="33" customFormat="false" ht="12.75" hidden="false" customHeight="false" outlineLevel="0" collapsed="false">
      <c r="A33" s="17" t="n">
        <v>294</v>
      </c>
      <c r="B33" s="18" t="s">
        <v>14</v>
      </c>
      <c r="C33" s="18" t="s">
        <v>55</v>
      </c>
      <c r="D33" s="18" t="s">
        <v>21</v>
      </c>
      <c r="E33" s="18" t="s">
        <v>94</v>
      </c>
      <c r="F33" s="19" t="n">
        <v>39580</v>
      </c>
      <c r="G33" s="18" t="s">
        <v>18</v>
      </c>
      <c r="H33" s="18" t="s">
        <v>86</v>
      </c>
      <c r="I33" s="20" t="n">
        <v>4.77</v>
      </c>
      <c r="J33" s="20" t="n">
        <v>4.4</v>
      </c>
      <c r="K33" s="18" t="s">
        <v>83</v>
      </c>
      <c r="L33" s="20" t="n">
        <v>9.17</v>
      </c>
      <c r="M33" s="20" t="n">
        <v>4.59</v>
      </c>
      <c r="N33" s="21" t="b">
        <f aca="false">TRUE()</f>
        <v>1</v>
      </c>
    </row>
    <row r="34" customFormat="false" ht="12.75" hidden="false" customHeight="false" outlineLevel="0" collapsed="false">
      <c r="A34" s="17" t="n">
        <v>295</v>
      </c>
      <c r="B34" s="18" t="s">
        <v>14</v>
      </c>
      <c r="C34" s="18" t="s">
        <v>55</v>
      </c>
      <c r="D34" s="18" t="s">
        <v>21</v>
      </c>
      <c r="E34" s="18" t="s">
        <v>20</v>
      </c>
      <c r="F34" s="19" t="n">
        <v>39580</v>
      </c>
      <c r="G34" s="18" t="s">
        <v>18</v>
      </c>
      <c r="H34" s="18" t="s">
        <v>86</v>
      </c>
      <c r="I34" s="20" t="n">
        <v>4.77</v>
      </c>
      <c r="J34" s="20" t="n">
        <v>4.6</v>
      </c>
      <c r="K34" s="18" t="s">
        <v>83</v>
      </c>
      <c r="L34" s="20" t="n">
        <v>9.37</v>
      </c>
      <c r="M34" s="20" t="n">
        <v>4.69</v>
      </c>
      <c r="N34" s="21" t="b">
        <f aca="false">TRUE()</f>
        <v>1</v>
      </c>
    </row>
    <row r="35" customFormat="false" ht="12.75" hidden="false" customHeight="false" outlineLevel="0" collapsed="false">
      <c r="A35" s="17" t="n">
        <v>296</v>
      </c>
      <c r="B35" s="18" t="s">
        <v>14</v>
      </c>
      <c r="C35" s="18" t="s">
        <v>55</v>
      </c>
      <c r="D35" s="18" t="s">
        <v>30</v>
      </c>
      <c r="E35" s="18" t="s">
        <v>21</v>
      </c>
      <c r="F35" s="19" t="n">
        <v>39581</v>
      </c>
      <c r="G35" s="18" t="s">
        <v>18</v>
      </c>
      <c r="H35" s="18" t="s">
        <v>86</v>
      </c>
      <c r="I35" s="20" t="n">
        <v>5</v>
      </c>
      <c r="J35" s="20" t="n">
        <v>4.4</v>
      </c>
      <c r="K35" s="18" t="s">
        <v>83</v>
      </c>
      <c r="L35" s="20" t="n">
        <v>9.4</v>
      </c>
      <c r="M35" s="20" t="n">
        <v>4.7</v>
      </c>
      <c r="N35" s="21" t="b">
        <f aca="false">TRUE()</f>
        <v>1</v>
      </c>
    </row>
    <row r="36" customFormat="false" ht="12.75" hidden="false" customHeight="false" outlineLevel="0" collapsed="false">
      <c r="A36" s="17" t="n">
        <v>297</v>
      </c>
      <c r="B36" s="18" t="s">
        <v>14</v>
      </c>
      <c r="C36" s="18" t="s">
        <v>55</v>
      </c>
      <c r="D36" s="18" t="s">
        <v>30</v>
      </c>
      <c r="E36" s="18" t="s">
        <v>16</v>
      </c>
      <c r="F36" s="19" t="n">
        <v>39581</v>
      </c>
      <c r="G36" s="18" t="s">
        <v>18</v>
      </c>
      <c r="H36" s="18" t="s">
        <v>86</v>
      </c>
      <c r="I36" s="20" t="n">
        <v>5</v>
      </c>
      <c r="J36" s="20" t="n">
        <v>4.4</v>
      </c>
      <c r="K36" s="18" t="s">
        <v>83</v>
      </c>
      <c r="L36" s="20" t="n">
        <v>9.4</v>
      </c>
      <c r="M36" s="20" t="n">
        <v>4.7</v>
      </c>
      <c r="N36" s="21" t="b">
        <f aca="false">TRUE()</f>
        <v>1</v>
      </c>
    </row>
    <row r="37" customFormat="false" ht="12.75" hidden="false" customHeight="false" outlineLevel="0" collapsed="false">
      <c r="A37" s="17" t="n">
        <v>298</v>
      </c>
      <c r="B37" s="18" t="s">
        <v>14</v>
      </c>
      <c r="C37" s="18" t="s">
        <v>55</v>
      </c>
      <c r="D37" s="18" t="s">
        <v>18</v>
      </c>
      <c r="E37" s="18" t="s">
        <v>37</v>
      </c>
      <c r="F37" s="19" t="n">
        <v>39587</v>
      </c>
      <c r="G37" s="18" t="s">
        <v>18</v>
      </c>
      <c r="H37" s="18" t="s">
        <v>86</v>
      </c>
      <c r="I37" s="20" t="n">
        <v>4.66</v>
      </c>
      <c r="J37" s="20" t="n">
        <v>4.4</v>
      </c>
      <c r="K37" s="18" t="s">
        <v>83</v>
      </c>
      <c r="L37" s="20" t="n">
        <v>9.06</v>
      </c>
      <c r="M37" s="20" t="n">
        <v>4.53</v>
      </c>
      <c r="N37" s="21" t="b">
        <f aca="false">TRUE()</f>
        <v>1</v>
      </c>
    </row>
    <row r="38" customFormat="false" ht="12.75" hidden="false" customHeight="false" outlineLevel="0" collapsed="false">
      <c r="A38" s="17" t="n">
        <v>299</v>
      </c>
      <c r="B38" s="18" t="s">
        <v>14</v>
      </c>
      <c r="C38" s="18" t="s">
        <v>55</v>
      </c>
      <c r="D38" s="18" t="s">
        <v>43</v>
      </c>
      <c r="E38" s="18" t="s">
        <v>85</v>
      </c>
      <c r="F38" s="19" t="n">
        <v>39588</v>
      </c>
      <c r="G38" s="18" t="s">
        <v>18</v>
      </c>
      <c r="H38" s="18" t="s">
        <v>88</v>
      </c>
      <c r="I38" s="20" t="n">
        <v>4.66</v>
      </c>
      <c r="J38" s="20" t="n">
        <v>4.2</v>
      </c>
      <c r="K38" s="18" t="s">
        <v>83</v>
      </c>
      <c r="L38" s="20" t="n">
        <v>8.86</v>
      </c>
      <c r="M38" s="20" t="n">
        <v>4.43</v>
      </c>
      <c r="N38" s="21" t="b">
        <f aca="false">TRUE()</f>
        <v>1</v>
      </c>
    </row>
    <row r="39" customFormat="false" ht="12.75" hidden="false" customHeight="false" outlineLevel="0" collapsed="false">
      <c r="A39" s="17" t="n">
        <v>300</v>
      </c>
      <c r="B39" s="18" t="s">
        <v>14</v>
      </c>
      <c r="C39" s="18" t="s">
        <v>55</v>
      </c>
      <c r="D39" s="18" t="s">
        <v>43</v>
      </c>
      <c r="E39" s="18" t="s">
        <v>17</v>
      </c>
      <c r="F39" s="19" t="n">
        <v>39588</v>
      </c>
      <c r="G39" s="18" t="s">
        <v>18</v>
      </c>
      <c r="H39" s="18" t="s">
        <v>88</v>
      </c>
      <c r="I39" s="20" t="n">
        <v>5</v>
      </c>
      <c r="J39" s="20" t="n">
        <v>4.2</v>
      </c>
      <c r="K39" s="18" t="s">
        <v>83</v>
      </c>
      <c r="L39" s="20" t="n">
        <v>9.2</v>
      </c>
      <c r="M39" s="20" t="n">
        <v>4.6</v>
      </c>
      <c r="N39" s="21" t="b">
        <f aca="false">TRUE()</f>
        <v>1</v>
      </c>
    </row>
    <row r="40" customFormat="false" ht="12.75" hidden="false" customHeight="false" outlineLevel="0" collapsed="false">
      <c r="A40" s="17" t="n">
        <v>301</v>
      </c>
      <c r="B40" s="18" t="s">
        <v>14</v>
      </c>
      <c r="C40" s="18" t="s">
        <v>55</v>
      </c>
      <c r="D40" s="18" t="s">
        <v>28</v>
      </c>
      <c r="E40" s="18" t="s">
        <v>85</v>
      </c>
      <c r="F40" s="19" t="n">
        <v>39594</v>
      </c>
      <c r="G40" s="18" t="s">
        <v>18</v>
      </c>
      <c r="H40" s="18" t="s">
        <v>86</v>
      </c>
      <c r="I40" s="20" t="n">
        <v>4.88</v>
      </c>
      <c r="J40" s="20" t="n">
        <v>4.4</v>
      </c>
      <c r="K40" s="18" t="s">
        <v>83</v>
      </c>
      <c r="L40" s="20" t="n">
        <v>9.28</v>
      </c>
      <c r="M40" s="20" t="n">
        <v>4.64</v>
      </c>
      <c r="N40" s="21" t="b">
        <f aca="false">TRUE()</f>
        <v>1</v>
      </c>
    </row>
    <row r="41" customFormat="false" ht="12.75" hidden="false" customHeight="false" outlineLevel="0" collapsed="false">
      <c r="A41" s="17" t="n">
        <v>302</v>
      </c>
      <c r="B41" s="18" t="s">
        <v>14</v>
      </c>
      <c r="C41" s="18" t="s">
        <v>51</v>
      </c>
      <c r="D41" s="18" t="s">
        <v>17</v>
      </c>
      <c r="E41" s="18" t="s">
        <v>17</v>
      </c>
      <c r="F41" s="19" t="n">
        <v>39625</v>
      </c>
      <c r="G41" s="18" t="s">
        <v>18</v>
      </c>
      <c r="H41" s="18" t="s">
        <v>86</v>
      </c>
      <c r="I41" s="20" t="n">
        <v>4.77</v>
      </c>
      <c r="J41" s="20" t="n">
        <v>4</v>
      </c>
      <c r="K41" s="18" t="s">
        <v>83</v>
      </c>
      <c r="L41" s="20" t="n">
        <v>8.77</v>
      </c>
      <c r="M41" s="20" t="n">
        <v>4.39</v>
      </c>
      <c r="N41" s="21" t="b">
        <f aca="false">TRUE()</f>
        <v>1</v>
      </c>
    </row>
    <row r="42" customFormat="false" ht="12.75" hidden="false" customHeight="false" outlineLevel="0" collapsed="false">
      <c r="A42" s="17" t="n">
        <v>303</v>
      </c>
      <c r="B42" s="18" t="s">
        <v>14</v>
      </c>
      <c r="C42" s="18" t="s">
        <v>51</v>
      </c>
      <c r="D42" s="18" t="s">
        <v>26</v>
      </c>
      <c r="E42" s="18" t="s">
        <v>16</v>
      </c>
      <c r="F42" s="19" t="n">
        <v>39629</v>
      </c>
      <c r="G42" s="18" t="s">
        <v>18</v>
      </c>
      <c r="H42" s="18" t="s">
        <v>86</v>
      </c>
      <c r="I42" s="20" t="n">
        <v>4.88</v>
      </c>
      <c r="J42" s="20" t="n">
        <v>4</v>
      </c>
      <c r="K42" s="18" t="s">
        <v>83</v>
      </c>
      <c r="L42" s="20" t="n">
        <v>8.88</v>
      </c>
      <c r="M42" s="20" t="n">
        <v>4.44</v>
      </c>
      <c r="N42" s="21" t="b">
        <f aca="false">TRUE()</f>
        <v>1</v>
      </c>
    </row>
    <row r="43" customFormat="false" ht="12.75" hidden="false" customHeight="false" outlineLevel="0" collapsed="false">
      <c r="A43" s="17" t="n">
        <v>304</v>
      </c>
      <c r="B43" s="18" t="s">
        <v>14</v>
      </c>
      <c r="C43" s="18" t="s">
        <v>51</v>
      </c>
      <c r="D43" s="18" t="s">
        <v>16</v>
      </c>
      <c r="E43" s="18" t="s">
        <v>37</v>
      </c>
      <c r="F43" s="19" t="n">
        <v>39634</v>
      </c>
      <c r="G43" s="18" t="s">
        <v>18</v>
      </c>
      <c r="H43" s="18" t="s">
        <v>86</v>
      </c>
      <c r="I43" s="20" t="n">
        <v>4.77</v>
      </c>
      <c r="J43" s="20" t="n">
        <v>4.4</v>
      </c>
      <c r="K43" s="18" t="s">
        <v>83</v>
      </c>
      <c r="L43" s="20" t="n">
        <v>9.17</v>
      </c>
      <c r="M43" s="20" t="n">
        <v>4.59</v>
      </c>
      <c r="N43" s="21" t="b">
        <f aca="false">TRUE()</f>
        <v>1</v>
      </c>
    </row>
    <row r="44" customFormat="false" ht="12.75" hidden="false" customHeight="false" outlineLevel="0" collapsed="false">
      <c r="A44" s="17" t="n">
        <v>305</v>
      </c>
      <c r="B44" s="18" t="s">
        <v>14</v>
      </c>
      <c r="C44" s="18" t="s">
        <v>15</v>
      </c>
      <c r="D44" s="18" t="s">
        <v>44</v>
      </c>
      <c r="E44" s="18" t="s">
        <v>35</v>
      </c>
      <c r="F44" s="19" t="n">
        <v>39643</v>
      </c>
      <c r="G44" s="18" t="s">
        <v>18</v>
      </c>
      <c r="H44" s="18" t="s">
        <v>86</v>
      </c>
      <c r="I44" s="20" t="n">
        <v>4.77</v>
      </c>
      <c r="J44" s="20" t="n">
        <v>4.2</v>
      </c>
      <c r="K44" s="18" t="s">
        <v>83</v>
      </c>
      <c r="L44" s="20" t="n">
        <v>8.97</v>
      </c>
      <c r="M44" s="20" t="n">
        <v>4.49</v>
      </c>
      <c r="N44" s="21" t="b">
        <f aca="false">TRUE()</f>
        <v>1</v>
      </c>
    </row>
    <row r="45" customFormat="false" ht="12.75" hidden="false" customHeight="false" outlineLevel="0" collapsed="false">
      <c r="A45" s="17" t="n">
        <v>306</v>
      </c>
      <c r="B45" s="18" t="s">
        <v>14</v>
      </c>
      <c r="C45" s="18" t="s">
        <v>33</v>
      </c>
      <c r="D45" s="18" t="s">
        <v>23</v>
      </c>
      <c r="E45" s="18" t="s">
        <v>85</v>
      </c>
      <c r="F45" s="19" t="n">
        <v>39699</v>
      </c>
      <c r="G45" s="18" t="s">
        <v>43</v>
      </c>
      <c r="H45" s="18" t="s">
        <v>25</v>
      </c>
      <c r="I45" s="20" t="n">
        <v>4.77</v>
      </c>
      <c r="J45" s="20" t="n">
        <v>5</v>
      </c>
      <c r="K45" s="18" t="s">
        <v>83</v>
      </c>
      <c r="L45" s="20" t="n">
        <v>9.77</v>
      </c>
      <c r="M45" s="20" t="n">
        <v>4.89</v>
      </c>
      <c r="N45" s="21" t="b">
        <f aca="false">TRUE()</f>
        <v>1</v>
      </c>
    </row>
    <row r="46" customFormat="false" ht="12.75" hidden="false" customHeight="false" outlineLevel="0" collapsed="false">
      <c r="A46" s="17" t="n">
        <v>307</v>
      </c>
      <c r="B46" s="18" t="s">
        <v>14</v>
      </c>
      <c r="C46" s="18" t="s">
        <v>33</v>
      </c>
      <c r="D46" s="18" t="s">
        <v>18</v>
      </c>
      <c r="E46" s="18" t="s">
        <v>94</v>
      </c>
      <c r="F46" s="19" t="n">
        <v>39701</v>
      </c>
      <c r="G46" s="18" t="s">
        <v>35</v>
      </c>
      <c r="H46" s="18" t="s">
        <v>25</v>
      </c>
      <c r="I46" s="20" t="n">
        <v>4.77</v>
      </c>
      <c r="J46" s="20" t="n">
        <v>4.8</v>
      </c>
      <c r="K46" s="18" t="s">
        <v>83</v>
      </c>
      <c r="L46" s="20" t="n">
        <v>9.57</v>
      </c>
      <c r="M46" s="20" t="n">
        <v>4.79</v>
      </c>
      <c r="N46" s="21" t="b">
        <f aca="false">TRUE()</f>
        <v>1</v>
      </c>
    </row>
    <row r="47" customFormat="false" ht="12.75" hidden="false" customHeight="false" outlineLevel="0" collapsed="false">
      <c r="A47" s="17" t="n">
        <v>308</v>
      </c>
      <c r="B47" s="18" t="s">
        <v>14</v>
      </c>
      <c r="C47" s="18" t="s">
        <v>33</v>
      </c>
      <c r="D47" s="18" t="s">
        <v>18</v>
      </c>
      <c r="E47" s="18" t="s">
        <v>17</v>
      </c>
      <c r="F47" s="19" t="n">
        <v>39701</v>
      </c>
      <c r="G47" s="18" t="s">
        <v>35</v>
      </c>
      <c r="H47" s="18" t="s">
        <v>25</v>
      </c>
      <c r="I47" s="20" t="n">
        <v>4.77</v>
      </c>
      <c r="J47" s="20" t="n">
        <v>4.8</v>
      </c>
      <c r="K47" s="18" t="s">
        <v>83</v>
      </c>
      <c r="L47" s="20" t="n">
        <v>9.57</v>
      </c>
      <c r="M47" s="20" t="n">
        <v>4.79</v>
      </c>
      <c r="N47" s="21" t="b">
        <f aca="false">TRUE()</f>
        <v>1</v>
      </c>
    </row>
    <row r="48" customFormat="false" ht="12.75" hidden="false" customHeight="false" outlineLevel="0" collapsed="false">
      <c r="A48" s="17" t="n">
        <v>309</v>
      </c>
      <c r="B48" s="18" t="s">
        <v>14</v>
      </c>
      <c r="C48" s="18" t="s">
        <v>33</v>
      </c>
      <c r="D48" s="18" t="s">
        <v>35</v>
      </c>
      <c r="E48" s="18" t="s">
        <v>16</v>
      </c>
      <c r="F48" s="19" t="n">
        <v>39702</v>
      </c>
      <c r="G48" s="18" t="s">
        <v>35</v>
      </c>
      <c r="H48" s="18" t="s">
        <v>70</v>
      </c>
      <c r="I48" s="20" t="n">
        <v>4.88</v>
      </c>
      <c r="J48" s="20" t="n">
        <v>5</v>
      </c>
      <c r="K48" s="18" t="s">
        <v>83</v>
      </c>
      <c r="L48" s="20" t="n">
        <v>9.88</v>
      </c>
      <c r="M48" s="20" t="n">
        <v>4.94</v>
      </c>
      <c r="N48" s="21" t="b">
        <f aca="false">TRUE()</f>
        <v>1</v>
      </c>
    </row>
    <row r="49" customFormat="false" ht="12.75" hidden="false" customHeight="false" outlineLevel="0" collapsed="false">
      <c r="A49" s="17" t="n">
        <v>310</v>
      </c>
      <c r="B49" s="18" t="s">
        <v>14</v>
      </c>
      <c r="C49" s="18" t="s">
        <v>41</v>
      </c>
      <c r="D49" s="18" t="s">
        <v>31</v>
      </c>
      <c r="E49" s="18" t="s">
        <v>43</v>
      </c>
      <c r="F49" s="19" t="n">
        <v>39727</v>
      </c>
      <c r="G49" s="18" t="s">
        <v>35</v>
      </c>
      <c r="H49" s="18" t="s">
        <v>25</v>
      </c>
      <c r="I49" s="20" t="n">
        <v>4.88</v>
      </c>
      <c r="J49" s="20" t="n">
        <v>4.8</v>
      </c>
      <c r="K49" s="18" t="s">
        <v>83</v>
      </c>
      <c r="L49" s="20" t="n">
        <v>9.68</v>
      </c>
      <c r="M49" s="20" t="n">
        <v>4.84</v>
      </c>
      <c r="N49" s="21" t="b">
        <f aca="false">TRUE()</f>
        <v>1</v>
      </c>
    </row>
    <row r="50" customFormat="false" ht="12.75" hidden="false" customHeight="false" outlineLevel="0" collapsed="false">
      <c r="A50" s="17" t="n">
        <v>311</v>
      </c>
      <c r="B50" s="18" t="s">
        <v>14</v>
      </c>
      <c r="C50" s="18" t="s">
        <v>41</v>
      </c>
      <c r="D50" s="18" t="s">
        <v>31</v>
      </c>
      <c r="E50" s="18" t="s">
        <v>17</v>
      </c>
      <c r="F50" s="19" t="n">
        <v>39727</v>
      </c>
      <c r="G50" s="18" t="s">
        <v>35</v>
      </c>
      <c r="H50" s="18" t="s">
        <v>25</v>
      </c>
      <c r="I50" s="20" t="n">
        <v>4.88</v>
      </c>
      <c r="J50" s="20" t="n">
        <v>4.8</v>
      </c>
      <c r="K50" s="18" t="s">
        <v>83</v>
      </c>
      <c r="L50" s="20" t="n">
        <v>9.68</v>
      </c>
      <c r="M50" s="20" t="n">
        <v>4.84</v>
      </c>
      <c r="N50" s="21" t="b">
        <f aca="false">TRUE()</f>
        <v>1</v>
      </c>
    </row>
    <row r="51" customFormat="false" ht="12.75" hidden="false" customHeight="false" outlineLevel="0" collapsed="false">
      <c r="A51" s="17" t="n">
        <v>312</v>
      </c>
      <c r="B51" s="18" t="s">
        <v>14</v>
      </c>
      <c r="C51" s="18" t="s">
        <v>41</v>
      </c>
      <c r="D51" s="18" t="s">
        <v>44</v>
      </c>
      <c r="E51" s="18" t="s">
        <v>20</v>
      </c>
      <c r="F51" s="19" t="n">
        <v>39728</v>
      </c>
      <c r="G51" s="18" t="s">
        <v>35</v>
      </c>
      <c r="H51" s="18" t="s">
        <v>25</v>
      </c>
      <c r="I51" s="20" t="n">
        <v>4.77</v>
      </c>
      <c r="J51" s="20" t="n">
        <v>4.8</v>
      </c>
      <c r="K51" s="18" t="s">
        <v>83</v>
      </c>
      <c r="L51" s="20" t="n">
        <v>9.57</v>
      </c>
      <c r="M51" s="20" t="n">
        <v>4.79</v>
      </c>
      <c r="N51" s="21" t="b">
        <f aca="false">TRUE()</f>
        <v>1</v>
      </c>
    </row>
    <row r="52" customFormat="false" ht="12.75" hidden="false" customHeight="false" outlineLevel="0" collapsed="false">
      <c r="A52" s="17" t="n">
        <v>313</v>
      </c>
      <c r="B52" s="18" t="s">
        <v>14</v>
      </c>
      <c r="C52" s="18" t="s">
        <v>41</v>
      </c>
      <c r="D52" s="18" t="s">
        <v>92</v>
      </c>
      <c r="E52" s="18" t="s">
        <v>16</v>
      </c>
      <c r="F52" s="19" t="n">
        <v>39729</v>
      </c>
      <c r="G52" s="18" t="s">
        <v>35</v>
      </c>
      <c r="H52" s="18" t="s">
        <v>25</v>
      </c>
      <c r="I52" s="20" t="n">
        <v>5</v>
      </c>
      <c r="J52" s="20" t="n">
        <v>4.8</v>
      </c>
      <c r="K52" s="18" t="s">
        <v>83</v>
      </c>
      <c r="L52" s="20" t="n">
        <v>9.8</v>
      </c>
      <c r="M52" s="20" t="n">
        <v>4.9</v>
      </c>
      <c r="N52" s="21" t="b">
        <f aca="false">TRUE()</f>
        <v>1</v>
      </c>
    </row>
    <row r="53" customFormat="false" ht="12.75" hidden="false" customHeight="false" outlineLevel="0" collapsed="false">
      <c r="A53" s="17" t="n">
        <v>314</v>
      </c>
      <c r="B53" s="18" t="s">
        <v>14</v>
      </c>
      <c r="C53" s="18" t="s">
        <v>41</v>
      </c>
      <c r="D53" s="18" t="s">
        <v>21</v>
      </c>
      <c r="E53" s="18" t="s">
        <v>17</v>
      </c>
      <c r="F53" s="19" t="n">
        <v>39735</v>
      </c>
      <c r="G53" s="18" t="s">
        <v>35</v>
      </c>
      <c r="H53" s="18" t="s">
        <v>25</v>
      </c>
      <c r="I53" s="20" t="n">
        <v>4.88</v>
      </c>
      <c r="J53" s="20" t="n">
        <v>4</v>
      </c>
      <c r="K53" s="18" t="s">
        <v>83</v>
      </c>
      <c r="L53" s="20" t="n">
        <v>8.88</v>
      </c>
      <c r="M53" s="20" t="n">
        <v>4.44</v>
      </c>
      <c r="N53" s="21" t="b">
        <f aca="false">TRUE()</f>
        <v>1</v>
      </c>
    </row>
    <row r="54" customFormat="false" ht="12.75" hidden="false" customHeight="false" outlineLevel="0" collapsed="false">
      <c r="A54" s="17" t="n">
        <v>315</v>
      </c>
      <c r="B54" s="18" t="s">
        <v>14</v>
      </c>
      <c r="C54" s="18" t="s">
        <v>41</v>
      </c>
      <c r="D54" s="18" t="s">
        <v>34</v>
      </c>
      <c r="E54" s="18" t="s">
        <v>37</v>
      </c>
      <c r="F54" s="19" t="n">
        <v>39742</v>
      </c>
      <c r="G54" s="18" t="s">
        <v>35</v>
      </c>
      <c r="H54" s="18" t="s">
        <v>25</v>
      </c>
      <c r="I54" s="20" t="n">
        <v>4.77</v>
      </c>
      <c r="J54" s="20" t="n">
        <v>4.4</v>
      </c>
      <c r="K54" s="18" t="s">
        <v>83</v>
      </c>
      <c r="L54" s="20" t="n">
        <v>9.17</v>
      </c>
      <c r="M54" s="20" t="n">
        <v>4.59</v>
      </c>
      <c r="N54" s="21" t="b">
        <f aca="false">TRUE()</f>
        <v>1</v>
      </c>
    </row>
    <row r="55" customFormat="false" ht="12.75" hidden="false" customHeight="false" outlineLevel="0" collapsed="false">
      <c r="A55" s="17" t="n">
        <v>316</v>
      </c>
      <c r="B55" s="18" t="s">
        <v>14</v>
      </c>
      <c r="C55" s="18" t="s">
        <v>65</v>
      </c>
      <c r="D55" s="18" t="s">
        <v>24</v>
      </c>
      <c r="E55" s="18" t="s">
        <v>21</v>
      </c>
      <c r="F55" s="19" t="n">
        <v>39755</v>
      </c>
      <c r="G55" s="18" t="s">
        <v>18</v>
      </c>
      <c r="H55" s="18" t="s">
        <v>50</v>
      </c>
      <c r="I55" s="20" t="n">
        <v>4.88</v>
      </c>
      <c r="J55" s="20" t="n">
        <v>4.8</v>
      </c>
      <c r="K55" s="18" t="s">
        <v>83</v>
      </c>
      <c r="L55" s="20" t="n">
        <v>9.68</v>
      </c>
      <c r="M55" s="20" t="n">
        <v>4.84</v>
      </c>
      <c r="N55" s="21" t="b">
        <f aca="false">TRUE()</f>
        <v>1</v>
      </c>
    </row>
    <row r="56" customFormat="false" ht="12.75" hidden="false" customHeight="false" outlineLevel="0" collapsed="false">
      <c r="A56" s="17" t="n">
        <v>317</v>
      </c>
      <c r="B56" s="18" t="s">
        <v>14</v>
      </c>
      <c r="C56" s="18" t="s">
        <v>65</v>
      </c>
      <c r="D56" s="18" t="s">
        <v>16</v>
      </c>
      <c r="E56" s="18" t="s">
        <v>20</v>
      </c>
      <c r="F56" s="19" t="n">
        <v>39762</v>
      </c>
      <c r="G56" s="18" t="s">
        <v>18</v>
      </c>
      <c r="H56" s="18" t="s">
        <v>50</v>
      </c>
      <c r="I56" s="20" t="n">
        <v>4.56</v>
      </c>
      <c r="J56" s="20" t="n">
        <v>4.4</v>
      </c>
      <c r="K56" s="18" t="s">
        <v>83</v>
      </c>
      <c r="L56" s="20" t="n">
        <v>8.96</v>
      </c>
      <c r="M56" s="20" t="n">
        <v>4.48</v>
      </c>
      <c r="N56" s="21" t="b">
        <f aca="false">TRUE()</f>
        <v>1</v>
      </c>
    </row>
    <row r="57" customFormat="false" ht="12.75" hidden="false" customHeight="false" outlineLevel="0" collapsed="false">
      <c r="A57" s="17" t="n">
        <v>318</v>
      </c>
      <c r="B57" s="18" t="s">
        <v>14</v>
      </c>
      <c r="C57" s="18" t="s">
        <v>65</v>
      </c>
      <c r="D57" s="18" t="s">
        <v>20</v>
      </c>
      <c r="E57" s="18" t="s">
        <v>94</v>
      </c>
      <c r="F57" s="19" t="n">
        <v>39769</v>
      </c>
      <c r="G57" s="18" t="s">
        <v>18</v>
      </c>
      <c r="H57" s="18" t="s">
        <v>50</v>
      </c>
      <c r="I57" s="20" t="n">
        <v>4.56</v>
      </c>
      <c r="J57" s="20" t="n">
        <v>3.8</v>
      </c>
      <c r="K57" s="18" t="s">
        <v>83</v>
      </c>
      <c r="L57" s="20" t="n">
        <v>8.36</v>
      </c>
      <c r="M57" s="20" t="n">
        <v>4.18</v>
      </c>
      <c r="N57" s="21" t="b">
        <f aca="false">TRUE()</f>
        <v>1</v>
      </c>
    </row>
    <row r="58" customFormat="false" ht="12.75" hidden="false" customHeight="false" outlineLevel="0" collapsed="false">
      <c r="A58" s="17" t="n">
        <v>319</v>
      </c>
      <c r="B58" s="18" t="s">
        <v>14</v>
      </c>
      <c r="C58" s="18" t="s">
        <v>65</v>
      </c>
      <c r="D58" s="18" t="s">
        <v>23</v>
      </c>
      <c r="E58" s="18" t="s">
        <v>43</v>
      </c>
      <c r="F58" s="19" t="n">
        <v>39776</v>
      </c>
      <c r="G58" s="18" t="s">
        <v>18</v>
      </c>
      <c r="H58" s="18" t="s">
        <v>50</v>
      </c>
      <c r="I58" s="20" t="n">
        <v>4.44</v>
      </c>
      <c r="J58" s="20" t="n">
        <v>4.4</v>
      </c>
      <c r="K58" s="18" t="s">
        <v>83</v>
      </c>
      <c r="L58" s="20" t="n">
        <v>8.84</v>
      </c>
      <c r="M58" s="20" t="n">
        <v>4.42</v>
      </c>
      <c r="N58" s="21" t="b">
        <f aca="false">TRUE()</f>
        <v>1</v>
      </c>
    </row>
    <row r="60" customFormat="false" ht="12.75" hidden="false" customHeight="false" outlineLevel="0" collapsed="false">
      <c r="H60" s="22" t="s">
        <v>93</v>
      </c>
      <c r="I60" s="8" t="n">
        <f aca="false">AVERAGE(I2:I58)</f>
        <v>4.84947368421053</v>
      </c>
      <c r="J60" s="8" t="n">
        <f aca="false">AVERAGE(J2:J58)</f>
        <v>4.36140350877193</v>
      </c>
      <c r="L60" s="8" t="n">
        <f aca="false">AVERAGE(L2:L58)</f>
        <v>9.21087719298246</v>
      </c>
      <c r="M60" s="8" t="n">
        <f aca="false">AVERAGE(M2:M58)</f>
        <v>4.606842105263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66"/>
  <sheetViews>
    <sheetView showFormulas="false" showGridLines="true" showRowColHeaders="true" showZeros="true" rightToLeft="false" tabSelected="false" showOutlineSymbols="true" defaultGridColor="true" view="normal" topLeftCell="I227" colorId="64" zoomScale="100" zoomScaleNormal="100" zoomScalePageLayoutView="100" workbookViewId="0">
      <selection pane="topLeft" activeCell="V266" activeCellId="0" sqref="V266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51.14"/>
    <col collapsed="false" customWidth="true" hidden="false" outlineLevel="0" max="6" min="6" style="0" width="13.7"/>
  </cols>
  <sheetData>
    <row r="1" customFormat="false" ht="12.75" hidden="false" customHeight="false" outlineLevel="0" collapsed="false">
      <c r="A1" s="23" t="s">
        <v>0</v>
      </c>
      <c r="B1" s="23" t="s">
        <v>1</v>
      </c>
      <c r="C1" s="23" t="s">
        <v>2</v>
      </c>
      <c r="D1" s="23" t="s">
        <v>3</v>
      </c>
      <c r="E1" s="23" t="s">
        <v>4</v>
      </c>
      <c r="F1" s="23" t="s">
        <v>5</v>
      </c>
      <c r="G1" s="23" t="s">
        <v>6</v>
      </c>
      <c r="H1" s="23" t="s">
        <v>7</v>
      </c>
      <c r="I1" s="23" t="s">
        <v>99</v>
      </c>
      <c r="J1" s="23" t="s">
        <v>100</v>
      </c>
      <c r="K1" s="23" t="s">
        <v>101</v>
      </c>
      <c r="L1" s="23" t="s">
        <v>102</v>
      </c>
      <c r="M1" s="23" t="s">
        <v>103</v>
      </c>
      <c r="N1" s="23" t="s">
        <v>104</v>
      </c>
      <c r="O1" s="23" t="s">
        <v>105</v>
      </c>
      <c r="P1" s="23" t="s">
        <v>106</v>
      </c>
      <c r="Q1" s="23" t="s">
        <v>107</v>
      </c>
      <c r="R1" s="23" t="s">
        <v>108</v>
      </c>
      <c r="S1" s="23" t="s">
        <v>109</v>
      </c>
      <c r="T1" s="23" t="s">
        <v>110</v>
      </c>
      <c r="U1" s="23" t="s">
        <v>11</v>
      </c>
      <c r="V1" s="23" t="s">
        <v>12</v>
      </c>
      <c r="W1" s="23" t="s">
        <v>111</v>
      </c>
    </row>
    <row r="2" customFormat="false" ht="12.75" hidden="false" customHeight="false" outlineLevel="0" collapsed="false">
      <c r="A2" s="24" t="n">
        <v>4</v>
      </c>
      <c r="B2" s="25" t="s">
        <v>14</v>
      </c>
      <c r="C2" s="25" t="s">
        <v>15</v>
      </c>
      <c r="D2" s="25" t="s">
        <v>16</v>
      </c>
      <c r="E2" s="25" t="s">
        <v>43</v>
      </c>
      <c r="F2" s="26" t="n">
        <v>38729</v>
      </c>
      <c r="G2" s="25" t="s">
        <v>34</v>
      </c>
      <c r="H2" s="25" t="s">
        <v>36</v>
      </c>
      <c r="I2" s="25" t="s">
        <v>112</v>
      </c>
      <c r="J2" s="25" t="s">
        <v>113</v>
      </c>
      <c r="K2" s="27" t="n">
        <v>4.6</v>
      </c>
      <c r="L2" s="27" t="n">
        <v>4.9</v>
      </c>
      <c r="M2" s="27" t="n">
        <v>4.8</v>
      </c>
      <c r="N2" s="27" t="n">
        <v>4.3</v>
      </c>
      <c r="O2" s="27" t="n">
        <v>4.6</v>
      </c>
      <c r="P2" s="27" t="n">
        <v>3.6</v>
      </c>
      <c r="Q2" s="27" t="n">
        <v>4.2</v>
      </c>
      <c r="R2" s="27" t="n">
        <v>4.5</v>
      </c>
      <c r="S2" s="25" t="s">
        <v>114</v>
      </c>
      <c r="T2" s="27" t="n">
        <v>4.5</v>
      </c>
      <c r="U2" s="28" t="n">
        <v>40</v>
      </c>
      <c r="V2" s="28" t="n">
        <v>4.44</v>
      </c>
      <c r="W2" s="29" t="b">
        <f aca="false">FALSE()</f>
        <v>0</v>
      </c>
    </row>
    <row r="3" customFormat="false" ht="12.75" hidden="false" customHeight="false" outlineLevel="0" collapsed="false">
      <c r="A3" s="24" t="n">
        <v>6</v>
      </c>
      <c r="B3" s="25" t="s">
        <v>14</v>
      </c>
      <c r="C3" s="25" t="s">
        <v>15</v>
      </c>
      <c r="D3" s="25" t="s">
        <v>16</v>
      </c>
      <c r="E3" s="25" t="s">
        <v>24</v>
      </c>
      <c r="F3" s="26" t="n">
        <v>38729</v>
      </c>
      <c r="G3" s="25" t="s">
        <v>34</v>
      </c>
      <c r="H3" s="25" t="s">
        <v>42</v>
      </c>
      <c r="I3" s="25" t="s">
        <v>112</v>
      </c>
      <c r="J3" s="25" t="s">
        <v>113</v>
      </c>
      <c r="K3" s="27" t="n">
        <v>3.7</v>
      </c>
      <c r="L3" s="27" t="n">
        <v>3.9</v>
      </c>
      <c r="M3" s="27" t="n">
        <v>4</v>
      </c>
      <c r="N3" s="27" t="n">
        <v>4</v>
      </c>
      <c r="O3" s="27" t="n">
        <v>3.8</v>
      </c>
      <c r="P3" s="27" t="n">
        <v>4</v>
      </c>
      <c r="Q3" s="27" t="n">
        <v>4.4</v>
      </c>
      <c r="R3" s="27" t="n">
        <v>3.3</v>
      </c>
      <c r="S3" s="27" t="n">
        <v>3.5</v>
      </c>
      <c r="T3" s="27" t="n">
        <v>4</v>
      </c>
      <c r="U3" s="28" t="n">
        <v>38.6</v>
      </c>
      <c r="V3" s="28" t="n">
        <v>3.86</v>
      </c>
      <c r="W3" s="29" t="b">
        <f aca="false">FALSE()</f>
        <v>0</v>
      </c>
    </row>
    <row r="4" customFormat="false" ht="12.75" hidden="false" customHeight="false" outlineLevel="0" collapsed="false">
      <c r="A4" s="24" t="n">
        <v>7</v>
      </c>
      <c r="B4" s="25" t="s">
        <v>14</v>
      </c>
      <c r="C4" s="25" t="s">
        <v>15</v>
      </c>
      <c r="D4" s="25" t="s">
        <v>37</v>
      </c>
      <c r="E4" s="25" t="s">
        <v>21</v>
      </c>
      <c r="F4" s="26" t="n">
        <v>38729</v>
      </c>
      <c r="G4" s="25" t="s">
        <v>37</v>
      </c>
      <c r="H4" s="25" t="s">
        <v>70</v>
      </c>
      <c r="I4" s="25" t="s">
        <v>112</v>
      </c>
      <c r="J4" s="25" t="s">
        <v>113</v>
      </c>
      <c r="K4" s="27" t="n">
        <v>4.8</v>
      </c>
      <c r="L4" s="27" t="n">
        <v>4.6</v>
      </c>
      <c r="M4" s="27" t="n">
        <v>4.5</v>
      </c>
      <c r="N4" s="27" t="n">
        <v>4</v>
      </c>
      <c r="O4" s="27" t="n">
        <v>4.8</v>
      </c>
      <c r="P4" s="27" t="n">
        <v>4</v>
      </c>
      <c r="Q4" s="27" t="n">
        <v>4.4</v>
      </c>
      <c r="R4" s="25" t="s">
        <v>114</v>
      </c>
      <c r="S4" s="27" t="n">
        <v>4.8</v>
      </c>
      <c r="T4" s="27" t="n">
        <v>5</v>
      </c>
      <c r="U4" s="28" t="n">
        <v>40.9</v>
      </c>
      <c r="V4" s="28" t="n">
        <v>4.54</v>
      </c>
      <c r="W4" s="29" t="b">
        <f aca="false">TRUE()</f>
        <v>1</v>
      </c>
    </row>
    <row r="5" customFormat="false" ht="12.75" hidden="false" customHeight="false" outlineLevel="0" collapsed="false">
      <c r="A5" s="24" t="n">
        <v>8</v>
      </c>
      <c r="B5" s="25" t="s">
        <v>14</v>
      </c>
      <c r="C5" s="25" t="s">
        <v>15</v>
      </c>
      <c r="D5" s="25" t="s">
        <v>34</v>
      </c>
      <c r="E5" s="25" t="s">
        <v>23</v>
      </c>
      <c r="F5" s="26" t="n">
        <v>38729</v>
      </c>
      <c r="G5" s="25" t="s">
        <v>26</v>
      </c>
      <c r="H5" s="25" t="s">
        <v>25</v>
      </c>
      <c r="I5" s="25" t="s">
        <v>112</v>
      </c>
      <c r="J5" s="25" t="s">
        <v>113</v>
      </c>
      <c r="K5" s="27" t="n">
        <v>4.3</v>
      </c>
      <c r="L5" s="27" t="n">
        <v>3.7</v>
      </c>
      <c r="M5" s="27" t="n">
        <v>4</v>
      </c>
      <c r="N5" s="27" t="n">
        <v>3.8</v>
      </c>
      <c r="O5" s="27" t="n">
        <v>3.8</v>
      </c>
      <c r="P5" s="27" t="n">
        <v>4</v>
      </c>
      <c r="Q5" s="27" t="n">
        <v>4</v>
      </c>
      <c r="R5" s="27" t="n">
        <v>4</v>
      </c>
      <c r="S5" s="27" t="n">
        <v>4.3</v>
      </c>
      <c r="T5" s="27" t="n">
        <v>3.5</v>
      </c>
      <c r="U5" s="28" t="n">
        <v>39.4</v>
      </c>
      <c r="V5" s="28" t="n">
        <v>3.94</v>
      </c>
      <c r="W5" s="29" t="b">
        <f aca="false">FALSE()</f>
        <v>0</v>
      </c>
    </row>
    <row r="6" customFormat="false" ht="12.75" hidden="false" customHeight="false" outlineLevel="0" collapsed="false">
      <c r="A6" s="24" t="n">
        <v>9</v>
      </c>
      <c r="B6" s="25" t="s">
        <v>14</v>
      </c>
      <c r="C6" s="25" t="s">
        <v>15</v>
      </c>
      <c r="D6" s="25" t="s">
        <v>34</v>
      </c>
      <c r="E6" s="25" t="s">
        <v>35</v>
      </c>
      <c r="F6" s="26" t="n">
        <v>38729</v>
      </c>
      <c r="G6" s="25" t="s">
        <v>26</v>
      </c>
      <c r="H6" s="25" t="s">
        <v>70</v>
      </c>
      <c r="I6" s="25" t="s">
        <v>112</v>
      </c>
      <c r="J6" s="25" t="s">
        <v>113</v>
      </c>
      <c r="K6" s="27" t="n">
        <v>4</v>
      </c>
      <c r="L6" s="27" t="n">
        <v>4</v>
      </c>
      <c r="M6" s="27" t="n">
        <v>3.8</v>
      </c>
      <c r="N6" s="27" t="n">
        <v>3.5</v>
      </c>
      <c r="O6" s="27" t="n">
        <v>3.9</v>
      </c>
      <c r="P6" s="27" t="n">
        <v>4</v>
      </c>
      <c r="Q6" s="27" t="n">
        <v>3.8</v>
      </c>
      <c r="R6" s="27" t="n">
        <v>3.5</v>
      </c>
      <c r="S6" s="27" t="n">
        <v>4</v>
      </c>
      <c r="T6" s="27" t="n">
        <v>3.7</v>
      </c>
      <c r="U6" s="28" t="n">
        <v>38.2</v>
      </c>
      <c r="V6" s="28" t="n">
        <v>3.82</v>
      </c>
      <c r="W6" s="29" t="b">
        <f aca="false">FALSE()</f>
        <v>0</v>
      </c>
    </row>
    <row r="7" customFormat="false" ht="12.75" hidden="false" customHeight="false" outlineLevel="0" collapsed="false">
      <c r="A7" s="24" t="n">
        <v>10</v>
      </c>
      <c r="B7" s="25" t="s">
        <v>14</v>
      </c>
      <c r="C7" s="25" t="s">
        <v>15</v>
      </c>
      <c r="D7" s="25" t="s">
        <v>37</v>
      </c>
      <c r="E7" s="25" t="s">
        <v>21</v>
      </c>
      <c r="F7" s="26" t="n">
        <v>38729</v>
      </c>
      <c r="G7" s="25" t="s">
        <v>30</v>
      </c>
      <c r="H7" s="25" t="s">
        <v>32</v>
      </c>
      <c r="I7" s="25" t="s">
        <v>112</v>
      </c>
      <c r="J7" s="25" t="s">
        <v>113</v>
      </c>
      <c r="K7" s="27" t="n">
        <v>4.8</v>
      </c>
      <c r="L7" s="27" t="n">
        <v>4.6</v>
      </c>
      <c r="M7" s="27" t="n">
        <v>4.8</v>
      </c>
      <c r="N7" s="27" t="n">
        <v>4.5</v>
      </c>
      <c r="O7" s="27" t="n">
        <v>4.3</v>
      </c>
      <c r="P7" s="27" t="n">
        <v>4.7</v>
      </c>
      <c r="Q7" s="27" t="n">
        <v>4.6</v>
      </c>
      <c r="R7" s="27" t="n">
        <v>4.8</v>
      </c>
      <c r="S7" s="25" t="s">
        <v>114</v>
      </c>
      <c r="T7" s="27" t="n">
        <v>5</v>
      </c>
      <c r="U7" s="28" t="n">
        <v>42.1</v>
      </c>
      <c r="V7" s="28" t="n">
        <v>4.68</v>
      </c>
      <c r="W7" s="29" t="b">
        <f aca="false">TRUE()</f>
        <v>1</v>
      </c>
    </row>
    <row r="8" customFormat="false" ht="12.75" hidden="false" customHeight="false" outlineLevel="0" collapsed="false">
      <c r="A8" s="24" t="n">
        <v>11</v>
      </c>
      <c r="B8" s="25" t="s">
        <v>14</v>
      </c>
      <c r="C8" s="25" t="s">
        <v>15</v>
      </c>
      <c r="D8" s="25" t="s">
        <v>37</v>
      </c>
      <c r="E8" s="25" t="s">
        <v>37</v>
      </c>
      <c r="F8" s="26" t="n">
        <v>38729</v>
      </c>
      <c r="G8" s="25" t="s">
        <v>30</v>
      </c>
      <c r="H8" s="25" t="s">
        <v>36</v>
      </c>
      <c r="I8" s="25" t="s">
        <v>112</v>
      </c>
      <c r="J8" s="25" t="s">
        <v>113</v>
      </c>
      <c r="K8" s="27" t="n">
        <v>4.8</v>
      </c>
      <c r="L8" s="27" t="n">
        <v>4.9</v>
      </c>
      <c r="M8" s="27" t="n">
        <v>4.8</v>
      </c>
      <c r="N8" s="27" t="n">
        <v>4.8</v>
      </c>
      <c r="O8" s="27" t="n">
        <v>4.8</v>
      </c>
      <c r="P8" s="27" t="n">
        <v>4.8</v>
      </c>
      <c r="Q8" s="27" t="n">
        <v>4.9</v>
      </c>
      <c r="R8" s="27" t="n">
        <v>5</v>
      </c>
      <c r="S8" s="27" t="n">
        <v>4.8</v>
      </c>
      <c r="T8" s="27" t="n">
        <v>5</v>
      </c>
      <c r="U8" s="28" t="n">
        <v>48.6</v>
      </c>
      <c r="V8" s="28" t="n">
        <v>4.86</v>
      </c>
      <c r="W8" s="29" t="b">
        <f aca="false">TRUE()</f>
        <v>1</v>
      </c>
    </row>
    <row r="9" customFormat="false" ht="12.75" hidden="false" customHeight="false" outlineLevel="0" collapsed="false">
      <c r="A9" s="24" t="n">
        <v>3</v>
      </c>
      <c r="B9" s="25" t="s">
        <v>14</v>
      </c>
      <c r="C9" s="25" t="s">
        <v>15</v>
      </c>
      <c r="D9" s="25" t="s">
        <v>16</v>
      </c>
      <c r="E9" s="25" t="s">
        <v>24</v>
      </c>
      <c r="F9" s="26" t="n">
        <v>38729</v>
      </c>
      <c r="G9" s="25" t="s">
        <v>43</v>
      </c>
      <c r="H9" s="25" t="s">
        <v>70</v>
      </c>
      <c r="I9" s="25" t="s">
        <v>112</v>
      </c>
      <c r="J9" s="25" t="s">
        <v>113</v>
      </c>
      <c r="K9" s="27" t="n">
        <v>4.3</v>
      </c>
      <c r="L9" s="27" t="n">
        <v>4.6</v>
      </c>
      <c r="M9" s="27" t="n">
        <v>4.1</v>
      </c>
      <c r="N9" s="27" t="n">
        <v>4</v>
      </c>
      <c r="O9" s="27" t="n">
        <v>4.6</v>
      </c>
      <c r="P9" s="27" t="n">
        <v>4.6</v>
      </c>
      <c r="Q9" s="27" t="n">
        <v>4</v>
      </c>
      <c r="R9" s="27" t="n">
        <v>3.8</v>
      </c>
      <c r="S9" s="27" t="n">
        <v>4</v>
      </c>
      <c r="T9" s="27" t="n">
        <v>5</v>
      </c>
      <c r="U9" s="28" t="n">
        <v>43</v>
      </c>
      <c r="V9" s="28" t="n">
        <v>4.3</v>
      </c>
      <c r="W9" s="29" t="b">
        <f aca="false">FALSE()</f>
        <v>0</v>
      </c>
    </row>
    <row r="10" customFormat="false" ht="12.75" hidden="false" customHeight="false" outlineLevel="0" collapsed="false">
      <c r="A10" s="24" t="n">
        <v>14</v>
      </c>
      <c r="B10" s="25" t="s">
        <v>14</v>
      </c>
      <c r="C10" s="25" t="s">
        <v>15</v>
      </c>
      <c r="D10" s="25" t="s">
        <v>37</v>
      </c>
      <c r="E10" s="25" t="s">
        <v>21</v>
      </c>
      <c r="F10" s="26" t="n">
        <v>38730</v>
      </c>
      <c r="G10" s="25" t="s">
        <v>37</v>
      </c>
      <c r="H10" s="25" t="s">
        <v>115</v>
      </c>
      <c r="I10" s="25" t="s">
        <v>112</v>
      </c>
      <c r="J10" s="25" t="s">
        <v>113</v>
      </c>
      <c r="K10" s="27" t="n">
        <v>4.8</v>
      </c>
      <c r="L10" s="27" t="n">
        <v>5</v>
      </c>
      <c r="M10" s="27" t="n">
        <v>4.7</v>
      </c>
      <c r="N10" s="27" t="n">
        <v>4.1</v>
      </c>
      <c r="O10" s="27" t="n">
        <v>4.8</v>
      </c>
      <c r="P10" s="27" t="n">
        <v>4.7</v>
      </c>
      <c r="Q10" s="27" t="n">
        <v>4.3</v>
      </c>
      <c r="R10" s="25" t="s">
        <v>114</v>
      </c>
      <c r="S10" s="27" t="n">
        <v>4.3</v>
      </c>
      <c r="T10" s="27" t="n">
        <v>5</v>
      </c>
      <c r="U10" s="28" t="n">
        <v>41.7</v>
      </c>
      <c r="V10" s="28" t="n">
        <v>4.63</v>
      </c>
      <c r="W10" s="29" t="b">
        <f aca="false">FALSE()</f>
        <v>0</v>
      </c>
    </row>
    <row r="11" customFormat="false" ht="12.75" hidden="false" customHeight="false" outlineLevel="0" collapsed="false">
      <c r="A11" s="24" t="n">
        <v>15</v>
      </c>
      <c r="B11" s="25" t="s">
        <v>14</v>
      </c>
      <c r="C11" s="25" t="s">
        <v>15</v>
      </c>
      <c r="D11" s="25" t="s">
        <v>34</v>
      </c>
      <c r="E11" s="25" t="s">
        <v>26</v>
      </c>
      <c r="F11" s="26" t="n">
        <v>38730</v>
      </c>
      <c r="G11" s="25" t="s">
        <v>29</v>
      </c>
      <c r="H11" s="25" t="s">
        <v>39</v>
      </c>
      <c r="I11" s="25" t="s">
        <v>112</v>
      </c>
      <c r="J11" s="25" t="s">
        <v>113</v>
      </c>
      <c r="K11" s="27" t="n">
        <v>4.8</v>
      </c>
      <c r="L11" s="27" t="n">
        <v>4.1</v>
      </c>
      <c r="M11" s="27" t="n">
        <v>3.6</v>
      </c>
      <c r="N11" s="27" t="n">
        <v>3.6</v>
      </c>
      <c r="O11" s="27" t="n">
        <v>3.7</v>
      </c>
      <c r="P11" s="27" t="n">
        <v>4.2</v>
      </c>
      <c r="Q11" s="27" t="n">
        <v>3.6</v>
      </c>
      <c r="R11" s="27" t="n">
        <v>3</v>
      </c>
      <c r="S11" s="27" t="n">
        <v>3.8</v>
      </c>
      <c r="T11" s="27" t="n">
        <v>5</v>
      </c>
      <c r="U11" s="28" t="n">
        <v>39.4</v>
      </c>
      <c r="V11" s="28" t="n">
        <v>3.94</v>
      </c>
      <c r="W11" s="29" t="b">
        <f aca="false">TRUE()</f>
        <v>1</v>
      </c>
    </row>
    <row r="12" customFormat="false" ht="12.75" hidden="false" customHeight="false" outlineLevel="0" collapsed="false">
      <c r="A12" s="24" t="n">
        <v>13</v>
      </c>
      <c r="B12" s="25" t="s">
        <v>14</v>
      </c>
      <c r="C12" s="25" t="s">
        <v>15</v>
      </c>
      <c r="D12" s="25" t="s">
        <v>37</v>
      </c>
      <c r="E12" s="25" t="s">
        <v>37</v>
      </c>
      <c r="F12" s="26" t="n">
        <v>38730</v>
      </c>
      <c r="G12" s="25" t="s">
        <v>34</v>
      </c>
      <c r="H12" s="25" t="s">
        <v>116</v>
      </c>
      <c r="I12" s="25" t="s">
        <v>112</v>
      </c>
      <c r="J12" s="25" t="s">
        <v>113</v>
      </c>
      <c r="K12" s="27" t="n">
        <v>4.2</v>
      </c>
      <c r="L12" s="27" t="n">
        <v>5</v>
      </c>
      <c r="M12" s="27" t="n">
        <v>4.3</v>
      </c>
      <c r="N12" s="27" t="n">
        <v>4.2</v>
      </c>
      <c r="O12" s="27" t="n">
        <v>4.4</v>
      </c>
      <c r="P12" s="27" t="n">
        <v>4.1</v>
      </c>
      <c r="Q12" s="27" t="n">
        <v>4.1</v>
      </c>
      <c r="R12" s="27" t="n">
        <v>4.5</v>
      </c>
      <c r="S12" s="27" t="n">
        <v>3.4</v>
      </c>
      <c r="T12" s="27" t="n">
        <v>5</v>
      </c>
      <c r="U12" s="28" t="n">
        <v>43.2</v>
      </c>
      <c r="V12" s="28" t="n">
        <v>4.32</v>
      </c>
      <c r="W12" s="29" t="b">
        <f aca="false">FALSE()</f>
        <v>0</v>
      </c>
    </row>
    <row r="13" customFormat="false" ht="12.75" hidden="false" customHeight="false" outlineLevel="0" collapsed="false">
      <c r="A13" s="24" t="n">
        <v>12</v>
      </c>
      <c r="B13" s="25" t="s">
        <v>14</v>
      </c>
      <c r="C13" s="25" t="s">
        <v>15</v>
      </c>
      <c r="D13" s="25" t="s">
        <v>16</v>
      </c>
      <c r="E13" s="25" t="s">
        <v>24</v>
      </c>
      <c r="F13" s="26" t="n">
        <v>38730</v>
      </c>
      <c r="G13" s="25" t="s">
        <v>43</v>
      </c>
      <c r="H13" s="25" t="s">
        <v>39</v>
      </c>
      <c r="I13" s="25" t="s">
        <v>112</v>
      </c>
      <c r="J13" s="25" t="s">
        <v>113</v>
      </c>
      <c r="K13" s="27" t="n">
        <v>4.6</v>
      </c>
      <c r="L13" s="27" t="n">
        <v>4</v>
      </c>
      <c r="M13" s="27" t="n">
        <v>4.1</v>
      </c>
      <c r="N13" s="27" t="n">
        <v>3.7</v>
      </c>
      <c r="O13" s="27" t="n">
        <v>4.6</v>
      </c>
      <c r="P13" s="27" t="n">
        <v>4.4</v>
      </c>
      <c r="Q13" s="27" t="n">
        <v>3.8</v>
      </c>
      <c r="R13" s="27" t="n">
        <v>4</v>
      </c>
      <c r="S13" s="27" t="n">
        <v>4.5</v>
      </c>
      <c r="T13" s="27" t="n">
        <v>5</v>
      </c>
      <c r="U13" s="28" t="n">
        <v>42.7</v>
      </c>
      <c r="V13" s="28" t="n">
        <v>4.27</v>
      </c>
      <c r="W13" s="29" t="b">
        <f aca="false">FALSE()</f>
        <v>0</v>
      </c>
    </row>
    <row r="14" customFormat="false" ht="12.75" hidden="false" customHeight="false" outlineLevel="0" collapsed="false">
      <c r="A14" s="24" t="n">
        <v>16</v>
      </c>
      <c r="B14" s="25" t="s">
        <v>14</v>
      </c>
      <c r="C14" s="25" t="s">
        <v>15</v>
      </c>
      <c r="D14" s="25" t="s">
        <v>34</v>
      </c>
      <c r="E14" s="25" t="s">
        <v>35</v>
      </c>
      <c r="F14" s="26" t="n">
        <v>38730</v>
      </c>
      <c r="G14" s="25" t="s">
        <v>29</v>
      </c>
      <c r="H14" s="25" t="s">
        <v>117</v>
      </c>
      <c r="I14" s="25" t="s">
        <v>112</v>
      </c>
      <c r="J14" s="25" t="s">
        <v>113</v>
      </c>
      <c r="K14" s="27" t="n">
        <v>4.3</v>
      </c>
      <c r="L14" s="27" t="n">
        <v>4</v>
      </c>
      <c r="M14" s="27" t="n">
        <v>3.1</v>
      </c>
      <c r="N14" s="27" t="n">
        <v>3</v>
      </c>
      <c r="O14" s="27" t="n">
        <v>3.8</v>
      </c>
      <c r="P14" s="27" t="n">
        <v>4.3</v>
      </c>
      <c r="Q14" s="27" t="n">
        <v>3.1</v>
      </c>
      <c r="R14" s="27" t="n">
        <v>3</v>
      </c>
      <c r="S14" s="25" t="s">
        <v>114</v>
      </c>
      <c r="T14" s="27" t="n">
        <v>4</v>
      </c>
      <c r="U14" s="28" t="n">
        <v>32.6</v>
      </c>
      <c r="V14" s="28" t="n">
        <v>3.62</v>
      </c>
      <c r="W14" s="29" t="b">
        <f aca="false">TRUE()</f>
        <v>1</v>
      </c>
    </row>
    <row r="15" customFormat="false" ht="12.75" hidden="false" customHeight="false" outlineLevel="0" collapsed="false">
      <c r="A15" s="24" t="n">
        <v>17</v>
      </c>
      <c r="B15" s="25" t="s">
        <v>14</v>
      </c>
      <c r="C15" s="25" t="s">
        <v>15</v>
      </c>
      <c r="D15" s="25" t="s">
        <v>28</v>
      </c>
      <c r="E15" s="25" t="s">
        <v>24</v>
      </c>
      <c r="F15" s="26" t="n">
        <v>38731</v>
      </c>
      <c r="G15" s="25" t="s">
        <v>43</v>
      </c>
      <c r="H15" s="25" t="s">
        <v>38</v>
      </c>
      <c r="I15" s="25" t="s">
        <v>112</v>
      </c>
      <c r="J15" s="25" t="s">
        <v>113</v>
      </c>
      <c r="K15" s="27" t="n">
        <v>4.5</v>
      </c>
      <c r="L15" s="27" t="n">
        <v>4.3</v>
      </c>
      <c r="M15" s="27" t="n">
        <v>3.9</v>
      </c>
      <c r="N15" s="27" t="n">
        <v>3.8</v>
      </c>
      <c r="O15" s="27" t="n">
        <v>4.5</v>
      </c>
      <c r="P15" s="27" t="n">
        <v>4.1</v>
      </c>
      <c r="Q15" s="27" t="n">
        <v>3.9</v>
      </c>
      <c r="R15" s="27" t="n">
        <v>3.8</v>
      </c>
      <c r="S15" s="27" t="n">
        <v>4</v>
      </c>
      <c r="T15" s="27" t="n">
        <v>5</v>
      </c>
      <c r="U15" s="28" t="n">
        <v>41.8</v>
      </c>
      <c r="V15" s="28" t="n">
        <v>4.18</v>
      </c>
      <c r="W15" s="29" t="b">
        <f aca="false">FALSE()</f>
        <v>0</v>
      </c>
    </row>
    <row r="16" customFormat="false" ht="12.75" hidden="false" customHeight="false" outlineLevel="0" collapsed="false">
      <c r="A16" s="24" t="n">
        <v>18</v>
      </c>
      <c r="B16" s="25" t="s">
        <v>14</v>
      </c>
      <c r="C16" s="25" t="s">
        <v>15</v>
      </c>
      <c r="D16" s="25" t="s">
        <v>37</v>
      </c>
      <c r="E16" s="25" t="s">
        <v>26</v>
      </c>
      <c r="F16" s="26" t="n">
        <v>38731</v>
      </c>
      <c r="G16" s="25" t="s">
        <v>26</v>
      </c>
      <c r="H16" s="25" t="s">
        <v>91</v>
      </c>
      <c r="I16" s="25" t="s">
        <v>112</v>
      </c>
      <c r="J16" s="25" t="s">
        <v>113</v>
      </c>
      <c r="K16" s="27" t="n">
        <v>4.2</v>
      </c>
      <c r="L16" s="27" t="n">
        <v>3.3</v>
      </c>
      <c r="M16" s="27" t="n">
        <v>3.3</v>
      </c>
      <c r="N16" s="27" t="n">
        <v>3</v>
      </c>
      <c r="O16" s="27" t="n">
        <v>3.2</v>
      </c>
      <c r="P16" s="27" t="n">
        <v>3.3</v>
      </c>
      <c r="Q16" s="27" t="n">
        <v>3</v>
      </c>
      <c r="R16" s="27" t="n">
        <v>3</v>
      </c>
      <c r="S16" s="27" t="n">
        <v>4</v>
      </c>
      <c r="T16" s="27" t="n">
        <v>4.5</v>
      </c>
      <c r="U16" s="28" t="n">
        <v>34.8</v>
      </c>
      <c r="V16" s="28" t="n">
        <v>3.48</v>
      </c>
      <c r="W16" s="29" t="b">
        <f aca="false">TRUE()</f>
        <v>1</v>
      </c>
    </row>
    <row r="17" customFormat="false" ht="12.75" hidden="false" customHeight="false" outlineLevel="0" collapsed="false">
      <c r="A17" s="24" t="n">
        <v>19</v>
      </c>
      <c r="B17" s="25" t="s">
        <v>14</v>
      </c>
      <c r="C17" s="25" t="s">
        <v>15</v>
      </c>
      <c r="D17" s="25" t="s">
        <v>17</v>
      </c>
      <c r="E17" s="25" t="s">
        <v>21</v>
      </c>
      <c r="F17" s="26" t="n">
        <v>38731</v>
      </c>
      <c r="G17" s="25" t="s">
        <v>37</v>
      </c>
      <c r="H17" s="25" t="s">
        <v>40</v>
      </c>
      <c r="I17" s="25" t="s">
        <v>112</v>
      </c>
      <c r="J17" s="25" t="s">
        <v>113</v>
      </c>
      <c r="K17" s="27" t="n">
        <v>4.7</v>
      </c>
      <c r="L17" s="27" t="n">
        <v>4.9</v>
      </c>
      <c r="M17" s="27" t="n">
        <v>4.5</v>
      </c>
      <c r="N17" s="27" t="n">
        <v>4.7</v>
      </c>
      <c r="O17" s="27" t="n">
        <v>4.8</v>
      </c>
      <c r="P17" s="27" t="n">
        <v>4</v>
      </c>
      <c r="Q17" s="27" t="n">
        <v>4</v>
      </c>
      <c r="R17" s="27" t="n">
        <v>4.5</v>
      </c>
      <c r="S17" s="27" t="n">
        <v>4.7</v>
      </c>
      <c r="T17" s="27" t="n">
        <v>5</v>
      </c>
      <c r="U17" s="28" t="n">
        <v>45.8</v>
      </c>
      <c r="V17" s="28" t="n">
        <v>4.58</v>
      </c>
      <c r="W17" s="29" t="b">
        <f aca="false">TRUE()</f>
        <v>1</v>
      </c>
    </row>
    <row r="18" customFormat="false" ht="12.75" hidden="false" customHeight="false" outlineLevel="0" collapsed="false">
      <c r="A18" s="24" t="n">
        <v>20</v>
      </c>
      <c r="B18" s="25" t="s">
        <v>14</v>
      </c>
      <c r="C18" s="25" t="s">
        <v>15</v>
      </c>
      <c r="D18" s="25" t="s">
        <v>26</v>
      </c>
      <c r="E18" s="25" t="s">
        <v>26</v>
      </c>
      <c r="F18" s="26" t="n">
        <v>38731</v>
      </c>
      <c r="G18" s="25" t="s">
        <v>34</v>
      </c>
      <c r="H18" s="25" t="s">
        <v>118</v>
      </c>
      <c r="I18" s="25" t="s">
        <v>112</v>
      </c>
      <c r="J18" s="25" t="s">
        <v>113</v>
      </c>
      <c r="K18" s="27" t="n">
        <v>4.9</v>
      </c>
      <c r="L18" s="27" t="n">
        <v>4.9</v>
      </c>
      <c r="M18" s="27" t="n">
        <v>4.8</v>
      </c>
      <c r="N18" s="27" t="n">
        <v>4.6</v>
      </c>
      <c r="O18" s="27" t="n">
        <v>5</v>
      </c>
      <c r="P18" s="27" t="n">
        <v>4.8</v>
      </c>
      <c r="Q18" s="27" t="n">
        <v>4.6</v>
      </c>
      <c r="R18" s="27" t="n">
        <v>4.5</v>
      </c>
      <c r="S18" s="27" t="n">
        <v>4.5</v>
      </c>
      <c r="T18" s="27" t="n">
        <v>5</v>
      </c>
      <c r="U18" s="28" t="n">
        <v>47.6</v>
      </c>
      <c r="V18" s="28" t="n">
        <v>4.76</v>
      </c>
      <c r="W18" s="29" t="b">
        <f aca="false">TRUE()</f>
        <v>1</v>
      </c>
    </row>
    <row r="19" customFormat="false" ht="12.75" hidden="false" customHeight="false" outlineLevel="0" collapsed="false">
      <c r="A19" s="24" t="n">
        <v>21</v>
      </c>
      <c r="B19" s="25" t="s">
        <v>14</v>
      </c>
      <c r="C19" s="25" t="s">
        <v>15</v>
      </c>
      <c r="D19" s="25" t="s">
        <v>26</v>
      </c>
      <c r="E19" s="25" t="s">
        <v>23</v>
      </c>
      <c r="F19" s="26" t="n">
        <v>38732</v>
      </c>
      <c r="G19" s="25" t="s">
        <v>34</v>
      </c>
      <c r="H19" s="25" t="s">
        <v>119</v>
      </c>
      <c r="I19" s="25" t="s">
        <v>112</v>
      </c>
      <c r="J19" s="25" t="s">
        <v>113</v>
      </c>
      <c r="K19" s="27" t="n">
        <v>4.5</v>
      </c>
      <c r="L19" s="27" t="n">
        <v>4.3</v>
      </c>
      <c r="M19" s="27" t="n">
        <v>4.2</v>
      </c>
      <c r="N19" s="27" t="n">
        <v>4</v>
      </c>
      <c r="O19" s="27" t="n">
        <v>4.3</v>
      </c>
      <c r="P19" s="27" t="n">
        <v>3.2</v>
      </c>
      <c r="Q19" s="27" t="n">
        <v>3.6</v>
      </c>
      <c r="R19" s="27" t="n">
        <v>3.8</v>
      </c>
      <c r="S19" s="27" t="n">
        <v>3.5</v>
      </c>
      <c r="T19" s="27" t="n">
        <v>5</v>
      </c>
      <c r="U19" s="28" t="n">
        <v>40.4</v>
      </c>
      <c r="V19" s="28" t="n">
        <v>4.04</v>
      </c>
      <c r="W19" s="29" t="b">
        <f aca="false">FALSE()</f>
        <v>0</v>
      </c>
    </row>
    <row r="20" customFormat="false" ht="12.75" hidden="false" customHeight="false" outlineLevel="0" collapsed="false">
      <c r="A20" s="24" t="n">
        <v>22</v>
      </c>
      <c r="B20" s="25" t="s">
        <v>14</v>
      </c>
      <c r="C20" s="25" t="s">
        <v>15</v>
      </c>
      <c r="D20" s="25" t="s">
        <v>28</v>
      </c>
      <c r="E20" s="25" t="s">
        <v>24</v>
      </c>
      <c r="F20" s="26" t="n">
        <v>38732</v>
      </c>
      <c r="G20" s="25" t="s">
        <v>43</v>
      </c>
      <c r="H20" s="25" t="s">
        <v>39</v>
      </c>
      <c r="I20" s="25" t="s">
        <v>112</v>
      </c>
      <c r="J20" s="25" t="s">
        <v>113</v>
      </c>
      <c r="K20" s="27" t="n">
        <v>4.3</v>
      </c>
      <c r="L20" s="27" t="n">
        <v>4.3</v>
      </c>
      <c r="M20" s="27" t="n">
        <v>4.1</v>
      </c>
      <c r="N20" s="27" t="n">
        <v>3.8</v>
      </c>
      <c r="O20" s="27" t="n">
        <v>4.6</v>
      </c>
      <c r="P20" s="27" t="n">
        <v>4</v>
      </c>
      <c r="Q20" s="27" t="n">
        <v>4</v>
      </c>
      <c r="R20" s="27" t="n">
        <v>4</v>
      </c>
      <c r="S20" s="27" t="n">
        <v>4</v>
      </c>
      <c r="T20" s="27" t="n">
        <v>4.5</v>
      </c>
      <c r="U20" s="28" t="n">
        <v>41.6</v>
      </c>
      <c r="V20" s="28" t="n">
        <v>4.16</v>
      </c>
      <c r="W20" s="29" t="b">
        <f aca="false">FALSE()</f>
        <v>0</v>
      </c>
    </row>
    <row r="21" customFormat="false" ht="12.75" hidden="false" customHeight="false" outlineLevel="0" collapsed="false">
      <c r="A21" s="24" t="n">
        <v>23</v>
      </c>
      <c r="B21" s="25" t="s">
        <v>14</v>
      </c>
      <c r="C21" s="25" t="s">
        <v>15</v>
      </c>
      <c r="D21" s="25" t="s">
        <v>26</v>
      </c>
      <c r="E21" s="25" t="s">
        <v>23</v>
      </c>
      <c r="F21" s="26" t="n">
        <v>38732</v>
      </c>
      <c r="G21" s="25" t="s">
        <v>26</v>
      </c>
      <c r="H21" s="25" t="s">
        <v>38</v>
      </c>
      <c r="I21" s="25" t="s">
        <v>112</v>
      </c>
      <c r="J21" s="25" t="s">
        <v>113</v>
      </c>
      <c r="K21" s="27" t="n">
        <v>4.2</v>
      </c>
      <c r="L21" s="27" t="n">
        <v>4.1</v>
      </c>
      <c r="M21" s="27" t="n">
        <v>3.9</v>
      </c>
      <c r="N21" s="27" t="n">
        <v>3.1</v>
      </c>
      <c r="O21" s="27" t="n">
        <v>3.7</v>
      </c>
      <c r="P21" s="27" t="n">
        <v>4.5</v>
      </c>
      <c r="Q21" s="27" t="n">
        <v>4.1</v>
      </c>
      <c r="R21" s="27" t="n">
        <v>4</v>
      </c>
      <c r="S21" s="27" t="n">
        <v>4.5</v>
      </c>
      <c r="T21" s="27" t="n">
        <v>4</v>
      </c>
      <c r="U21" s="28" t="n">
        <v>40.1</v>
      </c>
      <c r="V21" s="28" t="n">
        <v>4.01</v>
      </c>
      <c r="W21" s="29" t="b">
        <f aca="false">TRUE()</f>
        <v>1</v>
      </c>
    </row>
    <row r="22" customFormat="false" ht="12.75" hidden="false" customHeight="false" outlineLevel="0" collapsed="false">
      <c r="A22" s="24" t="n">
        <v>26</v>
      </c>
      <c r="B22" s="25" t="s">
        <v>14</v>
      </c>
      <c r="C22" s="25" t="s">
        <v>15</v>
      </c>
      <c r="D22" s="25" t="s">
        <v>21</v>
      </c>
      <c r="E22" s="25" t="s">
        <v>17</v>
      </c>
      <c r="F22" s="26" t="n">
        <v>38736</v>
      </c>
      <c r="G22" s="25" t="s">
        <v>34</v>
      </c>
      <c r="H22" s="25" t="s">
        <v>120</v>
      </c>
      <c r="I22" s="25" t="s">
        <v>112</v>
      </c>
      <c r="J22" s="25" t="s">
        <v>113</v>
      </c>
      <c r="K22" s="27" t="n">
        <v>3.7</v>
      </c>
      <c r="L22" s="27" t="n">
        <v>4</v>
      </c>
      <c r="M22" s="27" t="n">
        <v>3</v>
      </c>
      <c r="N22" s="27" t="n">
        <v>3.1</v>
      </c>
      <c r="O22" s="27" t="n">
        <v>3.3</v>
      </c>
      <c r="P22" s="27" t="n">
        <v>3.7</v>
      </c>
      <c r="Q22" s="27" t="n">
        <v>3.4</v>
      </c>
      <c r="R22" s="27" t="n">
        <v>3</v>
      </c>
      <c r="S22" s="27" t="n">
        <v>3.3</v>
      </c>
      <c r="T22" s="27" t="n">
        <v>4</v>
      </c>
      <c r="U22" s="28" t="n">
        <v>34.5</v>
      </c>
      <c r="V22" s="28" t="n">
        <v>3.45</v>
      </c>
      <c r="W22" s="29" t="b">
        <f aca="false">TRUE()</f>
        <v>1</v>
      </c>
    </row>
    <row r="23" customFormat="false" ht="12.75" hidden="false" customHeight="false" outlineLevel="0" collapsed="false">
      <c r="A23" s="24" t="n">
        <v>24</v>
      </c>
      <c r="B23" s="25" t="s">
        <v>14</v>
      </c>
      <c r="C23" s="25" t="s">
        <v>15</v>
      </c>
      <c r="D23" s="25" t="s">
        <v>35</v>
      </c>
      <c r="E23" s="25" t="s">
        <v>37</v>
      </c>
      <c r="F23" s="26" t="n">
        <v>38736</v>
      </c>
      <c r="G23" s="25" t="s">
        <v>29</v>
      </c>
      <c r="H23" s="25" t="s">
        <v>38</v>
      </c>
      <c r="I23" s="25" t="s">
        <v>112</v>
      </c>
      <c r="J23" s="25" t="s">
        <v>113</v>
      </c>
      <c r="K23" s="27" t="n">
        <v>4.2</v>
      </c>
      <c r="L23" s="27" t="n">
        <v>3.9</v>
      </c>
      <c r="M23" s="27" t="n">
        <v>3.5</v>
      </c>
      <c r="N23" s="27" t="n">
        <v>3.8</v>
      </c>
      <c r="O23" s="27" t="n">
        <v>4.3</v>
      </c>
      <c r="P23" s="27" t="n">
        <v>4</v>
      </c>
      <c r="Q23" s="27" t="n">
        <v>4</v>
      </c>
      <c r="R23" s="27" t="n">
        <v>4</v>
      </c>
      <c r="S23" s="27" t="n">
        <v>5</v>
      </c>
      <c r="T23" s="27" t="n">
        <v>4</v>
      </c>
      <c r="U23" s="28" t="n">
        <v>40.7</v>
      </c>
      <c r="V23" s="28" t="n">
        <v>4.07</v>
      </c>
      <c r="W23" s="29" t="b">
        <f aca="false">TRUE()</f>
        <v>1</v>
      </c>
    </row>
    <row r="24" customFormat="false" ht="12.75" hidden="false" customHeight="false" outlineLevel="0" collapsed="false">
      <c r="A24" s="24" t="n">
        <v>25</v>
      </c>
      <c r="B24" s="25" t="s">
        <v>14</v>
      </c>
      <c r="C24" s="25" t="s">
        <v>15</v>
      </c>
      <c r="D24" s="25" t="s">
        <v>21</v>
      </c>
      <c r="E24" s="25" t="s">
        <v>43</v>
      </c>
      <c r="F24" s="26" t="n">
        <v>38736</v>
      </c>
      <c r="G24" s="25" t="s">
        <v>34</v>
      </c>
      <c r="H24" s="25" t="s">
        <v>25</v>
      </c>
      <c r="I24" s="25" t="s">
        <v>112</v>
      </c>
      <c r="J24" s="25" t="s">
        <v>113</v>
      </c>
      <c r="K24" s="27" t="n">
        <v>5</v>
      </c>
      <c r="L24" s="27" t="n">
        <v>4.9</v>
      </c>
      <c r="M24" s="27" t="n">
        <v>4.8</v>
      </c>
      <c r="N24" s="27" t="n">
        <v>4.9</v>
      </c>
      <c r="O24" s="27" t="n">
        <v>4.9</v>
      </c>
      <c r="P24" s="27" t="n">
        <v>4.8</v>
      </c>
      <c r="Q24" s="27" t="n">
        <v>4.3</v>
      </c>
      <c r="R24" s="27" t="n">
        <v>4</v>
      </c>
      <c r="S24" s="27" t="n">
        <v>4.5</v>
      </c>
      <c r="T24" s="27" t="n">
        <v>4.5</v>
      </c>
      <c r="U24" s="28" t="n">
        <v>46.6</v>
      </c>
      <c r="V24" s="28" t="n">
        <v>4.66</v>
      </c>
      <c r="W24" s="29" t="b">
        <f aca="false">FALSE()</f>
        <v>0</v>
      </c>
    </row>
    <row r="25" customFormat="false" ht="12.75" hidden="false" customHeight="false" outlineLevel="0" collapsed="false">
      <c r="A25" s="24" t="n">
        <v>28</v>
      </c>
      <c r="B25" s="25" t="s">
        <v>14</v>
      </c>
      <c r="C25" s="25" t="s">
        <v>15</v>
      </c>
      <c r="D25" s="25" t="s">
        <v>24</v>
      </c>
      <c r="E25" s="25" t="s">
        <v>18</v>
      </c>
      <c r="F25" s="26" t="n">
        <v>38737</v>
      </c>
      <c r="G25" s="25" t="s">
        <v>26</v>
      </c>
      <c r="H25" s="25" t="s">
        <v>39</v>
      </c>
      <c r="I25" s="25" t="s">
        <v>112</v>
      </c>
      <c r="J25" s="25" t="s">
        <v>113</v>
      </c>
      <c r="K25" s="27" t="n">
        <v>4.5</v>
      </c>
      <c r="L25" s="27" t="n">
        <v>4.3</v>
      </c>
      <c r="M25" s="27" t="n">
        <v>4.4</v>
      </c>
      <c r="N25" s="27" t="n">
        <v>4</v>
      </c>
      <c r="O25" s="27" t="n">
        <v>4.3</v>
      </c>
      <c r="P25" s="27" t="n">
        <v>4.3</v>
      </c>
      <c r="Q25" s="27" t="n">
        <v>4</v>
      </c>
      <c r="R25" s="27" t="n">
        <v>4.3</v>
      </c>
      <c r="S25" s="27" t="n">
        <v>4.3</v>
      </c>
      <c r="T25" s="27" t="n">
        <v>4</v>
      </c>
      <c r="U25" s="28" t="n">
        <v>42.4</v>
      </c>
      <c r="V25" s="28" t="n">
        <v>4.24</v>
      </c>
      <c r="W25" s="29" t="b">
        <f aca="false">TRUE()</f>
        <v>1</v>
      </c>
    </row>
    <row r="26" customFormat="false" ht="12.75" hidden="false" customHeight="false" outlineLevel="0" collapsed="false">
      <c r="A26" s="24" t="n">
        <v>27</v>
      </c>
      <c r="B26" s="25" t="s">
        <v>14</v>
      </c>
      <c r="C26" s="25" t="s">
        <v>15</v>
      </c>
      <c r="D26" s="25" t="s">
        <v>21</v>
      </c>
      <c r="E26" s="25" t="s">
        <v>17</v>
      </c>
      <c r="F26" s="26" t="n">
        <v>38737</v>
      </c>
      <c r="G26" s="25" t="s">
        <v>43</v>
      </c>
      <c r="H26" s="25" t="s">
        <v>32</v>
      </c>
      <c r="I26" s="25" t="s">
        <v>112</v>
      </c>
      <c r="J26" s="25" t="s">
        <v>113</v>
      </c>
      <c r="K26" s="27" t="n">
        <v>3.8</v>
      </c>
      <c r="L26" s="27" t="n">
        <v>3.6</v>
      </c>
      <c r="M26" s="27" t="n">
        <v>3.7</v>
      </c>
      <c r="N26" s="27" t="n">
        <v>3.7</v>
      </c>
      <c r="O26" s="27" t="n">
        <v>3.9</v>
      </c>
      <c r="P26" s="27" t="n">
        <v>4.2</v>
      </c>
      <c r="Q26" s="27" t="n">
        <v>3.6</v>
      </c>
      <c r="R26" s="27" t="n">
        <v>3.8</v>
      </c>
      <c r="S26" s="27" t="n">
        <v>4</v>
      </c>
      <c r="T26" s="27" t="n">
        <v>4</v>
      </c>
      <c r="U26" s="28" t="n">
        <v>38.3</v>
      </c>
      <c r="V26" s="28" t="n">
        <v>3.83</v>
      </c>
      <c r="W26" s="29" t="b">
        <f aca="false">FALSE()</f>
        <v>0</v>
      </c>
    </row>
    <row r="27" customFormat="false" ht="12.75" hidden="false" customHeight="false" outlineLevel="0" collapsed="false">
      <c r="A27" s="24" t="n">
        <v>29</v>
      </c>
      <c r="B27" s="25" t="s">
        <v>14</v>
      </c>
      <c r="C27" s="25" t="s">
        <v>15</v>
      </c>
      <c r="D27" s="25" t="s">
        <v>20</v>
      </c>
      <c r="E27" s="25" t="s">
        <v>35</v>
      </c>
      <c r="F27" s="26" t="n">
        <v>38738</v>
      </c>
      <c r="G27" s="25" t="s">
        <v>37</v>
      </c>
      <c r="H27" s="25" t="s">
        <v>67</v>
      </c>
      <c r="I27" s="25" t="s">
        <v>112</v>
      </c>
      <c r="J27" s="25" t="s">
        <v>113</v>
      </c>
      <c r="K27" s="27" t="n">
        <v>4.1</v>
      </c>
      <c r="L27" s="27" t="n">
        <v>4.1</v>
      </c>
      <c r="M27" s="27" t="n">
        <v>4.4</v>
      </c>
      <c r="N27" s="27" t="n">
        <v>3.8</v>
      </c>
      <c r="O27" s="27" t="n">
        <v>4.6</v>
      </c>
      <c r="P27" s="27" t="n">
        <v>4.3</v>
      </c>
      <c r="Q27" s="27" t="n">
        <v>4.1</v>
      </c>
      <c r="R27" s="25" t="s">
        <v>114</v>
      </c>
      <c r="S27" s="27" t="n">
        <v>4.1</v>
      </c>
      <c r="T27" s="27" t="n">
        <v>4</v>
      </c>
      <c r="U27" s="28" t="n">
        <v>37.5</v>
      </c>
      <c r="V27" s="28" t="n">
        <v>4.17</v>
      </c>
      <c r="W27" s="29" t="b">
        <f aca="false">FALSE()</f>
        <v>0</v>
      </c>
    </row>
    <row r="28" customFormat="false" ht="12.75" hidden="false" customHeight="false" outlineLevel="0" collapsed="false">
      <c r="A28" s="24" t="n">
        <v>30</v>
      </c>
      <c r="B28" s="25" t="s">
        <v>14</v>
      </c>
      <c r="C28" s="25" t="s">
        <v>15</v>
      </c>
      <c r="D28" s="25" t="s">
        <v>20</v>
      </c>
      <c r="E28" s="25" t="s">
        <v>18</v>
      </c>
      <c r="F28" s="26" t="n">
        <v>38739</v>
      </c>
      <c r="G28" s="25" t="s">
        <v>37</v>
      </c>
      <c r="H28" s="25" t="s">
        <v>38</v>
      </c>
      <c r="I28" s="25" t="s">
        <v>112</v>
      </c>
      <c r="J28" s="25" t="s">
        <v>113</v>
      </c>
      <c r="K28" s="27" t="n">
        <v>4.4</v>
      </c>
      <c r="L28" s="27" t="n">
        <v>4.3</v>
      </c>
      <c r="M28" s="27" t="n">
        <v>4.1</v>
      </c>
      <c r="N28" s="27" t="n">
        <v>4.1</v>
      </c>
      <c r="O28" s="27" t="n">
        <v>4.3</v>
      </c>
      <c r="P28" s="27" t="n">
        <v>4.3</v>
      </c>
      <c r="Q28" s="27" t="n">
        <v>4.2</v>
      </c>
      <c r="R28" s="27" t="n">
        <v>4</v>
      </c>
      <c r="S28" s="27" t="n">
        <v>4.8</v>
      </c>
      <c r="T28" s="27" t="n">
        <v>4</v>
      </c>
      <c r="U28" s="28" t="n">
        <v>42.5</v>
      </c>
      <c r="V28" s="28" t="n">
        <v>4.25</v>
      </c>
      <c r="W28" s="29" t="b">
        <f aca="false">TRUE()</f>
        <v>1</v>
      </c>
    </row>
    <row r="29" customFormat="false" ht="12.75" hidden="false" customHeight="false" outlineLevel="0" collapsed="false">
      <c r="A29" s="24" t="n">
        <v>31</v>
      </c>
      <c r="B29" s="25" t="s">
        <v>14</v>
      </c>
      <c r="C29" s="25" t="s">
        <v>15</v>
      </c>
      <c r="D29" s="25" t="s">
        <v>43</v>
      </c>
      <c r="E29" s="25" t="s">
        <v>26</v>
      </c>
      <c r="F29" s="26" t="n">
        <v>38739</v>
      </c>
      <c r="G29" s="25" t="s">
        <v>34</v>
      </c>
      <c r="H29" s="25" t="s">
        <v>36</v>
      </c>
      <c r="I29" s="25" t="s">
        <v>112</v>
      </c>
      <c r="J29" s="25" t="s">
        <v>113</v>
      </c>
      <c r="K29" s="27" t="n">
        <v>4.7</v>
      </c>
      <c r="L29" s="27" t="n">
        <v>5</v>
      </c>
      <c r="M29" s="27" t="n">
        <v>5</v>
      </c>
      <c r="N29" s="27" t="n">
        <v>4.9</v>
      </c>
      <c r="O29" s="27" t="n">
        <v>4.8</v>
      </c>
      <c r="P29" s="27" t="n">
        <v>4.8</v>
      </c>
      <c r="Q29" s="27" t="n">
        <v>5</v>
      </c>
      <c r="R29" s="27" t="n">
        <v>4.3</v>
      </c>
      <c r="S29" s="27" t="n">
        <v>4</v>
      </c>
      <c r="T29" s="27" t="n">
        <v>5</v>
      </c>
      <c r="U29" s="28" t="n">
        <v>47.5</v>
      </c>
      <c r="V29" s="28" t="n">
        <v>4.75</v>
      </c>
      <c r="W29" s="29" t="b">
        <f aca="false">FALSE()</f>
        <v>0</v>
      </c>
    </row>
    <row r="30" customFormat="false" ht="12.75" hidden="false" customHeight="false" outlineLevel="0" collapsed="false">
      <c r="A30" s="24" t="n">
        <v>32</v>
      </c>
      <c r="B30" s="25" t="s">
        <v>14</v>
      </c>
      <c r="C30" s="25" t="s">
        <v>121</v>
      </c>
      <c r="D30" s="25" t="s">
        <v>29</v>
      </c>
      <c r="E30" s="25" t="s">
        <v>24</v>
      </c>
      <c r="F30" s="26" t="n">
        <v>38743</v>
      </c>
      <c r="G30" s="25" t="s">
        <v>30</v>
      </c>
      <c r="H30" s="25" t="s">
        <v>122</v>
      </c>
      <c r="I30" s="25" t="s">
        <v>112</v>
      </c>
      <c r="J30" s="25" t="s">
        <v>113</v>
      </c>
      <c r="K30" s="27" t="n">
        <v>4.7</v>
      </c>
      <c r="L30" s="27" t="n">
        <v>4.7</v>
      </c>
      <c r="M30" s="27" t="n">
        <v>4.8</v>
      </c>
      <c r="N30" s="27" t="n">
        <v>4.3</v>
      </c>
      <c r="O30" s="27" t="n">
        <v>4.7</v>
      </c>
      <c r="P30" s="27" t="n">
        <v>4.8</v>
      </c>
      <c r="Q30" s="27" t="n">
        <v>4.2</v>
      </c>
      <c r="R30" s="25" t="s">
        <v>114</v>
      </c>
      <c r="S30" s="27" t="n">
        <v>4.6</v>
      </c>
      <c r="T30" s="27" t="n">
        <v>5</v>
      </c>
      <c r="U30" s="28" t="n">
        <v>41.8</v>
      </c>
      <c r="V30" s="28" t="n">
        <v>4.64</v>
      </c>
      <c r="W30" s="29" t="b">
        <f aca="false">FALSE()</f>
        <v>0</v>
      </c>
    </row>
    <row r="31" customFormat="false" ht="12.75" hidden="false" customHeight="false" outlineLevel="0" collapsed="false">
      <c r="A31" s="24" t="n">
        <v>33</v>
      </c>
      <c r="B31" s="25" t="s">
        <v>14</v>
      </c>
      <c r="C31" s="25" t="s">
        <v>121</v>
      </c>
      <c r="D31" s="25" t="s">
        <v>29</v>
      </c>
      <c r="E31" s="25" t="s">
        <v>26</v>
      </c>
      <c r="F31" s="26" t="n">
        <v>38743</v>
      </c>
      <c r="G31" s="25" t="s">
        <v>30</v>
      </c>
      <c r="H31" s="25" t="s">
        <v>123</v>
      </c>
      <c r="I31" s="25" t="s">
        <v>112</v>
      </c>
      <c r="J31" s="25" t="s">
        <v>113</v>
      </c>
      <c r="K31" s="27" t="n">
        <v>4.7</v>
      </c>
      <c r="L31" s="27" t="n">
        <v>4.7</v>
      </c>
      <c r="M31" s="27" t="n">
        <v>4.8</v>
      </c>
      <c r="N31" s="27" t="n">
        <v>4.9</v>
      </c>
      <c r="O31" s="27" t="n">
        <v>4.6</v>
      </c>
      <c r="P31" s="27" t="n">
        <v>4.7</v>
      </c>
      <c r="Q31" s="25" t="s">
        <v>114</v>
      </c>
      <c r="R31" s="25" t="s">
        <v>114</v>
      </c>
      <c r="S31" s="27" t="n">
        <v>4.2</v>
      </c>
      <c r="T31" s="27" t="n">
        <v>5</v>
      </c>
      <c r="U31" s="28" t="n">
        <v>37.6</v>
      </c>
      <c r="V31" s="28" t="n">
        <v>4.7</v>
      </c>
      <c r="W31" s="29" t="b">
        <f aca="false">TRUE()</f>
        <v>1</v>
      </c>
    </row>
    <row r="32" customFormat="false" ht="12.75" hidden="false" customHeight="false" outlineLevel="0" collapsed="false">
      <c r="A32" s="24" t="n">
        <v>34</v>
      </c>
      <c r="B32" s="25" t="s">
        <v>14</v>
      </c>
      <c r="C32" s="25" t="s">
        <v>121</v>
      </c>
      <c r="D32" s="25" t="s">
        <v>47</v>
      </c>
      <c r="E32" s="25" t="s">
        <v>35</v>
      </c>
      <c r="F32" s="26" t="n">
        <v>38743</v>
      </c>
      <c r="G32" s="25" t="s">
        <v>34</v>
      </c>
      <c r="H32" s="25" t="s">
        <v>70</v>
      </c>
      <c r="I32" s="25" t="s">
        <v>112</v>
      </c>
      <c r="J32" s="25" t="s">
        <v>113</v>
      </c>
      <c r="K32" s="27" t="n">
        <v>4.3</v>
      </c>
      <c r="L32" s="27" t="n">
        <v>4.1</v>
      </c>
      <c r="M32" s="27" t="n">
        <v>4.9</v>
      </c>
      <c r="N32" s="27" t="n">
        <v>3.7</v>
      </c>
      <c r="O32" s="27" t="n">
        <v>4.3</v>
      </c>
      <c r="P32" s="27" t="n">
        <v>4.5</v>
      </c>
      <c r="Q32" s="27" t="n">
        <v>3.8</v>
      </c>
      <c r="R32" s="27" t="n">
        <v>3.5</v>
      </c>
      <c r="S32" s="27" t="n">
        <v>4</v>
      </c>
      <c r="T32" s="27" t="n">
        <v>4.5</v>
      </c>
      <c r="U32" s="28" t="n">
        <v>41.6</v>
      </c>
      <c r="V32" s="28" t="n">
        <v>4.16</v>
      </c>
      <c r="W32" s="29" t="b">
        <f aca="false">FALSE()</f>
        <v>0</v>
      </c>
    </row>
    <row r="33" customFormat="false" ht="12.75" hidden="false" customHeight="false" outlineLevel="0" collapsed="false">
      <c r="A33" s="24" t="n">
        <v>35</v>
      </c>
      <c r="B33" s="25" t="s">
        <v>14</v>
      </c>
      <c r="C33" s="25" t="s">
        <v>121</v>
      </c>
      <c r="D33" s="25" t="s">
        <v>47</v>
      </c>
      <c r="E33" s="25" t="s">
        <v>21</v>
      </c>
      <c r="F33" s="26" t="n">
        <v>38743</v>
      </c>
      <c r="G33" s="25" t="s">
        <v>34</v>
      </c>
      <c r="H33" s="25" t="s">
        <v>57</v>
      </c>
      <c r="I33" s="25" t="s">
        <v>112</v>
      </c>
      <c r="J33" s="25" t="s">
        <v>113</v>
      </c>
      <c r="K33" s="27" t="n">
        <v>4.2</v>
      </c>
      <c r="L33" s="27" t="n">
        <v>4.1</v>
      </c>
      <c r="M33" s="27" t="n">
        <v>3.9</v>
      </c>
      <c r="N33" s="27" t="n">
        <v>3.2</v>
      </c>
      <c r="O33" s="27" t="n">
        <v>4</v>
      </c>
      <c r="P33" s="27" t="n">
        <v>3.8</v>
      </c>
      <c r="Q33" s="27" t="n">
        <v>4</v>
      </c>
      <c r="R33" s="27" t="n">
        <v>3.8</v>
      </c>
      <c r="S33" s="27" t="n">
        <v>3.6</v>
      </c>
      <c r="T33" s="27" t="n">
        <v>5</v>
      </c>
      <c r="U33" s="28" t="n">
        <v>39.6</v>
      </c>
      <c r="V33" s="28" t="n">
        <v>3.96</v>
      </c>
      <c r="W33" s="29" t="b">
        <f aca="false">FALSE()</f>
        <v>0</v>
      </c>
    </row>
    <row r="34" customFormat="false" ht="12.75" hidden="false" customHeight="false" outlineLevel="0" collapsed="false">
      <c r="A34" s="24" t="n">
        <v>36</v>
      </c>
      <c r="B34" s="25" t="s">
        <v>14</v>
      </c>
      <c r="C34" s="25" t="s">
        <v>121</v>
      </c>
      <c r="D34" s="25" t="s">
        <v>47</v>
      </c>
      <c r="E34" s="25" t="s">
        <v>43</v>
      </c>
      <c r="F34" s="26" t="n">
        <v>38743</v>
      </c>
      <c r="G34" s="25" t="s">
        <v>34</v>
      </c>
      <c r="H34" s="25" t="s">
        <v>25</v>
      </c>
      <c r="I34" s="25" t="s">
        <v>112</v>
      </c>
      <c r="J34" s="25" t="s">
        <v>113</v>
      </c>
      <c r="K34" s="27" t="n">
        <v>5</v>
      </c>
      <c r="L34" s="27" t="n">
        <v>4.9</v>
      </c>
      <c r="M34" s="27" t="n">
        <v>4.5</v>
      </c>
      <c r="N34" s="27" t="n">
        <v>4.8</v>
      </c>
      <c r="O34" s="27" t="n">
        <v>4.8</v>
      </c>
      <c r="P34" s="27" t="n">
        <v>4.7</v>
      </c>
      <c r="Q34" s="27" t="n">
        <v>4.3</v>
      </c>
      <c r="R34" s="27" t="n">
        <v>4.5</v>
      </c>
      <c r="S34" s="27" t="n">
        <v>4.7</v>
      </c>
      <c r="T34" s="27" t="n">
        <v>5</v>
      </c>
      <c r="U34" s="28" t="n">
        <v>47.2</v>
      </c>
      <c r="V34" s="28" t="n">
        <v>4.72</v>
      </c>
      <c r="W34" s="29" t="b">
        <f aca="false">FALSE()</f>
        <v>0</v>
      </c>
    </row>
    <row r="35" customFormat="false" ht="12.75" hidden="false" customHeight="false" outlineLevel="0" collapsed="false">
      <c r="A35" s="24" t="n">
        <v>38</v>
      </c>
      <c r="B35" s="25" t="s">
        <v>14</v>
      </c>
      <c r="C35" s="25" t="s">
        <v>121</v>
      </c>
      <c r="D35" s="25" t="s">
        <v>29</v>
      </c>
      <c r="E35" s="25" t="s">
        <v>24</v>
      </c>
      <c r="F35" s="26" t="n">
        <v>38744</v>
      </c>
      <c r="G35" s="25" t="s">
        <v>26</v>
      </c>
      <c r="H35" s="25" t="s">
        <v>124</v>
      </c>
      <c r="I35" s="25" t="s">
        <v>112</v>
      </c>
      <c r="J35" s="25" t="s">
        <v>113</v>
      </c>
      <c r="K35" s="27" t="n">
        <v>4.5</v>
      </c>
      <c r="L35" s="27" t="n">
        <v>4.3</v>
      </c>
      <c r="M35" s="27" t="n">
        <v>3.6</v>
      </c>
      <c r="N35" s="27" t="n">
        <v>3</v>
      </c>
      <c r="O35" s="27" t="n">
        <v>3.5</v>
      </c>
      <c r="P35" s="27" t="n">
        <v>4.7</v>
      </c>
      <c r="Q35" s="27" t="n">
        <v>4.3</v>
      </c>
      <c r="R35" s="27" t="n">
        <v>4.5</v>
      </c>
      <c r="S35" s="27" t="n">
        <v>4.7</v>
      </c>
      <c r="T35" s="27" t="n">
        <v>4</v>
      </c>
      <c r="U35" s="28" t="n">
        <v>41.1</v>
      </c>
      <c r="V35" s="28" t="n">
        <v>4.11</v>
      </c>
      <c r="W35" s="29" t="b">
        <f aca="false">TRUE()</f>
        <v>1</v>
      </c>
    </row>
    <row r="36" customFormat="false" ht="12.75" hidden="false" customHeight="false" outlineLevel="0" collapsed="false">
      <c r="A36" s="24" t="n">
        <v>39</v>
      </c>
      <c r="B36" s="25" t="s">
        <v>14</v>
      </c>
      <c r="C36" s="25" t="s">
        <v>121</v>
      </c>
      <c r="D36" s="25" t="s">
        <v>18</v>
      </c>
      <c r="E36" s="25" t="s">
        <v>23</v>
      </c>
      <c r="F36" s="26" t="n">
        <v>38744</v>
      </c>
      <c r="G36" s="25" t="s">
        <v>34</v>
      </c>
      <c r="H36" s="25" t="s">
        <v>70</v>
      </c>
      <c r="I36" s="25" t="s">
        <v>112</v>
      </c>
      <c r="J36" s="25" t="s">
        <v>113</v>
      </c>
      <c r="K36" s="27" t="n">
        <v>4.9</v>
      </c>
      <c r="L36" s="27" t="n">
        <v>4.1</v>
      </c>
      <c r="M36" s="27" t="n">
        <v>5</v>
      </c>
      <c r="N36" s="27" t="n">
        <v>4.8</v>
      </c>
      <c r="O36" s="27" t="n">
        <v>4.5</v>
      </c>
      <c r="P36" s="27" t="n">
        <v>3.1</v>
      </c>
      <c r="Q36" s="27" t="n">
        <v>4.7</v>
      </c>
      <c r="R36" s="27" t="n">
        <v>3.8</v>
      </c>
      <c r="S36" s="25" t="s">
        <v>114</v>
      </c>
      <c r="T36" s="27" t="n">
        <v>4.5</v>
      </c>
      <c r="U36" s="28" t="n">
        <v>39.4</v>
      </c>
      <c r="V36" s="28" t="n">
        <v>4.38</v>
      </c>
      <c r="W36" s="29" t="b">
        <f aca="false">FALSE()</f>
        <v>0</v>
      </c>
    </row>
    <row r="37" customFormat="false" ht="12.75" hidden="false" customHeight="false" outlineLevel="0" collapsed="false">
      <c r="A37" s="24" t="n">
        <v>37</v>
      </c>
      <c r="B37" s="25" t="s">
        <v>14</v>
      </c>
      <c r="C37" s="25" t="s">
        <v>121</v>
      </c>
      <c r="D37" s="25" t="s">
        <v>18</v>
      </c>
      <c r="E37" s="25" t="s">
        <v>23</v>
      </c>
      <c r="F37" s="26" t="n">
        <v>38744</v>
      </c>
      <c r="G37" s="25" t="s">
        <v>37</v>
      </c>
      <c r="H37" s="25" t="s">
        <v>72</v>
      </c>
      <c r="I37" s="25" t="s">
        <v>112</v>
      </c>
      <c r="J37" s="25" t="s">
        <v>113</v>
      </c>
      <c r="K37" s="27" t="n">
        <v>4.4</v>
      </c>
      <c r="L37" s="27" t="n">
        <v>4</v>
      </c>
      <c r="M37" s="27" t="n">
        <v>4.4</v>
      </c>
      <c r="N37" s="27" t="n">
        <v>3.8</v>
      </c>
      <c r="O37" s="27" t="n">
        <v>4.7</v>
      </c>
      <c r="P37" s="27" t="n">
        <v>4</v>
      </c>
      <c r="Q37" s="27" t="n">
        <v>3.8</v>
      </c>
      <c r="R37" s="27" t="n">
        <v>4</v>
      </c>
      <c r="S37" s="27" t="n">
        <v>4</v>
      </c>
      <c r="T37" s="27" t="n">
        <v>3.7</v>
      </c>
      <c r="U37" s="28" t="n">
        <v>40.8</v>
      </c>
      <c r="V37" s="28" t="n">
        <v>4.08</v>
      </c>
      <c r="W37" s="29" t="b">
        <f aca="false">TRUE()</f>
        <v>1</v>
      </c>
    </row>
    <row r="38" customFormat="false" ht="12.75" hidden="false" customHeight="false" outlineLevel="0" collapsed="false">
      <c r="A38" s="24" t="n">
        <v>40</v>
      </c>
      <c r="B38" s="25" t="s">
        <v>14</v>
      </c>
      <c r="C38" s="25" t="s">
        <v>121</v>
      </c>
      <c r="D38" s="25" t="s">
        <v>18</v>
      </c>
      <c r="E38" s="25" t="s">
        <v>47</v>
      </c>
      <c r="F38" s="26" t="n">
        <v>38744</v>
      </c>
      <c r="G38" s="25" t="s">
        <v>34</v>
      </c>
      <c r="H38" s="25" t="s">
        <v>25</v>
      </c>
      <c r="I38" s="25" t="s">
        <v>112</v>
      </c>
      <c r="J38" s="25" t="s">
        <v>113</v>
      </c>
      <c r="K38" s="27" t="n">
        <v>5</v>
      </c>
      <c r="L38" s="27" t="n">
        <v>4.7</v>
      </c>
      <c r="M38" s="27" t="n">
        <v>4.3</v>
      </c>
      <c r="N38" s="27" t="n">
        <v>4</v>
      </c>
      <c r="O38" s="27" t="n">
        <v>4.8</v>
      </c>
      <c r="P38" s="27" t="n">
        <v>5</v>
      </c>
      <c r="Q38" s="27" t="n">
        <v>5</v>
      </c>
      <c r="R38" s="27" t="n">
        <v>4.5</v>
      </c>
      <c r="S38" s="25" t="s">
        <v>114</v>
      </c>
      <c r="T38" s="27" t="n">
        <v>4</v>
      </c>
      <c r="U38" s="28" t="n">
        <v>41.3</v>
      </c>
      <c r="V38" s="28" t="n">
        <v>4.59</v>
      </c>
      <c r="W38" s="29" t="b">
        <f aca="false">FALSE()</f>
        <v>0</v>
      </c>
    </row>
    <row r="39" customFormat="false" ht="12.75" hidden="false" customHeight="false" outlineLevel="0" collapsed="false">
      <c r="A39" s="24" t="n">
        <v>41</v>
      </c>
      <c r="B39" s="25" t="s">
        <v>14</v>
      </c>
      <c r="C39" s="25" t="s">
        <v>121</v>
      </c>
      <c r="D39" s="25" t="s">
        <v>44</v>
      </c>
      <c r="E39" s="25" t="s">
        <v>26</v>
      </c>
      <c r="F39" s="26" t="n">
        <v>38745</v>
      </c>
      <c r="G39" s="25" t="s">
        <v>34</v>
      </c>
      <c r="H39" s="25" t="s">
        <v>72</v>
      </c>
      <c r="I39" s="25" t="s">
        <v>112</v>
      </c>
      <c r="J39" s="25" t="s">
        <v>113</v>
      </c>
      <c r="K39" s="27" t="n">
        <v>5</v>
      </c>
      <c r="L39" s="27" t="n">
        <v>4.9</v>
      </c>
      <c r="M39" s="27" t="n">
        <v>5</v>
      </c>
      <c r="N39" s="27" t="n">
        <v>3.6</v>
      </c>
      <c r="O39" s="27" t="n">
        <v>5</v>
      </c>
      <c r="P39" s="27" t="n">
        <v>4.7</v>
      </c>
      <c r="Q39" s="25" t="s">
        <v>114</v>
      </c>
      <c r="R39" s="25" t="s">
        <v>114</v>
      </c>
      <c r="S39" s="27" t="n">
        <v>4.8</v>
      </c>
      <c r="T39" s="27" t="n">
        <v>5</v>
      </c>
      <c r="U39" s="28" t="n">
        <v>38</v>
      </c>
      <c r="V39" s="28" t="n">
        <v>4.75</v>
      </c>
      <c r="W39" s="29" t="b">
        <f aca="false">FALSE()</f>
        <v>0</v>
      </c>
    </row>
    <row r="40" customFormat="false" ht="12.75" hidden="false" customHeight="false" outlineLevel="0" collapsed="false">
      <c r="A40" s="24" t="n">
        <v>42</v>
      </c>
      <c r="B40" s="25" t="s">
        <v>14</v>
      </c>
      <c r="C40" s="25" t="s">
        <v>121</v>
      </c>
      <c r="D40" s="25" t="s">
        <v>44</v>
      </c>
      <c r="E40" s="25" t="s">
        <v>24</v>
      </c>
      <c r="F40" s="26" t="n">
        <v>38745</v>
      </c>
      <c r="G40" s="25" t="s">
        <v>34</v>
      </c>
      <c r="H40" s="25" t="s">
        <v>64</v>
      </c>
      <c r="I40" s="25" t="s">
        <v>112</v>
      </c>
      <c r="J40" s="25" t="s">
        <v>113</v>
      </c>
      <c r="K40" s="27" t="n">
        <v>3.8</v>
      </c>
      <c r="L40" s="27" t="n">
        <v>4.4</v>
      </c>
      <c r="M40" s="27" t="n">
        <v>3.2</v>
      </c>
      <c r="N40" s="27" t="n">
        <v>3.1</v>
      </c>
      <c r="O40" s="27" t="n">
        <v>3.9</v>
      </c>
      <c r="P40" s="27" t="n">
        <v>3.7</v>
      </c>
      <c r="Q40" s="27" t="n">
        <v>3.6</v>
      </c>
      <c r="R40" s="27" t="n">
        <v>3</v>
      </c>
      <c r="S40" s="27" t="n">
        <v>3</v>
      </c>
      <c r="T40" s="27" t="n">
        <v>3.2</v>
      </c>
      <c r="U40" s="28" t="n">
        <v>34.9</v>
      </c>
      <c r="V40" s="28" t="n">
        <v>3.49</v>
      </c>
      <c r="W40" s="29" t="b">
        <f aca="false">FALSE()</f>
        <v>0</v>
      </c>
    </row>
    <row r="41" customFormat="false" ht="12.75" hidden="false" customHeight="false" outlineLevel="0" collapsed="false">
      <c r="A41" s="24" t="n">
        <v>43</v>
      </c>
      <c r="B41" s="25" t="s">
        <v>14</v>
      </c>
      <c r="C41" s="25" t="s">
        <v>121</v>
      </c>
      <c r="D41" s="25" t="s">
        <v>31</v>
      </c>
      <c r="E41" s="25" t="s">
        <v>21</v>
      </c>
      <c r="F41" s="26" t="n">
        <v>38745</v>
      </c>
      <c r="G41" s="25" t="s">
        <v>43</v>
      </c>
      <c r="H41" s="25" t="s">
        <v>39</v>
      </c>
      <c r="I41" s="25" t="s">
        <v>112</v>
      </c>
      <c r="J41" s="25" t="s">
        <v>113</v>
      </c>
      <c r="K41" s="27" t="n">
        <v>4.3</v>
      </c>
      <c r="L41" s="27" t="n">
        <v>4</v>
      </c>
      <c r="M41" s="27" t="n">
        <v>4</v>
      </c>
      <c r="N41" s="27" t="n">
        <v>4</v>
      </c>
      <c r="O41" s="27" t="n">
        <v>4.5</v>
      </c>
      <c r="P41" s="27" t="n">
        <v>4.4</v>
      </c>
      <c r="Q41" s="27" t="n">
        <v>4.1</v>
      </c>
      <c r="R41" s="27" t="n">
        <v>3.7</v>
      </c>
      <c r="S41" s="27" t="n">
        <v>4</v>
      </c>
      <c r="T41" s="27" t="n">
        <v>4.5</v>
      </c>
      <c r="U41" s="28" t="n">
        <v>41.5</v>
      </c>
      <c r="V41" s="28" t="n">
        <v>4.15</v>
      </c>
      <c r="W41" s="29" t="b">
        <f aca="false">FALSE()</f>
        <v>0</v>
      </c>
    </row>
    <row r="42" customFormat="false" ht="12.75" hidden="false" customHeight="false" outlineLevel="0" collapsed="false">
      <c r="A42" s="24" t="n">
        <v>44</v>
      </c>
      <c r="B42" s="25" t="s">
        <v>14</v>
      </c>
      <c r="C42" s="25" t="s">
        <v>121</v>
      </c>
      <c r="D42" s="25" t="s">
        <v>30</v>
      </c>
      <c r="E42" s="25" t="s">
        <v>23</v>
      </c>
      <c r="F42" s="26" t="n">
        <v>38746</v>
      </c>
      <c r="G42" s="25" t="s">
        <v>37</v>
      </c>
      <c r="H42" s="25" t="s">
        <v>32</v>
      </c>
      <c r="I42" s="25" t="s">
        <v>112</v>
      </c>
      <c r="J42" s="25" t="s">
        <v>113</v>
      </c>
      <c r="K42" s="27" t="n">
        <v>4.2</v>
      </c>
      <c r="L42" s="27" t="n">
        <v>4.3</v>
      </c>
      <c r="M42" s="27" t="n">
        <v>4.1</v>
      </c>
      <c r="N42" s="27" t="n">
        <v>4</v>
      </c>
      <c r="O42" s="27" t="n">
        <v>4.5</v>
      </c>
      <c r="P42" s="27" t="n">
        <v>4.3</v>
      </c>
      <c r="Q42" s="27" t="n">
        <v>4.3</v>
      </c>
      <c r="R42" s="27" t="n">
        <v>4</v>
      </c>
      <c r="S42" s="27" t="n">
        <v>4.3</v>
      </c>
      <c r="T42" s="27" t="n">
        <v>3.7</v>
      </c>
      <c r="U42" s="28" t="n">
        <v>41.7</v>
      </c>
      <c r="V42" s="28" t="n">
        <v>4.17</v>
      </c>
      <c r="W42" s="29" t="b">
        <f aca="false">TRUE()</f>
        <v>1</v>
      </c>
    </row>
    <row r="43" customFormat="false" ht="12.75" hidden="false" customHeight="false" outlineLevel="0" collapsed="false">
      <c r="A43" s="24" t="n">
        <v>51</v>
      </c>
      <c r="B43" s="25" t="s">
        <v>14</v>
      </c>
      <c r="C43" s="25" t="s">
        <v>121</v>
      </c>
      <c r="D43" s="25" t="s">
        <v>18</v>
      </c>
      <c r="E43" s="25" t="s">
        <v>17</v>
      </c>
      <c r="F43" s="26" t="n">
        <v>38750</v>
      </c>
      <c r="G43" s="25" t="s">
        <v>37</v>
      </c>
      <c r="H43" s="25" t="s">
        <v>57</v>
      </c>
      <c r="I43" s="25" t="s">
        <v>112</v>
      </c>
      <c r="J43" s="25" t="s">
        <v>113</v>
      </c>
      <c r="K43" s="27" t="n">
        <v>4.6</v>
      </c>
      <c r="L43" s="27" t="n">
        <v>4.7</v>
      </c>
      <c r="M43" s="27" t="n">
        <v>4.1</v>
      </c>
      <c r="N43" s="27" t="n">
        <v>3.4</v>
      </c>
      <c r="O43" s="27" t="n">
        <v>4.4</v>
      </c>
      <c r="P43" s="27" t="n">
        <v>4.7</v>
      </c>
      <c r="Q43" s="27" t="n">
        <v>3.8</v>
      </c>
      <c r="R43" s="27" t="n">
        <v>4</v>
      </c>
      <c r="S43" s="27" t="n">
        <v>4.5</v>
      </c>
      <c r="T43" s="27" t="n">
        <v>5</v>
      </c>
      <c r="U43" s="28" t="n">
        <v>43.2</v>
      </c>
      <c r="V43" s="28" t="n">
        <v>4.32</v>
      </c>
      <c r="W43" s="29" t="b">
        <f aca="false">TRUE()</f>
        <v>1</v>
      </c>
    </row>
    <row r="44" customFormat="false" ht="12.75" hidden="false" customHeight="false" outlineLevel="0" collapsed="false">
      <c r="A44" s="24" t="n">
        <v>46</v>
      </c>
      <c r="B44" s="25" t="s">
        <v>14</v>
      </c>
      <c r="C44" s="25" t="s">
        <v>121</v>
      </c>
      <c r="D44" s="25" t="s">
        <v>85</v>
      </c>
      <c r="E44" s="25" t="s">
        <v>20</v>
      </c>
      <c r="F44" s="26" t="n">
        <v>38750</v>
      </c>
      <c r="G44" s="25" t="s">
        <v>26</v>
      </c>
      <c r="H44" s="25" t="s">
        <v>73</v>
      </c>
      <c r="I44" s="25" t="s">
        <v>112</v>
      </c>
      <c r="J44" s="25" t="s">
        <v>113</v>
      </c>
      <c r="K44" s="27" t="n">
        <v>4.5</v>
      </c>
      <c r="L44" s="27" t="n">
        <v>4</v>
      </c>
      <c r="M44" s="27" t="n">
        <v>4.8</v>
      </c>
      <c r="N44" s="27" t="n">
        <v>4.2</v>
      </c>
      <c r="O44" s="27" t="n">
        <v>4</v>
      </c>
      <c r="P44" s="27" t="n">
        <v>4</v>
      </c>
      <c r="Q44" s="27" t="n">
        <v>4.3</v>
      </c>
      <c r="R44" s="27" t="n">
        <v>4</v>
      </c>
      <c r="S44" s="27" t="n">
        <v>4.5</v>
      </c>
      <c r="T44" s="27" t="n">
        <v>4</v>
      </c>
      <c r="U44" s="28" t="n">
        <v>42.3</v>
      </c>
      <c r="V44" s="28" t="n">
        <v>4.23</v>
      </c>
      <c r="W44" s="29" t="b">
        <f aca="false">FALSE()</f>
        <v>0</v>
      </c>
    </row>
    <row r="45" customFormat="false" ht="12.75" hidden="false" customHeight="false" outlineLevel="0" collapsed="false">
      <c r="A45" s="24" t="n">
        <v>47</v>
      </c>
      <c r="B45" s="25" t="s">
        <v>14</v>
      </c>
      <c r="C45" s="25" t="s">
        <v>121</v>
      </c>
      <c r="D45" s="25" t="s">
        <v>94</v>
      </c>
      <c r="E45" s="25" t="s">
        <v>43</v>
      </c>
      <c r="F45" s="26" t="n">
        <v>38750</v>
      </c>
      <c r="G45" s="25" t="s">
        <v>30</v>
      </c>
      <c r="H45" s="25" t="s">
        <v>125</v>
      </c>
      <c r="I45" s="25" t="s">
        <v>112</v>
      </c>
      <c r="J45" s="25" t="s">
        <v>113</v>
      </c>
      <c r="K45" s="27" t="n">
        <v>4.8</v>
      </c>
      <c r="L45" s="27" t="n">
        <v>4.6</v>
      </c>
      <c r="M45" s="27" t="n">
        <v>4.7</v>
      </c>
      <c r="N45" s="27" t="n">
        <v>4.9</v>
      </c>
      <c r="O45" s="27" t="n">
        <v>4.9</v>
      </c>
      <c r="P45" s="27" t="n">
        <v>4.5</v>
      </c>
      <c r="Q45" s="27" t="n">
        <v>4.6</v>
      </c>
      <c r="R45" s="27" t="n">
        <v>4.5</v>
      </c>
      <c r="S45" s="27" t="n">
        <v>4.6</v>
      </c>
      <c r="T45" s="27" t="n">
        <v>4</v>
      </c>
      <c r="U45" s="28" t="n">
        <v>46.1</v>
      </c>
      <c r="V45" s="28" t="n">
        <v>4.61</v>
      </c>
      <c r="W45" s="29" t="b">
        <f aca="false">TRUE()</f>
        <v>1</v>
      </c>
    </row>
    <row r="46" customFormat="false" ht="12.75" hidden="false" customHeight="false" outlineLevel="0" collapsed="false">
      <c r="A46" s="24" t="n">
        <v>48</v>
      </c>
      <c r="B46" s="25" t="s">
        <v>14</v>
      </c>
      <c r="C46" s="25" t="s">
        <v>121</v>
      </c>
      <c r="D46" s="25" t="s">
        <v>94</v>
      </c>
      <c r="E46" s="25" t="s">
        <v>18</v>
      </c>
      <c r="F46" s="26" t="n">
        <v>38750</v>
      </c>
      <c r="G46" s="25" t="s">
        <v>30</v>
      </c>
      <c r="H46" s="25" t="s">
        <v>123</v>
      </c>
      <c r="I46" s="25" t="s">
        <v>112</v>
      </c>
      <c r="J46" s="25" t="s">
        <v>113</v>
      </c>
      <c r="K46" s="27" t="n">
        <v>4.6</v>
      </c>
      <c r="L46" s="27" t="n">
        <v>4.6</v>
      </c>
      <c r="M46" s="27" t="n">
        <v>4.8</v>
      </c>
      <c r="N46" s="27" t="n">
        <v>4.2</v>
      </c>
      <c r="O46" s="27" t="n">
        <v>4.4</v>
      </c>
      <c r="P46" s="27" t="n">
        <v>4.5</v>
      </c>
      <c r="Q46" s="27" t="n">
        <v>4.2</v>
      </c>
      <c r="R46" s="27" t="n">
        <v>4.3</v>
      </c>
      <c r="S46" s="27" t="n">
        <v>4.7</v>
      </c>
      <c r="T46" s="27" t="n">
        <v>4.5</v>
      </c>
      <c r="U46" s="28" t="n">
        <v>44.8</v>
      </c>
      <c r="V46" s="28" t="n">
        <v>4.48</v>
      </c>
      <c r="W46" s="29" t="b">
        <f aca="false">TRUE()</f>
        <v>1</v>
      </c>
    </row>
    <row r="47" customFormat="false" ht="12.75" hidden="false" customHeight="false" outlineLevel="0" collapsed="false">
      <c r="A47" s="24" t="n">
        <v>49</v>
      </c>
      <c r="B47" s="25" t="s">
        <v>14</v>
      </c>
      <c r="C47" s="25" t="s">
        <v>121</v>
      </c>
      <c r="D47" s="25" t="s">
        <v>18</v>
      </c>
      <c r="E47" s="25" t="s">
        <v>17</v>
      </c>
      <c r="F47" s="26" t="n">
        <v>38750</v>
      </c>
      <c r="G47" s="25" t="s">
        <v>34</v>
      </c>
      <c r="H47" s="25" t="s">
        <v>76</v>
      </c>
      <c r="I47" s="25" t="s">
        <v>112</v>
      </c>
      <c r="J47" s="25" t="s">
        <v>113</v>
      </c>
      <c r="K47" s="27" t="n">
        <v>3.5</v>
      </c>
      <c r="L47" s="27" t="n">
        <v>4.1</v>
      </c>
      <c r="M47" s="27" t="n">
        <v>3.6</v>
      </c>
      <c r="N47" s="27" t="n">
        <v>1.4</v>
      </c>
      <c r="O47" s="27" t="n">
        <v>3</v>
      </c>
      <c r="P47" s="27" t="n">
        <v>3.7</v>
      </c>
      <c r="Q47" s="27" t="n">
        <v>1.8</v>
      </c>
      <c r="R47" s="27" t="n">
        <v>1.3</v>
      </c>
      <c r="S47" s="25" t="s">
        <v>114</v>
      </c>
      <c r="T47" s="27" t="n">
        <v>3.5</v>
      </c>
      <c r="U47" s="28" t="n">
        <v>25.9</v>
      </c>
      <c r="V47" s="28" t="n">
        <v>2.88</v>
      </c>
      <c r="W47" s="29" t="b">
        <f aca="false">TRUE()</f>
        <v>1</v>
      </c>
    </row>
    <row r="48" customFormat="false" ht="12.75" hidden="false" customHeight="false" outlineLevel="0" collapsed="false">
      <c r="A48" s="24" t="n">
        <v>50</v>
      </c>
      <c r="B48" s="25" t="s">
        <v>14</v>
      </c>
      <c r="C48" s="25" t="s">
        <v>121</v>
      </c>
      <c r="D48" s="25" t="s">
        <v>18</v>
      </c>
      <c r="E48" s="25" t="s">
        <v>37</v>
      </c>
      <c r="F48" s="26" t="n">
        <v>38750</v>
      </c>
      <c r="G48" s="25" t="s">
        <v>34</v>
      </c>
      <c r="H48" s="25" t="s">
        <v>36</v>
      </c>
      <c r="I48" s="25" t="s">
        <v>112</v>
      </c>
      <c r="J48" s="25" t="s">
        <v>113</v>
      </c>
      <c r="K48" s="27" t="n">
        <v>5</v>
      </c>
      <c r="L48" s="27" t="n">
        <v>4.9</v>
      </c>
      <c r="M48" s="27" t="n">
        <v>4.9</v>
      </c>
      <c r="N48" s="27" t="n">
        <v>3.9</v>
      </c>
      <c r="O48" s="27" t="n">
        <v>4.6</v>
      </c>
      <c r="P48" s="27" t="n">
        <v>4.8</v>
      </c>
      <c r="Q48" s="27" t="n">
        <v>4.2</v>
      </c>
      <c r="R48" s="27" t="n">
        <v>3</v>
      </c>
      <c r="S48" s="27" t="n">
        <v>4.8</v>
      </c>
      <c r="T48" s="27" t="n">
        <v>5</v>
      </c>
      <c r="U48" s="28" t="n">
        <v>45.1</v>
      </c>
      <c r="V48" s="28" t="n">
        <v>4.51</v>
      </c>
      <c r="W48" s="29" t="b">
        <f aca="false">TRUE()</f>
        <v>1</v>
      </c>
    </row>
    <row r="49" customFormat="false" ht="12.75" hidden="false" customHeight="false" outlineLevel="0" collapsed="false">
      <c r="A49" s="24" t="n">
        <v>57</v>
      </c>
      <c r="B49" s="25" t="s">
        <v>14</v>
      </c>
      <c r="C49" s="25" t="s">
        <v>121</v>
      </c>
      <c r="D49" s="25" t="s">
        <v>85</v>
      </c>
      <c r="E49" s="25" t="s">
        <v>26</v>
      </c>
      <c r="F49" s="26" t="n">
        <v>38751</v>
      </c>
      <c r="G49" s="25" t="s">
        <v>34</v>
      </c>
      <c r="H49" s="25" t="s">
        <v>72</v>
      </c>
      <c r="I49" s="25" t="s">
        <v>112</v>
      </c>
      <c r="J49" s="25" t="s">
        <v>113</v>
      </c>
      <c r="K49" s="27" t="n">
        <v>5</v>
      </c>
      <c r="L49" s="27" t="n">
        <v>5</v>
      </c>
      <c r="M49" s="27" t="n">
        <v>5</v>
      </c>
      <c r="N49" s="27" t="n">
        <v>5</v>
      </c>
      <c r="O49" s="27" t="n">
        <v>4.8</v>
      </c>
      <c r="P49" s="27" t="n">
        <v>4.8</v>
      </c>
      <c r="Q49" s="27" t="n">
        <v>4.8</v>
      </c>
      <c r="R49" s="27" t="n">
        <v>4.8</v>
      </c>
      <c r="S49" s="27" t="n">
        <v>4.8</v>
      </c>
      <c r="T49" s="27" t="n">
        <v>5</v>
      </c>
      <c r="U49" s="28" t="n">
        <v>49</v>
      </c>
      <c r="V49" s="28" t="n">
        <v>4.9</v>
      </c>
      <c r="W49" s="29" t="b">
        <f aca="false">TRUE()</f>
        <v>1</v>
      </c>
    </row>
    <row r="50" customFormat="false" ht="12.75" hidden="false" customHeight="false" outlineLevel="0" collapsed="false">
      <c r="A50" s="24" t="n">
        <v>56</v>
      </c>
      <c r="B50" s="25" t="s">
        <v>14</v>
      </c>
      <c r="C50" s="25" t="s">
        <v>41</v>
      </c>
      <c r="D50" s="25" t="s">
        <v>94</v>
      </c>
      <c r="E50" s="25" t="s">
        <v>18</v>
      </c>
      <c r="F50" s="26" t="n">
        <v>38751</v>
      </c>
      <c r="G50" s="25" t="s">
        <v>43</v>
      </c>
      <c r="H50" s="25" t="s">
        <v>70</v>
      </c>
      <c r="I50" s="25" t="s">
        <v>112</v>
      </c>
      <c r="J50" s="25" t="s">
        <v>113</v>
      </c>
      <c r="K50" s="27" t="n">
        <v>4.5</v>
      </c>
      <c r="L50" s="27" t="n">
        <v>4.6</v>
      </c>
      <c r="M50" s="27" t="n">
        <v>4.6</v>
      </c>
      <c r="N50" s="27" t="n">
        <v>4.4</v>
      </c>
      <c r="O50" s="27" t="n">
        <v>4.8</v>
      </c>
      <c r="P50" s="27" t="n">
        <v>4.8</v>
      </c>
      <c r="Q50" s="27" t="n">
        <v>4.1</v>
      </c>
      <c r="R50" s="27" t="n">
        <v>4.3</v>
      </c>
      <c r="S50" s="27" t="n">
        <v>4.3</v>
      </c>
      <c r="T50" s="27" t="n">
        <v>4.5</v>
      </c>
      <c r="U50" s="28" t="n">
        <v>44.9</v>
      </c>
      <c r="V50" s="28" t="n">
        <v>4.49</v>
      </c>
      <c r="W50" s="29" t="b">
        <f aca="false">TRUE()</f>
        <v>1</v>
      </c>
    </row>
    <row r="51" customFormat="false" ht="12.75" hidden="false" customHeight="false" outlineLevel="0" collapsed="false">
      <c r="A51" s="24" t="n">
        <v>58</v>
      </c>
      <c r="B51" s="25" t="s">
        <v>14</v>
      </c>
      <c r="C51" s="25" t="s">
        <v>41</v>
      </c>
      <c r="D51" s="25" t="s">
        <v>90</v>
      </c>
      <c r="E51" s="25" t="s">
        <v>35</v>
      </c>
      <c r="F51" s="26" t="n">
        <v>38752</v>
      </c>
      <c r="G51" s="25" t="s">
        <v>26</v>
      </c>
      <c r="H51" s="25" t="s">
        <v>39</v>
      </c>
      <c r="I51" s="25" t="s">
        <v>112</v>
      </c>
      <c r="J51" s="25" t="s">
        <v>113</v>
      </c>
      <c r="K51" s="27" t="n">
        <v>4.3</v>
      </c>
      <c r="L51" s="27" t="n">
        <v>4</v>
      </c>
      <c r="M51" s="27" t="n">
        <v>3.3</v>
      </c>
      <c r="N51" s="27" t="n">
        <v>3</v>
      </c>
      <c r="O51" s="27" t="n">
        <v>3.3</v>
      </c>
      <c r="P51" s="27" t="n">
        <v>4</v>
      </c>
      <c r="Q51" s="27" t="n">
        <v>4</v>
      </c>
      <c r="R51" s="27" t="n">
        <v>4</v>
      </c>
      <c r="S51" s="27" t="n">
        <v>4.3</v>
      </c>
      <c r="T51" s="27" t="n">
        <v>4</v>
      </c>
      <c r="U51" s="28" t="n">
        <v>38.2</v>
      </c>
      <c r="V51" s="28" t="n">
        <v>3.82</v>
      </c>
      <c r="W51" s="29" t="b">
        <f aca="false">FALSE()</f>
        <v>0</v>
      </c>
    </row>
    <row r="52" customFormat="false" ht="12.75" hidden="false" customHeight="false" outlineLevel="0" collapsed="false">
      <c r="A52" s="24" t="n">
        <v>59</v>
      </c>
      <c r="B52" s="25" t="s">
        <v>14</v>
      </c>
      <c r="C52" s="25" t="s">
        <v>41</v>
      </c>
      <c r="D52" s="25" t="s">
        <v>95</v>
      </c>
      <c r="E52" s="25" t="s">
        <v>17</v>
      </c>
      <c r="F52" s="26" t="n">
        <v>38752</v>
      </c>
      <c r="G52" s="25" t="s">
        <v>37</v>
      </c>
      <c r="H52" s="25" t="s">
        <v>32</v>
      </c>
      <c r="I52" s="25" t="s">
        <v>112</v>
      </c>
      <c r="J52" s="25" t="s">
        <v>113</v>
      </c>
      <c r="K52" s="27" t="n">
        <v>4.3</v>
      </c>
      <c r="L52" s="27" t="n">
        <v>4.9</v>
      </c>
      <c r="M52" s="27" t="n">
        <v>4.3</v>
      </c>
      <c r="N52" s="27" t="n">
        <v>3</v>
      </c>
      <c r="O52" s="27" t="n">
        <v>4.3</v>
      </c>
      <c r="P52" s="27" t="n">
        <v>4.3</v>
      </c>
      <c r="Q52" s="27" t="n">
        <v>3.8</v>
      </c>
      <c r="R52" s="27" t="n">
        <v>4</v>
      </c>
      <c r="S52" s="27" t="n">
        <v>4</v>
      </c>
      <c r="T52" s="27" t="n">
        <v>4</v>
      </c>
      <c r="U52" s="28" t="n">
        <v>40.9</v>
      </c>
      <c r="V52" s="28" t="n">
        <v>4.09</v>
      </c>
      <c r="W52" s="29" t="b">
        <f aca="false">TRUE()</f>
        <v>1</v>
      </c>
    </row>
    <row r="53" customFormat="false" ht="12.75" hidden="false" customHeight="false" outlineLevel="0" collapsed="false">
      <c r="A53" s="24" t="n">
        <v>60</v>
      </c>
      <c r="B53" s="25" t="s">
        <v>14</v>
      </c>
      <c r="C53" s="25" t="s">
        <v>41</v>
      </c>
      <c r="D53" s="25" t="s">
        <v>95</v>
      </c>
      <c r="E53" s="25" t="s">
        <v>17</v>
      </c>
      <c r="F53" s="26" t="n">
        <v>38753</v>
      </c>
      <c r="G53" s="25" t="s">
        <v>37</v>
      </c>
      <c r="H53" s="25" t="s">
        <v>57</v>
      </c>
      <c r="I53" s="25" t="s">
        <v>112</v>
      </c>
      <c r="J53" s="25" t="s">
        <v>113</v>
      </c>
      <c r="K53" s="27" t="n">
        <v>4.6</v>
      </c>
      <c r="L53" s="27" t="n">
        <v>5</v>
      </c>
      <c r="M53" s="27" t="n">
        <v>4.6</v>
      </c>
      <c r="N53" s="27" t="n">
        <v>3.8</v>
      </c>
      <c r="O53" s="27" t="n">
        <v>4.5</v>
      </c>
      <c r="P53" s="27" t="n">
        <v>4.8</v>
      </c>
      <c r="Q53" s="27" t="n">
        <v>4.2</v>
      </c>
      <c r="R53" s="27" t="n">
        <v>4</v>
      </c>
      <c r="S53" s="27" t="n">
        <v>4.3</v>
      </c>
      <c r="T53" s="27" t="n">
        <v>5</v>
      </c>
      <c r="U53" s="28" t="n">
        <v>44.8</v>
      </c>
      <c r="V53" s="28" t="n">
        <v>4.48</v>
      </c>
      <c r="W53" s="29" t="b">
        <f aca="false">TRUE()</f>
        <v>1</v>
      </c>
    </row>
    <row r="54" customFormat="false" ht="12.75" hidden="false" customHeight="false" outlineLevel="0" collapsed="false">
      <c r="A54" s="24" t="n">
        <v>61</v>
      </c>
      <c r="B54" s="25" t="s">
        <v>14</v>
      </c>
      <c r="C54" s="25" t="s">
        <v>41</v>
      </c>
      <c r="D54" s="25" t="s">
        <v>90</v>
      </c>
      <c r="E54" s="25" t="s">
        <v>20</v>
      </c>
      <c r="F54" s="26" t="n">
        <v>38753</v>
      </c>
      <c r="G54" s="25" t="s">
        <v>26</v>
      </c>
      <c r="H54" s="25" t="s">
        <v>38</v>
      </c>
      <c r="I54" s="25" t="s">
        <v>112</v>
      </c>
      <c r="J54" s="25" t="s">
        <v>113</v>
      </c>
      <c r="K54" s="27" t="n">
        <v>4.7</v>
      </c>
      <c r="L54" s="27" t="n">
        <v>4.3</v>
      </c>
      <c r="M54" s="27" t="n">
        <v>4.6</v>
      </c>
      <c r="N54" s="27" t="n">
        <v>4.2</v>
      </c>
      <c r="O54" s="27" t="n">
        <v>4.7</v>
      </c>
      <c r="P54" s="27" t="n">
        <v>4.3</v>
      </c>
      <c r="Q54" s="27" t="n">
        <v>4.3</v>
      </c>
      <c r="R54" s="27" t="n">
        <v>4.3</v>
      </c>
      <c r="S54" s="27" t="n">
        <v>4.5</v>
      </c>
      <c r="T54" s="27" t="n">
        <v>4.5</v>
      </c>
      <c r="U54" s="28" t="n">
        <v>44.4</v>
      </c>
      <c r="V54" s="28" t="n">
        <v>4.44</v>
      </c>
      <c r="W54" s="29" t="b">
        <f aca="false">TRUE()</f>
        <v>1</v>
      </c>
    </row>
    <row r="55" customFormat="false" ht="12.75" hidden="false" customHeight="false" outlineLevel="0" collapsed="false">
      <c r="A55" s="24" t="n">
        <v>62</v>
      </c>
      <c r="B55" s="25" t="s">
        <v>14</v>
      </c>
      <c r="C55" s="25" t="s">
        <v>41</v>
      </c>
      <c r="D55" s="25" t="s">
        <v>126</v>
      </c>
      <c r="E55" s="25" t="s">
        <v>24</v>
      </c>
      <c r="F55" s="26" t="n">
        <v>38757</v>
      </c>
      <c r="G55" s="25" t="s">
        <v>37</v>
      </c>
      <c r="H55" s="25" t="s">
        <v>39</v>
      </c>
      <c r="I55" s="25" t="s">
        <v>112</v>
      </c>
      <c r="J55" s="25" t="s">
        <v>113</v>
      </c>
      <c r="K55" s="27" t="n">
        <v>4.3</v>
      </c>
      <c r="L55" s="27" t="n">
        <v>4.6</v>
      </c>
      <c r="M55" s="27" t="n">
        <v>4.3</v>
      </c>
      <c r="N55" s="27" t="n">
        <v>3.4</v>
      </c>
      <c r="O55" s="27" t="n">
        <v>4.3</v>
      </c>
      <c r="P55" s="27" t="n">
        <v>4.3</v>
      </c>
      <c r="Q55" s="27" t="n">
        <v>4.1</v>
      </c>
      <c r="R55" s="27" t="n">
        <v>4.3</v>
      </c>
      <c r="S55" s="27" t="n">
        <v>4.8</v>
      </c>
      <c r="T55" s="27" t="n">
        <v>4</v>
      </c>
      <c r="U55" s="28" t="n">
        <v>42.4</v>
      </c>
      <c r="V55" s="28" t="n">
        <v>4.24</v>
      </c>
      <c r="W55" s="29" t="b">
        <f aca="false">TRUE()</f>
        <v>1</v>
      </c>
    </row>
    <row r="56" customFormat="false" ht="12.75" hidden="false" customHeight="false" outlineLevel="0" collapsed="false">
      <c r="A56" s="24" t="n">
        <v>63</v>
      </c>
      <c r="B56" s="25" t="s">
        <v>14</v>
      </c>
      <c r="C56" s="25" t="s">
        <v>41</v>
      </c>
      <c r="D56" s="25" t="s">
        <v>87</v>
      </c>
      <c r="E56" s="25" t="s">
        <v>21</v>
      </c>
      <c r="F56" s="26" t="n">
        <v>38757</v>
      </c>
      <c r="G56" s="25" t="s">
        <v>26</v>
      </c>
      <c r="H56" s="25" t="s">
        <v>70</v>
      </c>
      <c r="I56" s="25" t="s">
        <v>112</v>
      </c>
      <c r="J56" s="25" t="s">
        <v>113</v>
      </c>
      <c r="K56" s="27" t="n">
        <v>4.6</v>
      </c>
      <c r="L56" s="27" t="n">
        <v>3.7</v>
      </c>
      <c r="M56" s="27" t="n">
        <v>4.1</v>
      </c>
      <c r="N56" s="27" t="n">
        <v>3.4</v>
      </c>
      <c r="O56" s="27" t="n">
        <v>3.7</v>
      </c>
      <c r="P56" s="27" t="n">
        <v>4.5</v>
      </c>
      <c r="Q56" s="27" t="n">
        <v>4.8</v>
      </c>
      <c r="R56" s="27" t="n">
        <v>4.8</v>
      </c>
      <c r="S56" s="25" t="s">
        <v>114</v>
      </c>
      <c r="T56" s="27" t="n">
        <v>4.5</v>
      </c>
      <c r="U56" s="28" t="n">
        <v>38.1</v>
      </c>
      <c r="V56" s="28" t="n">
        <v>4.23</v>
      </c>
      <c r="W56" s="29" t="b">
        <f aca="false">TRUE()</f>
        <v>1</v>
      </c>
    </row>
    <row r="57" customFormat="false" ht="12.75" hidden="false" customHeight="false" outlineLevel="0" collapsed="false">
      <c r="A57" s="24" t="n">
        <v>64</v>
      </c>
      <c r="B57" s="25" t="s">
        <v>14</v>
      </c>
      <c r="C57" s="25" t="s">
        <v>41</v>
      </c>
      <c r="D57" s="25" t="s">
        <v>127</v>
      </c>
      <c r="E57" s="25" t="s">
        <v>23</v>
      </c>
      <c r="F57" s="26" t="n">
        <v>38757</v>
      </c>
      <c r="G57" s="25" t="s">
        <v>34</v>
      </c>
      <c r="H57" s="25" t="s">
        <v>75</v>
      </c>
      <c r="I57" s="25" t="s">
        <v>112</v>
      </c>
      <c r="J57" s="25" t="s">
        <v>113</v>
      </c>
      <c r="K57" s="27" t="n">
        <v>4.4</v>
      </c>
      <c r="L57" s="27" t="n">
        <v>4.7</v>
      </c>
      <c r="M57" s="27" t="n">
        <v>4.9</v>
      </c>
      <c r="N57" s="27" t="n">
        <v>4.2</v>
      </c>
      <c r="O57" s="27" t="n">
        <v>4.6</v>
      </c>
      <c r="P57" s="27" t="n">
        <v>5</v>
      </c>
      <c r="Q57" s="27" t="n">
        <v>3.9</v>
      </c>
      <c r="R57" s="27" t="n">
        <v>4.3</v>
      </c>
      <c r="S57" s="27" t="n">
        <v>4.2</v>
      </c>
      <c r="T57" s="27" t="n">
        <v>5</v>
      </c>
      <c r="U57" s="28" t="n">
        <v>45.2</v>
      </c>
      <c r="V57" s="28" t="n">
        <v>4.52</v>
      </c>
      <c r="W57" s="29" t="b">
        <f aca="false">TRUE()</f>
        <v>1</v>
      </c>
    </row>
    <row r="58" customFormat="false" ht="12.75" hidden="false" customHeight="false" outlineLevel="0" collapsed="false">
      <c r="A58" s="24" t="n">
        <v>66</v>
      </c>
      <c r="B58" s="25" t="s">
        <v>14</v>
      </c>
      <c r="C58" s="25" t="s">
        <v>41</v>
      </c>
      <c r="D58" s="25" t="s">
        <v>126</v>
      </c>
      <c r="E58" s="25" t="s">
        <v>35</v>
      </c>
      <c r="F58" s="26" t="n">
        <v>38758</v>
      </c>
      <c r="G58" s="25" t="s">
        <v>30</v>
      </c>
      <c r="H58" s="25" t="s">
        <v>25</v>
      </c>
      <c r="I58" s="25" t="s">
        <v>112</v>
      </c>
      <c r="J58" s="25" t="s">
        <v>113</v>
      </c>
      <c r="K58" s="27" t="n">
        <v>4.6</v>
      </c>
      <c r="L58" s="27" t="n">
        <v>4.6</v>
      </c>
      <c r="M58" s="27" t="n">
        <v>4.7</v>
      </c>
      <c r="N58" s="27" t="n">
        <v>4.7</v>
      </c>
      <c r="O58" s="27" t="n">
        <v>4.7</v>
      </c>
      <c r="P58" s="27" t="n">
        <v>4.7</v>
      </c>
      <c r="Q58" s="27" t="n">
        <v>4.7</v>
      </c>
      <c r="R58" s="27" t="n">
        <v>4</v>
      </c>
      <c r="S58" s="27" t="n">
        <v>4.3</v>
      </c>
      <c r="T58" s="27" t="n">
        <v>4.5</v>
      </c>
      <c r="U58" s="28" t="n">
        <v>45.5</v>
      </c>
      <c r="V58" s="28" t="n">
        <v>4.55</v>
      </c>
      <c r="W58" s="29" t="b">
        <f aca="false">FALSE()</f>
        <v>0</v>
      </c>
    </row>
    <row r="59" customFormat="false" ht="12.75" hidden="false" customHeight="false" outlineLevel="0" collapsed="false">
      <c r="A59" s="24" t="n">
        <v>69</v>
      </c>
      <c r="B59" s="25" t="s">
        <v>14</v>
      </c>
      <c r="C59" s="25" t="s">
        <v>41</v>
      </c>
      <c r="D59" s="25" t="s">
        <v>87</v>
      </c>
      <c r="E59" s="25" t="s">
        <v>21</v>
      </c>
      <c r="F59" s="26" t="n">
        <v>38758</v>
      </c>
      <c r="G59" s="25" t="s">
        <v>34</v>
      </c>
      <c r="H59" s="25" t="s">
        <v>128</v>
      </c>
      <c r="I59" s="25" t="s">
        <v>112</v>
      </c>
      <c r="J59" s="25" t="s">
        <v>113</v>
      </c>
      <c r="K59" s="27" t="n">
        <v>4.9</v>
      </c>
      <c r="L59" s="27" t="n">
        <v>4.6</v>
      </c>
      <c r="M59" s="27" t="n">
        <v>4.6</v>
      </c>
      <c r="N59" s="27" t="n">
        <v>4.4</v>
      </c>
      <c r="O59" s="27" t="n">
        <v>4.5</v>
      </c>
      <c r="P59" s="27" t="n">
        <v>4.3</v>
      </c>
      <c r="Q59" s="27" t="n">
        <v>4.4</v>
      </c>
      <c r="R59" s="27" t="n">
        <v>4.3</v>
      </c>
      <c r="S59" s="27" t="n">
        <v>4.8</v>
      </c>
      <c r="T59" s="27" t="n">
        <v>5</v>
      </c>
      <c r="U59" s="28" t="n">
        <v>45.8</v>
      </c>
      <c r="V59" s="28" t="n">
        <v>4.58</v>
      </c>
      <c r="W59" s="29" t="b">
        <f aca="false">TRUE()</f>
        <v>1</v>
      </c>
    </row>
    <row r="60" customFormat="false" ht="12.75" hidden="false" customHeight="false" outlineLevel="0" collapsed="false">
      <c r="A60" s="24" t="n">
        <v>67</v>
      </c>
      <c r="B60" s="25" t="s">
        <v>14</v>
      </c>
      <c r="C60" s="25" t="s">
        <v>41</v>
      </c>
      <c r="D60" s="25" t="s">
        <v>126</v>
      </c>
      <c r="E60" s="25" t="s">
        <v>24</v>
      </c>
      <c r="F60" s="26" t="n">
        <v>38758</v>
      </c>
      <c r="G60" s="25" t="s">
        <v>30</v>
      </c>
      <c r="H60" s="25" t="s">
        <v>39</v>
      </c>
      <c r="I60" s="25" t="s">
        <v>112</v>
      </c>
      <c r="J60" s="25" t="s">
        <v>113</v>
      </c>
      <c r="K60" s="27" t="n">
        <v>4.6</v>
      </c>
      <c r="L60" s="27" t="n">
        <v>4.6</v>
      </c>
      <c r="M60" s="27" t="n">
        <v>4.4</v>
      </c>
      <c r="N60" s="27" t="n">
        <v>4.3</v>
      </c>
      <c r="O60" s="27" t="n">
        <v>4.6</v>
      </c>
      <c r="P60" s="27" t="n">
        <v>4.5</v>
      </c>
      <c r="Q60" s="27" t="n">
        <v>4.3</v>
      </c>
      <c r="R60" s="25" t="s">
        <v>114</v>
      </c>
      <c r="S60" s="27" t="n">
        <v>4.7</v>
      </c>
      <c r="T60" s="27" t="n">
        <v>4.3</v>
      </c>
      <c r="U60" s="28" t="n">
        <v>40.3</v>
      </c>
      <c r="V60" s="28" t="n">
        <v>4.48</v>
      </c>
      <c r="W60" s="29" t="b">
        <f aca="false">TRUE()</f>
        <v>1</v>
      </c>
    </row>
    <row r="61" customFormat="false" ht="12.75" hidden="false" customHeight="false" outlineLevel="0" collapsed="false">
      <c r="A61" s="24" t="n">
        <v>65</v>
      </c>
      <c r="B61" s="25" t="s">
        <v>14</v>
      </c>
      <c r="C61" s="25" t="s">
        <v>41</v>
      </c>
      <c r="D61" s="25" t="s">
        <v>127</v>
      </c>
      <c r="E61" s="25" t="s">
        <v>23</v>
      </c>
      <c r="F61" s="26" t="n">
        <v>38758</v>
      </c>
      <c r="G61" s="25" t="s">
        <v>43</v>
      </c>
      <c r="H61" s="25" t="s">
        <v>25</v>
      </c>
      <c r="I61" s="25" t="s">
        <v>112</v>
      </c>
      <c r="J61" s="25" t="s">
        <v>113</v>
      </c>
      <c r="K61" s="27" t="n">
        <v>4.7</v>
      </c>
      <c r="L61" s="27" t="n">
        <v>4.4</v>
      </c>
      <c r="M61" s="27" t="n">
        <v>4.4</v>
      </c>
      <c r="N61" s="27" t="n">
        <v>4.1</v>
      </c>
      <c r="O61" s="27" t="n">
        <v>4.8</v>
      </c>
      <c r="P61" s="27" t="n">
        <v>4.4</v>
      </c>
      <c r="Q61" s="27" t="n">
        <v>4.1</v>
      </c>
      <c r="R61" s="27" t="n">
        <v>4.3</v>
      </c>
      <c r="S61" s="27" t="n">
        <v>4.5</v>
      </c>
      <c r="T61" s="27" t="n">
        <v>5</v>
      </c>
      <c r="U61" s="28" t="n">
        <v>44.7</v>
      </c>
      <c r="V61" s="28" t="n">
        <v>4.47</v>
      </c>
      <c r="W61" s="29" t="b">
        <f aca="false">FALSE()</f>
        <v>0</v>
      </c>
    </row>
    <row r="62" customFormat="false" ht="12.75" hidden="false" customHeight="false" outlineLevel="0" collapsed="false">
      <c r="A62" s="24" t="n">
        <v>68</v>
      </c>
      <c r="B62" s="25" t="s">
        <v>14</v>
      </c>
      <c r="C62" s="25" t="s">
        <v>41</v>
      </c>
      <c r="D62" s="25" t="s">
        <v>127</v>
      </c>
      <c r="E62" s="25" t="s">
        <v>23</v>
      </c>
      <c r="F62" s="26" t="n">
        <v>38758</v>
      </c>
      <c r="G62" s="25" t="s">
        <v>29</v>
      </c>
      <c r="H62" s="25" t="s">
        <v>129</v>
      </c>
      <c r="I62" s="25" t="s">
        <v>112</v>
      </c>
      <c r="J62" s="25" t="s">
        <v>113</v>
      </c>
      <c r="K62" s="27" t="n">
        <v>4.7</v>
      </c>
      <c r="L62" s="27" t="n">
        <v>3.7</v>
      </c>
      <c r="M62" s="27" t="n">
        <v>4.3</v>
      </c>
      <c r="N62" s="27" t="n">
        <v>3.8</v>
      </c>
      <c r="O62" s="27" t="n">
        <v>4.1</v>
      </c>
      <c r="P62" s="27" t="n">
        <v>4.3</v>
      </c>
      <c r="Q62" s="27" t="n">
        <v>3.2</v>
      </c>
      <c r="R62" s="27" t="n">
        <v>4</v>
      </c>
      <c r="S62" s="27" t="n">
        <v>3.7</v>
      </c>
      <c r="T62" s="27" t="n">
        <v>3.8</v>
      </c>
      <c r="U62" s="28" t="n">
        <v>39.6</v>
      </c>
      <c r="V62" s="28" t="n">
        <v>3.96</v>
      </c>
      <c r="W62" s="29" t="b">
        <f aca="false">TRUE()</f>
        <v>1</v>
      </c>
    </row>
    <row r="63" customFormat="false" ht="12.75" hidden="false" customHeight="false" outlineLevel="0" collapsed="false">
      <c r="A63" s="24" t="n">
        <v>70</v>
      </c>
      <c r="B63" s="25" t="s">
        <v>14</v>
      </c>
      <c r="C63" s="25" t="s">
        <v>41</v>
      </c>
      <c r="D63" s="25" t="s">
        <v>130</v>
      </c>
      <c r="E63" s="25" t="s">
        <v>21</v>
      </c>
      <c r="F63" s="26" t="n">
        <v>38759</v>
      </c>
      <c r="G63" s="25" t="s">
        <v>26</v>
      </c>
      <c r="H63" s="25" t="s">
        <v>36</v>
      </c>
      <c r="I63" s="25" t="s">
        <v>112</v>
      </c>
      <c r="J63" s="25" t="s">
        <v>113</v>
      </c>
      <c r="K63" s="27" t="n">
        <v>4.6</v>
      </c>
      <c r="L63" s="27" t="n">
        <v>4.3</v>
      </c>
      <c r="M63" s="27" t="n">
        <v>4.3</v>
      </c>
      <c r="N63" s="27" t="n">
        <v>4.3</v>
      </c>
      <c r="O63" s="27" t="n">
        <v>4.3</v>
      </c>
      <c r="P63" s="27" t="n">
        <v>5</v>
      </c>
      <c r="Q63" s="27" t="n">
        <v>4.4</v>
      </c>
      <c r="R63" s="27" t="n">
        <v>4.8</v>
      </c>
      <c r="S63" s="25" t="s">
        <v>114</v>
      </c>
      <c r="T63" s="27" t="n">
        <v>4.5</v>
      </c>
      <c r="U63" s="28" t="n">
        <v>40.5</v>
      </c>
      <c r="V63" s="28" t="n">
        <v>4.5</v>
      </c>
      <c r="W63" s="29" t="b">
        <f aca="false">TRUE()</f>
        <v>1</v>
      </c>
    </row>
    <row r="64" customFormat="false" ht="12.75" hidden="false" customHeight="false" outlineLevel="0" collapsed="false">
      <c r="A64" s="24" t="n">
        <v>71</v>
      </c>
      <c r="B64" s="25" t="s">
        <v>14</v>
      </c>
      <c r="C64" s="25" t="s">
        <v>41</v>
      </c>
      <c r="D64" s="25" t="s">
        <v>67</v>
      </c>
      <c r="E64" s="25" t="s">
        <v>23</v>
      </c>
      <c r="F64" s="26" t="n">
        <v>38759</v>
      </c>
      <c r="G64" s="25" t="s">
        <v>43</v>
      </c>
      <c r="H64" s="25" t="s">
        <v>72</v>
      </c>
      <c r="I64" s="25" t="s">
        <v>112</v>
      </c>
      <c r="J64" s="25" t="s">
        <v>113</v>
      </c>
      <c r="K64" s="27" t="n">
        <v>4.6</v>
      </c>
      <c r="L64" s="27" t="n">
        <v>4.6</v>
      </c>
      <c r="M64" s="27" t="n">
        <v>4.5</v>
      </c>
      <c r="N64" s="27" t="n">
        <v>4.2</v>
      </c>
      <c r="O64" s="27" t="n">
        <v>4.7</v>
      </c>
      <c r="P64" s="27" t="n">
        <v>4.3</v>
      </c>
      <c r="Q64" s="27" t="n">
        <v>4.1</v>
      </c>
      <c r="R64" s="27" t="n">
        <v>4</v>
      </c>
      <c r="S64" s="27" t="n">
        <v>3.7</v>
      </c>
      <c r="T64" s="27" t="n">
        <v>5</v>
      </c>
      <c r="U64" s="28" t="n">
        <v>43.7</v>
      </c>
      <c r="V64" s="28" t="n">
        <v>4.37</v>
      </c>
      <c r="W64" s="29" t="b">
        <f aca="false">TRUE()</f>
        <v>1</v>
      </c>
    </row>
    <row r="65" customFormat="false" ht="12.75" hidden="false" customHeight="false" outlineLevel="0" collapsed="false">
      <c r="A65" s="24" t="n">
        <v>72</v>
      </c>
      <c r="B65" s="25" t="s">
        <v>14</v>
      </c>
      <c r="C65" s="25" t="s">
        <v>41</v>
      </c>
      <c r="D65" s="25" t="s">
        <v>131</v>
      </c>
      <c r="E65" s="25" t="s">
        <v>24</v>
      </c>
      <c r="F65" s="26" t="n">
        <v>38759</v>
      </c>
      <c r="G65" s="25" t="s">
        <v>34</v>
      </c>
      <c r="H65" s="25" t="s">
        <v>67</v>
      </c>
      <c r="I65" s="25" t="s">
        <v>112</v>
      </c>
      <c r="J65" s="25" t="s">
        <v>113</v>
      </c>
      <c r="K65" s="27" t="n">
        <v>4.8</v>
      </c>
      <c r="L65" s="27" t="n">
        <v>4.6</v>
      </c>
      <c r="M65" s="27" t="n">
        <v>3.9</v>
      </c>
      <c r="N65" s="27" t="n">
        <v>3</v>
      </c>
      <c r="O65" s="27" t="n">
        <v>3.8</v>
      </c>
      <c r="P65" s="27" t="n">
        <v>3.5</v>
      </c>
      <c r="Q65" s="27" t="n">
        <v>3</v>
      </c>
      <c r="R65" s="27" t="n">
        <v>3</v>
      </c>
      <c r="S65" s="27" t="n">
        <v>3.2</v>
      </c>
      <c r="T65" s="27" t="n">
        <v>3.5</v>
      </c>
      <c r="U65" s="28" t="n">
        <v>36.3</v>
      </c>
      <c r="V65" s="28" t="n">
        <v>3.63</v>
      </c>
      <c r="W65" s="29" t="b">
        <f aca="false">TRUE()</f>
        <v>1</v>
      </c>
    </row>
    <row r="66" customFormat="false" ht="12.75" hidden="false" customHeight="false" outlineLevel="0" collapsed="false">
      <c r="A66" s="24" t="n">
        <v>75</v>
      </c>
      <c r="B66" s="25" t="s">
        <v>14</v>
      </c>
      <c r="C66" s="25" t="s">
        <v>41</v>
      </c>
      <c r="D66" s="25" t="s">
        <v>131</v>
      </c>
      <c r="E66" s="25" t="s">
        <v>35</v>
      </c>
      <c r="F66" s="26" t="n">
        <v>38759</v>
      </c>
      <c r="G66" s="25" t="s">
        <v>34</v>
      </c>
      <c r="H66" s="25" t="s">
        <v>38</v>
      </c>
      <c r="I66" s="25" t="s">
        <v>112</v>
      </c>
      <c r="J66" s="25" t="s">
        <v>113</v>
      </c>
      <c r="K66" s="27" t="n">
        <v>3.5</v>
      </c>
      <c r="L66" s="27" t="n">
        <v>3.7</v>
      </c>
      <c r="M66" s="27" t="n">
        <v>3.1</v>
      </c>
      <c r="N66" s="27" t="n">
        <v>1</v>
      </c>
      <c r="O66" s="27" t="n">
        <v>3.2</v>
      </c>
      <c r="P66" s="27" t="n">
        <v>3.8</v>
      </c>
      <c r="Q66" s="25" t="s">
        <v>114</v>
      </c>
      <c r="R66" s="25" t="s">
        <v>114</v>
      </c>
      <c r="S66" s="27" t="n">
        <v>3.2</v>
      </c>
      <c r="T66" s="27" t="n">
        <v>3</v>
      </c>
      <c r="U66" s="28" t="n">
        <v>24.5</v>
      </c>
      <c r="V66" s="28" t="n">
        <v>3.06</v>
      </c>
      <c r="W66" s="29" t="b">
        <f aca="false">TRUE()</f>
        <v>1</v>
      </c>
    </row>
    <row r="67" customFormat="false" ht="12.75" hidden="false" customHeight="false" outlineLevel="0" collapsed="false">
      <c r="A67" s="24" t="n">
        <v>76</v>
      </c>
      <c r="B67" s="25" t="s">
        <v>14</v>
      </c>
      <c r="C67" s="25" t="s">
        <v>41</v>
      </c>
      <c r="D67" s="25" t="s">
        <v>131</v>
      </c>
      <c r="E67" s="25" t="s">
        <v>35</v>
      </c>
      <c r="F67" s="26" t="n">
        <v>38760</v>
      </c>
      <c r="G67" s="25" t="s">
        <v>37</v>
      </c>
      <c r="H67" s="25" t="s">
        <v>132</v>
      </c>
      <c r="I67" s="25" t="s">
        <v>112</v>
      </c>
      <c r="J67" s="25" t="s">
        <v>113</v>
      </c>
      <c r="K67" s="27" t="n">
        <v>4.5</v>
      </c>
      <c r="L67" s="25" t="s">
        <v>133</v>
      </c>
      <c r="M67" s="27" t="n">
        <v>4.1</v>
      </c>
      <c r="N67" s="27" t="n">
        <v>3.8</v>
      </c>
      <c r="O67" s="27" t="n">
        <v>4.2</v>
      </c>
      <c r="P67" s="27" t="n">
        <v>4.2</v>
      </c>
      <c r="Q67" s="27" t="n">
        <v>4</v>
      </c>
      <c r="R67" s="27" t="n">
        <v>4</v>
      </c>
      <c r="S67" s="27" t="n">
        <v>4.5</v>
      </c>
      <c r="T67" s="27" t="n">
        <v>4</v>
      </c>
      <c r="U67" s="28" t="n">
        <v>41.7</v>
      </c>
      <c r="V67" s="28" t="n">
        <v>4.17</v>
      </c>
      <c r="W67" s="29" t="b">
        <f aca="false">TRUE()</f>
        <v>1</v>
      </c>
    </row>
    <row r="68" customFormat="false" ht="12.75" hidden="false" customHeight="false" outlineLevel="0" collapsed="false">
      <c r="A68" s="24" t="n">
        <v>77</v>
      </c>
      <c r="B68" s="25" t="s">
        <v>14</v>
      </c>
      <c r="C68" s="25" t="s">
        <v>41</v>
      </c>
      <c r="D68" s="25" t="s">
        <v>130</v>
      </c>
      <c r="E68" s="25" t="s">
        <v>21</v>
      </c>
      <c r="F68" s="26" t="n">
        <v>38760</v>
      </c>
      <c r="G68" s="25" t="s">
        <v>26</v>
      </c>
      <c r="H68" s="25" t="s">
        <v>57</v>
      </c>
      <c r="I68" s="25" t="s">
        <v>112</v>
      </c>
      <c r="J68" s="25" t="s">
        <v>113</v>
      </c>
      <c r="K68" s="27" t="n">
        <v>4.7</v>
      </c>
      <c r="L68" s="27" t="n">
        <v>4.3</v>
      </c>
      <c r="M68" s="27" t="n">
        <v>4.6</v>
      </c>
      <c r="N68" s="27" t="n">
        <v>4</v>
      </c>
      <c r="O68" s="27" t="n">
        <v>4.1</v>
      </c>
      <c r="P68" s="27" t="n">
        <v>5</v>
      </c>
      <c r="Q68" s="27" t="n">
        <v>4.5</v>
      </c>
      <c r="R68" s="27" t="n">
        <v>5</v>
      </c>
      <c r="S68" s="27" t="n">
        <v>4.7</v>
      </c>
      <c r="T68" s="27" t="n">
        <v>4.5</v>
      </c>
      <c r="U68" s="28" t="n">
        <v>45.4</v>
      </c>
      <c r="V68" s="28" t="n">
        <v>4.54</v>
      </c>
      <c r="W68" s="29" t="b">
        <f aca="false">FALSE()</f>
        <v>0</v>
      </c>
    </row>
    <row r="69" customFormat="false" ht="12.75" hidden="false" customHeight="false" outlineLevel="0" collapsed="false">
      <c r="A69" s="24" t="n">
        <v>78</v>
      </c>
      <c r="B69" s="25" t="s">
        <v>14</v>
      </c>
      <c r="C69" s="25" t="s">
        <v>41</v>
      </c>
      <c r="D69" s="25" t="s">
        <v>67</v>
      </c>
      <c r="E69" s="25" t="s">
        <v>23</v>
      </c>
      <c r="F69" s="26" t="n">
        <v>38760</v>
      </c>
      <c r="G69" s="25" t="s">
        <v>43</v>
      </c>
      <c r="H69" s="25" t="s">
        <v>25</v>
      </c>
      <c r="I69" s="25" t="s">
        <v>112</v>
      </c>
      <c r="J69" s="25" t="s">
        <v>113</v>
      </c>
      <c r="K69" s="27" t="n">
        <v>4.5</v>
      </c>
      <c r="L69" s="27" t="n">
        <v>4.3</v>
      </c>
      <c r="M69" s="27" t="n">
        <v>4.2</v>
      </c>
      <c r="N69" s="27" t="n">
        <v>4.1</v>
      </c>
      <c r="O69" s="27" t="n">
        <v>4.8</v>
      </c>
      <c r="P69" s="27" t="n">
        <v>4.4</v>
      </c>
      <c r="Q69" s="27" t="n">
        <v>3.8</v>
      </c>
      <c r="R69" s="27" t="n">
        <v>4.3</v>
      </c>
      <c r="S69" s="27" t="n">
        <v>4.7</v>
      </c>
      <c r="T69" s="27" t="n">
        <v>5</v>
      </c>
      <c r="U69" s="28" t="n">
        <v>44.1</v>
      </c>
      <c r="V69" s="28" t="n">
        <v>4.41</v>
      </c>
      <c r="W69" s="29" t="b">
        <f aca="false">TRUE()</f>
        <v>1</v>
      </c>
    </row>
    <row r="70" customFormat="false" ht="12.75" hidden="false" customHeight="false" outlineLevel="0" collapsed="false">
      <c r="A70" s="24" t="n">
        <v>81</v>
      </c>
      <c r="B70" s="25" t="s">
        <v>14</v>
      </c>
      <c r="C70" s="25" t="s">
        <v>134</v>
      </c>
      <c r="D70" s="25" t="s">
        <v>117</v>
      </c>
      <c r="E70" s="25" t="s">
        <v>18</v>
      </c>
      <c r="F70" s="26" t="n">
        <v>38764</v>
      </c>
      <c r="G70" s="25" t="s">
        <v>34</v>
      </c>
      <c r="H70" s="25" t="s">
        <v>70</v>
      </c>
      <c r="I70" s="25" t="s">
        <v>112</v>
      </c>
      <c r="J70" s="25" t="s">
        <v>113</v>
      </c>
      <c r="K70" s="27" t="n">
        <v>4.5</v>
      </c>
      <c r="L70" s="27" t="n">
        <v>4.3</v>
      </c>
      <c r="M70" s="27" t="n">
        <v>4</v>
      </c>
      <c r="N70" s="27" t="n">
        <v>4.8</v>
      </c>
      <c r="O70" s="27" t="n">
        <v>4.6</v>
      </c>
      <c r="P70" s="27" t="n">
        <v>4.7</v>
      </c>
      <c r="Q70" s="27" t="n">
        <v>4.9</v>
      </c>
      <c r="R70" s="27" t="n">
        <v>5</v>
      </c>
      <c r="S70" s="27" t="n">
        <v>4.8</v>
      </c>
      <c r="T70" s="27" t="n">
        <v>4.5</v>
      </c>
      <c r="U70" s="28" t="n">
        <v>46.1</v>
      </c>
      <c r="V70" s="28" t="n">
        <v>4.61</v>
      </c>
      <c r="W70" s="29" t="b">
        <f aca="false">TRUE()</f>
        <v>1</v>
      </c>
    </row>
    <row r="71" customFormat="false" ht="12.75" hidden="false" customHeight="false" outlineLevel="0" collapsed="false">
      <c r="A71" s="24" t="n">
        <v>79</v>
      </c>
      <c r="B71" s="25" t="s">
        <v>14</v>
      </c>
      <c r="C71" s="25" t="s">
        <v>134</v>
      </c>
      <c r="D71" s="25" t="s">
        <v>38</v>
      </c>
      <c r="E71" s="25" t="s">
        <v>20</v>
      </c>
      <c r="F71" s="26" t="n">
        <v>38764</v>
      </c>
      <c r="G71" s="25" t="s">
        <v>37</v>
      </c>
      <c r="H71" s="25" t="s">
        <v>135</v>
      </c>
      <c r="I71" s="25" t="s">
        <v>112</v>
      </c>
      <c r="J71" s="25" t="s">
        <v>113</v>
      </c>
      <c r="K71" s="27" t="n">
        <v>4.6</v>
      </c>
      <c r="L71" s="27" t="n">
        <v>4.1</v>
      </c>
      <c r="M71" s="27" t="n">
        <v>4.2</v>
      </c>
      <c r="N71" s="27" t="n">
        <v>4</v>
      </c>
      <c r="O71" s="27" t="n">
        <v>4.8</v>
      </c>
      <c r="P71" s="27" t="n">
        <v>4.3</v>
      </c>
      <c r="Q71" s="27" t="n">
        <v>4.3</v>
      </c>
      <c r="R71" s="27" t="n">
        <v>4.3</v>
      </c>
      <c r="S71" s="27" t="n">
        <v>4.5</v>
      </c>
      <c r="T71" s="27" t="n">
        <v>4</v>
      </c>
      <c r="U71" s="28" t="n">
        <v>43.1</v>
      </c>
      <c r="V71" s="28" t="n">
        <v>4.31</v>
      </c>
      <c r="W71" s="29" t="b">
        <f aca="false">TRUE()</f>
        <v>1</v>
      </c>
    </row>
    <row r="72" customFormat="false" ht="12.75" hidden="false" customHeight="false" outlineLevel="0" collapsed="false">
      <c r="A72" s="24" t="n">
        <v>82</v>
      </c>
      <c r="B72" s="25" t="s">
        <v>14</v>
      </c>
      <c r="C72" s="25" t="s">
        <v>134</v>
      </c>
      <c r="D72" s="25" t="s">
        <v>38</v>
      </c>
      <c r="E72" s="25" t="s">
        <v>20</v>
      </c>
      <c r="F72" s="26" t="n">
        <v>38765</v>
      </c>
      <c r="G72" s="25" t="s">
        <v>34</v>
      </c>
      <c r="H72" s="25" t="s">
        <v>136</v>
      </c>
      <c r="I72" s="25" t="s">
        <v>112</v>
      </c>
      <c r="J72" s="25" t="s">
        <v>113</v>
      </c>
      <c r="K72" s="27" t="n">
        <v>4.6</v>
      </c>
      <c r="L72" s="27" t="n">
        <v>4.6</v>
      </c>
      <c r="M72" s="27" t="n">
        <v>4</v>
      </c>
      <c r="N72" s="27" t="n">
        <v>4.7</v>
      </c>
      <c r="O72" s="27" t="n">
        <v>4.5</v>
      </c>
      <c r="P72" s="27" t="n">
        <v>4.3</v>
      </c>
      <c r="Q72" s="27" t="n">
        <v>4.6</v>
      </c>
      <c r="R72" s="27" t="n">
        <v>2.5</v>
      </c>
      <c r="S72" s="25" t="s">
        <v>114</v>
      </c>
      <c r="T72" s="27" t="n">
        <v>4.3</v>
      </c>
      <c r="U72" s="28" t="n">
        <v>38.1</v>
      </c>
      <c r="V72" s="28" t="n">
        <v>4.23</v>
      </c>
      <c r="W72" s="29" t="b">
        <f aca="false">TRUE()</f>
        <v>1</v>
      </c>
    </row>
    <row r="73" customFormat="false" ht="12.75" hidden="false" customHeight="false" outlineLevel="0" collapsed="false">
      <c r="A73" s="24" t="n">
        <v>80</v>
      </c>
      <c r="B73" s="25" t="s">
        <v>14</v>
      </c>
      <c r="C73" s="25" t="s">
        <v>134</v>
      </c>
      <c r="D73" s="25" t="s">
        <v>137</v>
      </c>
      <c r="E73" s="25" t="s">
        <v>24</v>
      </c>
      <c r="F73" s="26" t="n">
        <v>38765</v>
      </c>
      <c r="G73" s="25" t="s">
        <v>26</v>
      </c>
      <c r="H73" s="25" t="s">
        <v>39</v>
      </c>
      <c r="I73" s="25" t="s">
        <v>112</v>
      </c>
      <c r="J73" s="25" t="s">
        <v>113</v>
      </c>
      <c r="K73" s="27" t="n">
        <v>4.8</v>
      </c>
      <c r="L73" s="27" t="n">
        <v>4.7</v>
      </c>
      <c r="M73" s="27" t="n">
        <v>4.6</v>
      </c>
      <c r="N73" s="27" t="n">
        <v>3.9</v>
      </c>
      <c r="O73" s="27" t="n">
        <v>4.6</v>
      </c>
      <c r="P73" s="27" t="n">
        <v>4.5</v>
      </c>
      <c r="Q73" s="27" t="n">
        <v>4.7</v>
      </c>
      <c r="R73" s="27" t="n">
        <v>4.3</v>
      </c>
      <c r="S73" s="27" t="n">
        <v>4.3</v>
      </c>
      <c r="T73" s="27" t="n">
        <v>4.5</v>
      </c>
      <c r="U73" s="28" t="n">
        <v>44.9</v>
      </c>
      <c r="V73" s="28" t="n">
        <v>4.49</v>
      </c>
      <c r="W73" s="29" t="b">
        <f aca="false">TRUE()</f>
        <v>1</v>
      </c>
    </row>
    <row r="74" customFormat="false" ht="12.75" hidden="false" customHeight="false" outlineLevel="0" collapsed="false">
      <c r="A74" s="24" t="n">
        <v>83</v>
      </c>
      <c r="B74" s="25" t="s">
        <v>14</v>
      </c>
      <c r="C74" s="25" t="s">
        <v>134</v>
      </c>
      <c r="D74" s="25" t="s">
        <v>132</v>
      </c>
      <c r="E74" s="25" t="s">
        <v>24</v>
      </c>
      <c r="F74" s="26" t="n">
        <v>38766</v>
      </c>
      <c r="G74" s="25" t="s">
        <v>34</v>
      </c>
      <c r="H74" s="25" t="s">
        <v>42</v>
      </c>
      <c r="I74" s="25" t="s">
        <v>112</v>
      </c>
      <c r="J74" s="25" t="s">
        <v>113</v>
      </c>
      <c r="K74" s="27" t="n">
        <v>4.8</v>
      </c>
      <c r="L74" s="27" t="n">
        <v>4.9</v>
      </c>
      <c r="M74" s="27" t="n">
        <v>4.3</v>
      </c>
      <c r="N74" s="27" t="n">
        <v>4.1</v>
      </c>
      <c r="O74" s="27" t="n">
        <v>4.8</v>
      </c>
      <c r="P74" s="27" t="n">
        <v>4.8</v>
      </c>
      <c r="Q74" s="27" t="n">
        <v>4.6</v>
      </c>
      <c r="R74" s="27" t="n">
        <v>3.5</v>
      </c>
      <c r="S74" s="27" t="n">
        <v>5</v>
      </c>
      <c r="T74" s="27" t="n">
        <v>5</v>
      </c>
      <c r="U74" s="28" t="n">
        <v>45.8</v>
      </c>
      <c r="V74" s="28" t="n">
        <v>4.58</v>
      </c>
      <c r="W74" s="29" t="b">
        <f aca="false">TRUE()</f>
        <v>1</v>
      </c>
    </row>
    <row r="75" customFormat="false" ht="12.75" hidden="false" customHeight="false" outlineLevel="0" collapsed="false">
      <c r="A75" s="24" t="n">
        <v>84</v>
      </c>
      <c r="B75" s="25" t="s">
        <v>14</v>
      </c>
      <c r="C75" s="25" t="s">
        <v>134</v>
      </c>
      <c r="D75" s="25" t="s">
        <v>132</v>
      </c>
      <c r="E75" s="25" t="s">
        <v>17</v>
      </c>
      <c r="F75" s="26" t="n">
        <v>38766</v>
      </c>
      <c r="G75" s="25" t="s">
        <v>34</v>
      </c>
      <c r="H75" s="25" t="s">
        <v>32</v>
      </c>
      <c r="I75" s="25" t="s">
        <v>112</v>
      </c>
      <c r="J75" s="25" t="s">
        <v>113</v>
      </c>
      <c r="K75" s="27" t="n">
        <v>3.8</v>
      </c>
      <c r="L75" s="27" t="n">
        <v>4.3</v>
      </c>
      <c r="M75" s="27" t="n">
        <v>3.5</v>
      </c>
      <c r="N75" s="27" t="n">
        <v>2.8</v>
      </c>
      <c r="O75" s="27" t="n">
        <v>4.3</v>
      </c>
      <c r="P75" s="27" t="n">
        <v>4.2</v>
      </c>
      <c r="Q75" s="27" t="n">
        <v>3.4</v>
      </c>
      <c r="R75" s="27" t="n">
        <v>2.5</v>
      </c>
      <c r="S75" s="25" t="s">
        <v>114</v>
      </c>
      <c r="T75" s="27" t="n">
        <v>3.3</v>
      </c>
      <c r="U75" s="28" t="n">
        <v>32.1</v>
      </c>
      <c r="V75" s="28" t="n">
        <v>3.57</v>
      </c>
      <c r="W75" s="29" t="b">
        <f aca="false">TRUE()</f>
        <v>1</v>
      </c>
    </row>
    <row r="76" customFormat="false" ht="12.75" hidden="false" customHeight="false" outlineLevel="0" collapsed="false">
      <c r="A76" s="24" t="n">
        <v>85</v>
      </c>
      <c r="B76" s="25" t="s">
        <v>14</v>
      </c>
      <c r="C76" s="25" t="s">
        <v>134</v>
      </c>
      <c r="D76" s="25" t="s">
        <v>138</v>
      </c>
      <c r="E76" s="25" t="s">
        <v>23</v>
      </c>
      <c r="F76" s="26" t="n">
        <v>38766</v>
      </c>
      <c r="G76" s="25" t="s">
        <v>37</v>
      </c>
      <c r="H76" s="25" t="s">
        <v>139</v>
      </c>
      <c r="I76" s="25" t="s">
        <v>112</v>
      </c>
      <c r="J76" s="25" t="s">
        <v>113</v>
      </c>
      <c r="K76" s="27" t="n">
        <v>4.6</v>
      </c>
      <c r="L76" s="27" t="n">
        <v>4.6</v>
      </c>
      <c r="M76" s="27" t="n">
        <v>4.4</v>
      </c>
      <c r="N76" s="27" t="n">
        <v>4.1</v>
      </c>
      <c r="O76" s="27" t="n">
        <v>4.8</v>
      </c>
      <c r="P76" s="27" t="n">
        <v>4.7</v>
      </c>
      <c r="Q76" s="27" t="n">
        <v>4.6</v>
      </c>
      <c r="R76" s="27" t="n">
        <v>4</v>
      </c>
      <c r="S76" s="27" t="n">
        <v>3.7</v>
      </c>
      <c r="T76" s="27" t="n">
        <v>4.5</v>
      </c>
      <c r="U76" s="28" t="n">
        <v>44</v>
      </c>
      <c r="V76" s="28" t="n">
        <v>4.4</v>
      </c>
      <c r="W76" s="29" t="b">
        <f aca="false">TRUE()</f>
        <v>1</v>
      </c>
    </row>
    <row r="77" customFormat="false" ht="12.75" hidden="false" customHeight="false" outlineLevel="0" collapsed="false">
      <c r="A77" s="24" t="n">
        <v>86</v>
      </c>
      <c r="B77" s="25" t="s">
        <v>14</v>
      </c>
      <c r="C77" s="25" t="s">
        <v>134</v>
      </c>
      <c r="D77" s="25" t="s">
        <v>125</v>
      </c>
      <c r="E77" s="25" t="s">
        <v>21</v>
      </c>
      <c r="F77" s="26" t="n">
        <v>38766</v>
      </c>
      <c r="G77" s="25" t="s">
        <v>43</v>
      </c>
      <c r="H77" s="25" t="s">
        <v>70</v>
      </c>
      <c r="I77" s="25" t="s">
        <v>112</v>
      </c>
      <c r="J77" s="25" t="s">
        <v>113</v>
      </c>
      <c r="K77" s="27" t="n">
        <v>4.5</v>
      </c>
      <c r="L77" s="27" t="n">
        <v>4.6</v>
      </c>
      <c r="M77" s="27" t="n">
        <v>4.6</v>
      </c>
      <c r="N77" s="27" t="n">
        <v>3.9</v>
      </c>
      <c r="O77" s="27" t="n">
        <v>4.5</v>
      </c>
      <c r="P77" s="27" t="n">
        <v>4.7</v>
      </c>
      <c r="Q77" s="27" t="n">
        <v>4.3</v>
      </c>
      <c r="R77" s="27" t="n">
        <v>4</v>
      </c>
      <c r="S77" s="27" t="n">
        <v>4.5</v>
      </c>
      <c r="T77" s="27" t="n">
        <v>4.7</v>
      </c>
      <c r="U77" s="28" t="n">
        <v>44.3</v>
      </c>
      <c r="V77" s="28" t="n">
        <v>4.43</v>
      </c>
      <c r="W77" s="29" t="b">
        <f aca="false">TRUE()</f>
        <v>1</v>
      </c>
    </row>
    <row r="78" customFormat="false" ht="12.75" hidden="false" customHeight="false" outlineLevel="0" collapsed="false">
      <c r="A78" s="24" t="n">
        <v>87</v>
      </c>
      <c r="B78" s="25" t="s">
        <v>14</v>
      </c>
      <c r="C78" s="25" t="s">
        <v>134</v>
      </c>
      <c r="D78" s="25" t="s">
        <v>138</v>
      </c>
      <c r="E78" s="25" t="s">
        <v>18</v>
      </c>
      <c r="F78" s="26" t="n">
        <v>38767</v>
      </c>
      <c r="G78" s="25" t="s">
        <v>18</v>
      </c>
      <c r="H78" s="25" t="s">
        <v>42</v>
      </c>
      <c r="I78" s="25" t="s">
        <v>112</v>
      </c>
      <c r="J78" s="25" t="s">
        <v>113</v>
      </c>
      <c r="K78" s="27" t="n">
        <v>4.8</v>
      </c>
      <c r="L78" s="27" t="n">
        <v>4.7</v>
      </c>
      <c r="M78" s="27" t="n">
        <v>4.7</v>
      </c>
      <c r="N78" s="27" t="n">
        <v>4.2</v>
      </c>
      <c r="O78" s="27" t="n">
        <v>4.8</v>
      </c>
      <c r="P78" s="27" t="n">
        <v>4.7</v>
      </c>
      <c r="Q78" s="27" t="n">
        <v>4.4</v>
      </c>
      <c r="R78" s="27" t="n">
        <v>4.3</v>
      </c>
      <c r="S78" s="27" t="n">
        <v>4.5</v>
      </c>
      <c r="T78" s="27" t="n">
        <v>4.5</v>
      </c>
      <c r="U78" s="28" t="n">
        <v>45.6</v>
      </c>
      <c r="V78" s="28" t="n">
        <v>4.56</v>
      </c>
      <c r="W78" s="29" t="b">
        <f aca="false">TRUE()</f>
        <v>1</v>
      </c>
    </row>
    <row r="79" customFormat="false" ht="12.75" hidden="false" customHeight="false" outlineLevel="0" collapsed="false">
      <c r="A79" s="24" t="n">
        <v>88</v>
      </c>
      <c r="B79" s="25" t="s">
        <v>14</v>
      </c>
      <c r="C79" s="25" t="s">
        <v>134</v>
      </c>
      <c r="D79" s="25" t="s">
        <v>132</v>
      </c>
      <c r="E79" s="25" t="s">
        <v>17</v>
      </c>
      <c r="F79" s="26" t="n">
        <v>38767</v>
      </c>
      <c r="G79" s="25" t="s">
        <v>26</v>
      </c>
      <c r="H79" s="25" t="s">
        <v>32</v>
      </c>
      <c r="I79" s="25" t="s">
        <v>112</v>
      </c>
      <c r="J79" s="25" t="s">
        <v>113</v>
      </c>
      <c r="K79" s="27" t="n">
        <v>4.2</v>
      </c>
      <c r="L79" s="27" t="n">
        <v>4.4</v>
      </c>
      <c r="M79" s="27" t="n">
        <v>3.7</v>
      </c>
      <c r="N79" s="27" t="n">
        <v>3.3</v>
      </c>
      <c r="O79" s="27" t="n">
        <v>3.5</v>
      </c>
      <c r="P79" s="27" t="n">
        <v>4.2</v>
      </c>
      <c r="Q79" s="27" t="n">
        <v>3</v>
      </c>
      <c r="R79" s="27" t="n">
        <v>3</v>
      </c>
      <c r="S79" s="27" t="n">
        <v>3.8</v>
      </c>
      <c r="T79" s="27" t="n">
        <v>3</v>
      </c>
      <c r="U79" s="28" t="n">
        <v>36.1</v>
      </c>
      <c r="V79" s="28" t="n">
        <v>3.61</v>
      </c>
      <c r="W79" s="29" t="b">
        <f aca="false">TRUE()</f>
        <v>1</v>
      </c>
    </row>
    <row r="80" customFormat="false" ht="12.75" hidden="false" customHeight="false" outlineLevel="0" collapsed="false">
      <c r="A80" s="24" t="n">
        <v>92</v>
      </c>
      <c r="B80" s="25" t="s">
        <v>14</v>
      </c>
      <c r="C80" s="25" t="s">
        <v>134</v>
      </c>
      <c r="D80" s="25" t="s">
        <v>124</v>
      </c>
      <c r="E80" s="25" t="s">
        <v>37</v>
      </c>
      <c r="F80" s="26" t="n">
        <v>38771</v>
      </c>
      <c r="G80" s="25" t="s">
        <v>34</v>
      </c>
      <c r="H80" s="25" t="s">
        <v>72</v>
      </c>
      <c r="I80" s="25" t="s">
        <v>112</v>
      </c>
      <c r="J80" s="25" t="s">
        <v>113</v>
      </c>
      <c r="K80" s="27" t="n">
        <v>4.9</v>
      </c>
      <c r="L80" s="27" t="n">
        <v>4.6</v>
      </c>
      <c r="M80" s="27" t="n">
        <v>4.5</v>
      </c>
      <c r="N80" s="27" t="n">
        <v>4.8</v>
      </c>
      <c r="O80" s="27" t="n">
        <v>4.5</v>
      </c>
      <c r="P80" s="27" t="n">
        <v>5</v>
      </c>
      <c r="Q80" s="27" t="n">
        <v>5</v>
      </c>
      <c r="R80" s="27" t="n">
        <v>5</v>
      </c>
      <c r="S80" s="27" t="n">
        <v>5</v>
      </c>
      <c r="T80" s="27" t="n">
        <v>5</v>
      </c>
      <c r="U80" s="28" t="n">
        <v>48.3</v>
      </c>
      <c r="V80" s="28" t="n">
        <v>4.83</v>
      </c>
      <c r="W80" s="29" t="b">
        <f aca="false">TRUE()</f>
        <v>1</v>
      </c>
    </row>
    <row r="81" customFormat="false" ht="12.75" hidden="false" customHeight="false" outlineLevel="0" collapsed="false">
      <c r="A81" s="24" t="n">
        <v>89</v>
      </c>
      <c r="B81" s="25" t="s">
        <v>14</v>
      </c>
      <c r="C81" s="25" t="s">
        <v>140</v>
      </c>
      <c r="D81" s="25" t="s">
        <v>141</v>
      </c>
      <c r="E81" s="25" t="s">
        <v>20</v>
      </c>
      <c r="F81" s="26" t="n">
        <v>38771</v>
      </c>
      <c r="G81" s="25" t="s">
        <v>43</v>
      </c>
      <c r="H81" s="25" t="s">
        <v>123</v>
      </c>
      <c r="I81" s="25" t="s">
        <v>112</v>
      </c>
      <c r="J81" s="25" t="s">
        <v>113</v>
      </c>
      <c r="K81" s="27" t="n">
        <v>4.3</v>
      </c>
      <c r="L81" s="27" t="n">
        <v>4.1</v>
      </c>
      <c r="M81" s="27" t="n">
        <v>4.2</v>
      </c>
      <c r="N81" s="27" t="n">
        <v>3.9</v>
      </c>
      <c r="O81" s="27" t="n">
        <v>4.8</v>
      </c>
      <c r="P81" s="27" t="n">
        <v>4.4</v>
      </c>
      <c r="Q81" s="27" t="n">
        <v>4.1</v>
      </c>
      <c r="R81" s="27" t="n">
        <v>4.3</v>
      </c>
      <c r="S81" s="27" t="n">
        <v>4.5</v>
      </c>
      <c r="T81" s="27" t="n">
        <v>5</v>
      </c>
      <c r="U81" s="28" t="n">
        <v>43.6</v>
      </c>
      <c r="V81" s="28" t="n">
        <v>4.36</v>
      </c>
      <c r="W81" s="29" t="b">
        <f aca="false">TRUE()</f>
        <v>1</v>
      </c>
    </row>
    <row r="82" customFormat="false" ht="12.75" hidden="false" customHeight="false" outlineLevel="0" collapsed="false">
      <c r="A82" s="24" t="n">
        <v>90</v>
      </c>
      <c r="B82" s="25" t="s">
        <v>14</v>
      </c>
      <c r="C82" s="25" t="s">
        <v>134</v>
      </c>
      <c r="D82" s="25" t="s">
        <v>79</v>
      </c>
      <c r="E82" s="25" t="s">
        <v>35</v>
      </c>
      <c r="F82" s="26" t="n">
        <v>38771</v>
      </c>
      <c r="G82" s="25" t="s">
        <v>26</v>
      </c>
      <c r="H82" s="25" t="s">
        <v>75</v>
      </c>
      <c r="I82" s="25" t="s">
        <v>112</v>
      </c>
      <c r="J82" s="25" t="s">
        <v>113</v>
      </c>
      <c r="K82" s="27" t="n">
        <v>4.3</v>
      </c>
      <c r="L82" s="27" t="n">
        <v>4.1</v>
      </c>
      <c r="M82" s="27" t="n">
        <v>4.6</v>
      </c>
      <c r="N82" s="27" t="n">
        <v>3.8</v>
      </c>
      <c r="O82" s="27" t="n">
        <v>4.8</v>
      </c>
      <c r="P82" s="27" t="n">
        <v>4.5</v>
      </c>
      <c r="Q82" s="27" t="n">
        <v>3.8</v>
      </c>
      <c r="R82" s="27" t="n">
        <v>3.5</v>
      </c>
      <c r="S82" s="27" t="n">
        <v>4.5</v>
      </c>
      <c r="T82" s="27" t="n">
        <v>3.5</v>
      </c>
      <c r="U82" s="28" t="n">
        <v>41.4</v>
      </c>
      <c r="V82" s="28" t="n">
        <v>4.14</v>
      </c>
      <c r="W82" s="29" t="b">
        <f aca="false">TRUE()</f>
        <v>1</v>
      </c>
    </row>
    <row r="83" customFormat="false" ht="12.75" hidden="false" customHeight="false" outlineLevel="0" collapsed="false">
      <c r="A83" s="24" t="n">
        <v>91</v>
      </c>
      <c r="B83" s="25" t="s">
        <v>14</v>
      </c>
      <c r="C83" s="25" t="s">
        <v>134</v>
      </c>
      <c r="D83" s="25" t="s">
        <v>124</v>
      </c>
      <c r="E83" s="25" t="s">
        <v>17</v>
      </c>
      <c r="F83" s="26" t="n">
        <v>38771</v>
      </c>
      <c r="G83" s="25" t="s">
        <v>34</v>
      </c>
      <c r="H83" s="25" t="s">
        <v>25</v>
      </c>
      <c r="I83" s="25" t="s">
        <v>112</v>
      </c>
      <c r="J83" s="25" t="s">
        <v>113</v>
      </c>
      <c r="K83" s="27" t="n">
        <v>4.2</v>
      </c>
      <c r="L83" s="27" t="n">
        <v>4.3</v>
      </c>
      <c r="M83" s="27" t="n">
        <v>3.3</v>
      </c>
      <c r="N83" s="27" t="n">
        <v>1.7</v>
      </c>
      <c r="O83" s="27" t="n">
        <v>3.3</v>
      </c>
      <c r="P83" s="27" t="n">
        <v>4.2</v>
      </c>
      <c r="Q83" s="27" t="n">
        <v>3.1</v>
      </c>
      <c r="R83" s="27" t="n">
        <v>1.5</v>
      </c>
      <c r="S83" s="27" t="n">
        <v>4</v>
      </c>
      <c r="T83" s="27" t="n">
        <v>2.5</v>
      </c>
      <c r="U83" s="28" t="n">
        <v>32.1</v>
      </c>
      <c r="V83" s="28" t="n">
        <v>3.21</v>
      </c>
      <c r="W83" s="29" t="b">
        <f aca="false">TRUE()</f>
        <v>1</v>
      </c>
    </row>
    <row r="84" customFormat="false" ht="12.75" hidden="false" customHeight="false" outlineLevel="0" collapsed="false">
      <c r="A84" s="24" t="n">
        <v>93</v>
      </c>
      <c r="B84" s="25" t="s">
        <v>14</v>
      </c>
      <c r="C84" s="25" t="s">
        <v>134</v>
      </c>
      <c r="D84" s="25" t="s">
        <v>79</v>
      </c>
      <c r="E84" s="25" t="s">
        <v>35</v>
      </c>
      <c r="F84" s="26" t="n">
        <v>38772</v>
      </c>
      <c r="G84" s="25" t="s">
        <v>26</v>
      </c>
      <c r="H84" s="25" t="s">
        <v>64</v>
      </c>
      <c r="I84" s="25" t="s">
        <v>112</v>
      </c>
      <c r="J84" s="25" t="s">
        <v>113</v>
      </c>
      <c r="K84" s="27" t="n">
        <v>4.3</v>
      </c>
      <c r="L84" s="27" t="n">
        <v>4.3</v>
      </c>
      <c r="M84" s="27" t="n">
        <v>4.3</v>
      </c>
      <c r="N84" s="27" t="n">
        <v>3.3</v>
      </c>
      <c r="O84" s="27" t="n">
        <v>4.2</v>
      </c>
      <c r="P84" s="27" t="n">
        <v>4.7</v>
      </c>
      <c r="Q84" s="27" t="n">
        <v>3.4</v>
      </c>
      <c r="R84" s="27" t="n">
        <v>3</v>
      </c>
      <c r="S84" s="27" t="n">
        <v>4</v>
      </c>
      <c r="T84" s="27" t="n">
        <v>4.5</v>
      </c>
      <c r="U84" s="28" t="n">
        <v>40</v>
      </c>
      <c r="V84" s="28" t="n">
        <v>4</v>
      </c>
      <c r="W84" s="29" t="b">
        <f aca="false">TRUE()</f>
        <v>1</v>
      </c>
    </row>
    <row r="85" customFormat="false" ht="12.75" hidden="false" customHeight="false" outlineLevel="0" collapsed="false">
      <c r="A85" s="24" t="n">
        <v>94</v>
      </c>
      <c r="B85" s="25" t="s">
        <v>14</v>
      </c>
      <c r="C85" s="25" t="s">
        <v>134</v>
      </c>
      <c r="D85" s="25" t="s">
        <v>124</v>
      </c>
      <c r="E85" s="25" t="s">
        <v>17</v>
      </c>
      <c r="F85" s="26" t="n">
        <v>38772</v>
      </c>
      <c r="G85" s="25" t="s">
        <v>37</v>
      </c>
      <c r="H85" s="25" t="s">
        <v>72</v>
      </c>
      <c r="I85" s="25" t="s">
        <v>112</v>
      </c>
      <c r="J85" s="25" t="s">
        <v>113</v>
      </c>
      <c r="K85" s="27" t="n">
        <v>4.5</v>
      </c>
      <c r="L85" s="27" t="n">
        <v>4.3</v>
      </c>
      <c r="M85" s="27" t="n">
        <v>4.1</v>
      </c>
      <c r="N85" s="27" t="n">
        <v>3.8</v>
      </c>
      <c r="O85" s="27" t="n">
        <v>4.2</v>
      </c>
      <c r="P85" s="27" t="n">
        <v>4.5</v>
      </c>
      <c r="Q85" s="27" t="n">
        <v>3.8</v>
      </c>
      <c r="R85" s="27" t="n">
        <v>3.8</v>
      </c>
      <c r="S85" s="27" t="n">
        <v>4.3</v>
      </c>
      <c r="T85" s="27" t="n">
        <v>4.5</v>
      </c>
      <c r="U85" s="28" t="n">
        <v>41.8</v>
      </c>
      <c r="V85" s="28" t="n">
        <v>4.18</v>
      </c>
      <c r="W85" s="29" t="b">
        <f aca="false">TRUE()</f>
        <v>1</v>
      </c>
    </row>
    <row r="86" customFormat="false" ht="12.75" hidden="false" customHeight="false" outlineLevel="0" collapsed="false">
      <c r="A86" s="24" t="n">
        <v>95</v>
      </c>
      <c r="B86" s="25" t="s">
        <v>14</v>
      </c>
      <c r="C86" s="25" t="s">
        <v>140</v>
      </c>
      <c r="D86" s="25" t="s">
        <v>91</v>
      </c>
      <c r="E86" s="25" t="s">
        <v>20</v>
      </c>
      <c r="F86" s="26" t="n">
        <v>38773</v>
      </c>
      <c r="G86" s="25" t="s">
        <v>43</v>
      </c>
      <c r="H86" s="25" t="s">
        <v>70</v>
      </c>
      <c r="I86" s="25" t="s">
        <v>112</v>
      </c>
      <c r="J86" s="25" t="s">
        <v>113</v>
      </c>
      <c r="K86" s="27" t="n">
        <v>4.4</v>
      </c>
      <c r="L86" s="27" t="n">
        <v>4.7</v>
      </c>
      <c r="M86" s="27" t="n">
        <v>4.8</v>
      </c>
      <c r="N86" s="27" t="n">
        <v>4.8</v>
      </c>
      <c r="O86" s="27" t="n">
        <v>4.9</v>
      </c>
      <c r="P86" s="27" t="n">
        <v>4.7</v>
      </c>
      <c r="Q86" s="27" t="n">
        <v>4.4</v>
      </c>
      <c r="R86" s="27" t="n">
        <v>4.3</v>
      </c>
      <c r="S86" s="27" t="n">
        <v>4</v>
      </c>
      <c r="T86" s="27" t="n">
        <v>5</v>
      </c>
      <c r="U86" s="28" t="n">
        <v>46</v>
      </c>
      <c r="V86" s="28" t="n">
        <v>4.6</v>
      </c>
      <c r="W86" s="29" t="b">
        <f aca="false">TRUE()</f>
        <v>1</v>
      </c>
    </row>
    <row r="87" customFormat="false" ht="12.75" hidden="false" customHeight="false" outlineLevel="0" collapsed="false">
      <c r="A87" s="24" t="n">
        <v>99</v>
      </c>
      <c r="B87" s="25" t="s">
        <v>14</v>
      </c>
      <c r="C87" s="25" t="s">
        <v>140</v>
      </c>
      <c r="D87" s="25" t="s">
        <v>141</v>
      </c>
      <c r="E87" s="25" t="s">
        <v>35</v>
      </c>
      <c r="F87" s="26" t="n">
        <v>38774</v>
      </c>
      <c r="G87" s="25" t="s">
        <v>34</v>
      </c>
      <c r="H87" s="25" t="s">
        <v>32</v>
      </c>
      <c r="I87" s="25" t="s">
        <v>112</v>
      </c>
      <c r="J87" s="25" t="s">
        <v>113</v>
      </c>
      <c r="K87" s="27" t="n">
        <v>3.4</v>
      </c>
      <c r="L87" s="27" t="n">
        <v>4</v>
      </c>
      <c r="M87" s="27" t="n">
        <v>3</v>
      </c>
      <c r="N87" s="27" t="n">
        <v>2.7</v>
      </c>
      <c r="O87" s="27" t="n">
        <v>4.1</v>
      </c>
      <c r="P87" s="27" t="n">
        <v>4.2</v>
      </c>
      <c r="Q87" s="27" t="n">
        <v>3.3</v>
      </c>
      <c r="R87" s="27" t="n">
        <v>1.5</v>
      </c>
      <c r="S87" s="27" t="n">
        <v>4.3</v>
      </c>
      <c r="T87" s="27" t="n">
        <v>3.3</v>
      </c>
      <c r="U87" s="28" t="n">
        <v>33.8</v>
      </c>
      <c r="V87" s="28" t="n">
        <v>3.38</v>
      </c>
      <c r="W87" s="29" t="b">
        <f aca="false">TRUE()</f>
        <v>1</v>
      </c>
    </row>
    <row r="88" customFormat="false" ht="12.75" hidden="false" customHeight="false" outlineLevel="0" collapsed="false">
      <c r="A88" s="24" t="n">
        <v>96</v>
      </c>
      <c r="B88" s="25" t="s">
        <v>14</v>
      </c>
      <c r="C88" s="25" t="s">
        <v>140</v>
      </c>
      <c r="D88" s="25" t="s">
        <v>39</v>
      </c>
      <c r="E88" s="25" t="s">
        <v>18</v>
      </c>
      <c r="F88" s="26" t="n">
        <v>38774</v>
      </c>
      <c r="G88" s="25" t="s">
        <v>29</v>
      </c>
      <c r="H88" s="25" t="s">
        <v>22</v>
      </c>
      <c r="I88" s="25" t="s">
        <v>112</v>
      </c>
      <c r="J88" s="25" t="s">
        <v>113</v>
      </c>
      <c r="K88" s="27" t="n">
        <v>4</v>
      </c>
      <c r="L88" s="27" t="n">
        <v>3.9</v>
      </c>
      <c r="M88" s="27" t="n">
        <v>3.4</v>
      </c>
      <c r="N88" s="27" t="n">
        <v>4</v>
      </c>
      <c r="O88" s="27" t="n">
        <v>3.6</v>
      </c>
      <c r="P88" s="27" t="n">
        <v>4</v>
      </c>
      <c r="Q88" s="27" t="n">
        <v>4</v>
      </c>
      <c r="R88" s="27" t="n">
        <v>3.8</v>
      </c>
      <c r="S88" s="27" t="n">
        <v>4.3</v>
      </c>
      <c r="T88" s="27" t="n">
        <v>3.5</v>
      </c>
      <c r="U88" s="28" t="n">
        <v>38.5</v>
      </c>
      <c r="V88" s="28" t="n">
        <v>3.85</v>
      </c>
      <c r="W88" s="29" t="b">
        <f aca="false">TRUE()</f>
        <v>1</v>
      </c>
    </row>
    <row r="89" customFormat="false" ht="12.75" hidden="false" customHeight="false" outlineLevel="0" collapsed="false">
      <c r="A89" s="24" t="n">
        <v>97</v>
      </c>
      <c r="B89" s="25" t="s">
        <v>14</v>
      </c>
      <c r="C89" s="25" t="s">
        <v>140</v>
      </c>
      <c r="D89" s="25" t="s">
        <v>39</v>
      </c>
      <c r="E89" s="25" t="s">
        <v>17</v>
      </c>
      <c r="F89" s="26" t="n">
        <v>38774</v>
      </c>
      <c r="G89" s="25" t="s">
        <v>29</v>
      </c>
      <c r="H89" s="25" t="s">
        <v>75</v>
      </c>
      <c r="I89" s="25" t="s">
        <v>112</v>
      </c>
      <c r="J89" s="25" t="s">
        <v>113</v>
      </c>
      <c r="K89" s="27" t="n">
        <v>4.5</v>
      </c>
      <c r="L89" s="27" t="n">
        <v>4.1</v>
      </c>
      <c r="M89" s="27" t="n">
        <v>3.8</v>
      </c>
      <c r="N89" s="27" t="n">
        <v>3.4</v>
      </c>
      <c r="O89" s="27" t="n">
        <v>3.7</v>
      </c>
      <c r="P89" s="27" t="n">
        <v>3.3</v>
      </c>
      <c r="Q89" s="27" t="n">
        <v>3.9</v>
      </c>
      <c r="R89" s="27" t="n">
        <v>3.3</v>
      </c>
      <c r="S89" s="25" t="s">
        <v>114</v>
      </c>
      <c r="T89" s="27" t="n">
        <v>4</v>
      </c>
      <c r="U89" s="28" t="n">
        <v>34</v>
      </c>
      <c r="V89" s="28" t="n">
        <v>3.78</v>
      </c>
      <c r="W89" s="29" t="b">
        <f aca="false">TRUE()</f>
        <v>1</v>
      </c>
    </row>
    <row r="90" customFormat="false" ht="12.75" hidden="false" customHeight="false" outlineLevel="0" collapsed="false">
      <c r="A90" s="24" t="n">
        <v>98</v>
      </c>
      <c r="B90" s="25" t="s">
        <v>14</v>
      </c>
      <c r="C90" s="25" t="s">
        <v>140</v>
      </c>
      <c r="D90" s="25" t="s">
        <v>91</v>
      </c>
      <c r="E90" s="25" t="s">
        <v>20</v>
      </c>
      <c r="F90" s="26" t="n">
        <v>38774</v>
      </c>
      <c r="G90" s="25" t="s">
        <v>30</v>
      </c>
      <c r="H90" s="25" t="s">
        <v>142</v>
      </c>
      <c r="I90" s="25" t="s">
        <v>112</v>
      </c>
      <c r="J90" s="25" t="s">
        <v>113</v>
      </c>
      <c r="K90" s="27" t="n">
        <v>4.3</v>
      </c>
      <c r="L90" s="27" t="n">
        <v>4.7</v>
      </c>
      <c r="M90" s="27" t="n">
        <v>4.3</v>
      </c>
      <c r="N90" s="27" t="n">
        <v>4.3</v>
      </c>
      <c r="O90" s="27" t="n">
        <v>4.6</v>
      </c>
      <c r="P90" s="27" t="n">
        <v>4.6</v>
      </c>
      <c r="Q90" s="27" t="n">
        <v>4.2</v>
      </c>
      <c r="R90" s="27" t="n">
        <v>4</v>
      </c>
      <c r="S90" s="27" t="n">
        <v>4</v>
      </c>
      <c r="T90" s="27" t="n">
        <v>4.4</v>
      </c>
      <c r="U90" s="28" t="n">
        <v>43.4</v>
      </c>
      <c r="V90" s="28" t="n">
        <v>4.34</v>
      </c>
      <c r="W90" s="29" t="b">
        <f aca="false">TRUE()</f>
        <v>1</v>
      </c>
    </row>
    <row r="91" customFormat="false" ht="12.75" hidden="false" customHeight="false" outlineLevel="0" collapsed="false">
      <c r="A91" s="24" t="n">
        <v>110</v>
      </c>
      <c r="B91" s="25" t="s">
        <v>14</v>
      </c>
      <c r="C91" s="25" t="s">
        <v>140</v>
      </c>
      <c r="D91" s="25" t="s">
        <v>70</v>
      </c>
      <c r="E91" s="25" t="s">
        <v>21</v>
      </c>
      <c r="F91" s="26" t="n">
        <v>38779</v>
      </c>
      <c r="G91" s="25" t="s">
        <v>34</v>
      </c>
      <c r="H91" s="25" t="s">
        <v>143</v>
      </c>
      <c r="I91" s="25" t="s">
        <v>112</v>
      </c>
      <c r="J91" s="25" t="s">
        <v>113</v>
      </c>
      <c r="K91" s="27" t="n">
        <v>4.9</v>
      </c>
      <c r="L91" s="27" t="n">
        <v>4.6</v>
      </c>
      <c r="M91" s="27" t="n">
        <v>4.4</v>
      </c>
      <c r="N91" s="27" t="n">
        <v>4.8</v>
      </c>
      <c r="O91" s="27" t="n">
        <v>4.6</v>
      </c>
      <c r="P91" s="27" t="n">
        <v>4.7</v>
      </c>
      <c r="Q91" s="27" t="n">
        <v>4</v>
      </c>
      <c r="R91" s="27" t="n">
        <v>4.5</v>
      </c>
      <c r="S91" s="27" t="n">
        <v>4</v>
      </c>
      <c r="T91" s="27" t="n">
        <v>5</v>
      </c>
      <c r="U91" s="28" t="n">
        <v>45.5</v>
      </c>
      <c r="V91" s="28" t="n">
        <v>4.55</v>
      </c>
      <c r="W91" s="29" t="b">
        <f aca="false">TRUE()</f>
        <v>1</v>
      </c>
    </row>
    <row r="92" customFormat="false" ht="12.75" hidden="false" customHeight="false" outlineLevel="0" collapsed="false">
      <c r="A92" s="24" t="n">
        <v>109</v>
      </c>
      <c r="B92" s="25" t="s">
        <v>14</v>
      </c>
      <c r="C92" s="25" t="s">
        <v>140</v>
      </c>
      <c r="D92" s="25" t="s">
        <v>118</v>
      </c>
      <c r="E92" s="25" t="s">
        <v>23</v>
      </c>
      <c r="F92" s="26" t="n">
        <v>38779</v>
      </c>
      <c r="G92" s="25" t="s">
        <v>43</v>
      </c>
      <c r="H92" s="25" t="s">
        <v>144</v>
      </c>
      <c r="I92" s="25" t="s">
        <v>112</v>
      </c>
      <c r="J92" s="25" t="s">
        <v>113</v>
      </c>
      <c r="K92" s="27" t="n">
        <v>4.4</v>
      </c>
      <c r="L92" s="27" t="n">
        <v>4.4</v>
      </c>
      <c r="M92" s="27" t="n">
        <v>4</v>
      </c>
      <c r="N92" s="27" t="n">
        <v>3.8</v>
      </c>
      <c r="O92" s="27" t="n">
        <v>4.5</v>
      </c>
      <c r="P92" s="27" t="n">
        <v>4.4</v>
      </c>
      <c r="Q92" s="27" t="n">
        <v>4.2</v>
      </c>
      <c r="R92" s="27" t="n">
        <v>4.3</v>
      </c>
      <c r="S92" s="27" t="n">
        <v>4.5</v>
      </c>
      <c r="T92" s="27" t="n">
        <v>4.5</v>
      </c>
      <c r="U92" s="28" t="n">
        <v>43</v>
      </c>
      <c r="V92" s="28" t="n">
        <v>4.3</v>
      </c>
      <c r="W92" s="29" t="b">
        <f aca="false">TRUE()</f>
        <v>1</v>
      </c>
    </row>
    <row r="93" customFormat="false" ht="12.75" hidden="false" customHeight="false" outlineLevel="0" collapsed="false">
      <c r="A93" s="24" t="n">
        <v>102</v>
      </c>
      <c r="B93" s="25" t="s">
        <v>14</v>
      </c>
      <c r="C93" s="25" t="s">
        <v>140</v>
      </c>
      <c r="D93" s="25" t="s">
        <v>73</v>
      </c>
      <c r="E93" s="25" t="s">
        <v>35</v>
      </c>
      <c r="F93" s="26" t="n">
        <v>38779</v>
      </c>
      <c r="G93" s="25" t="s">
        <v>37</v>
      </c>
      <c r="H93" s="25" t="s">
        <v>40</v>
      </c>
      <c r="I93" s="25" t="s">
        <v>112</v>
      </c>
      <c r="J93" s="25" t="s">
        <v>113</v>
      </c>
      <c r="K93" s="27" t="n">
        <v>4.5</v>
      </c>
      <c r="L93" s="27" t="n">
        <v>4.6</v>
      </c>
      <c r="M93" s="27" t="n">
        <v>4</v>
      </c>
      <c r="N93" s="27" t="n">
        <v>3.3</v>
      </c>
      <c r="O93" s="27" t="n">
        <v>4.4</v>
      </c>
      <c r="P93" s="27" t="n">
        <v>4.5</v>
      </c>
      <c r="Q93" s="27" t="n">
        <v>4.1</v>
      </c>
      <c r="R93" s="27" t="n">
        <v>4.3</v>
      </c>
      <c r="S93" s="27" t="n">
        <v>4</v>
      </c>
      <c r="T93" s="27" t="n">
        <v>4.5</v>
      </c>
      <c r="U93" s="28" t="n">
        <v>42.2</v>
      </c>
      <c r="V93" s="28" t="n">
        <v>4.22</v>
      </c>
      <c r="W93" s="29" t="b">
        <f aca="false">TRUE()</f>
        <v>1</v>
      </c>
    </row>
    <row r="94" customFormat="false" ht="12.75" hidden="false" customHeight="false" outlineLevel="0" collapsed="false">
      <c r="A94" s="24" t="n">
        <v>111</v>
      </c>
      <c r="B94" s="25" t="s">
        <v>14</v>
      </c>
      <c r="C94" s="25" t="s">
        <v>140</v>
      </c>
      <c r="D94" s="25" t="s">
        <v>42</v>
      </c>
      <c r="E94" s="25" t="s">
        <v>21</v>
      </c>
      <c r="F94" s="26" t="n">
        <v>38780</v>
      </c>
      <c r="G94" s="25" t="s">
        <v>26</v>
      </c>
      <c r="H94" s="25" t="s">
        <v>143</v>
      </c>
      <c r="I94" s="25" t="s">
        <v>112</v>
      </c>
      <c r="J94" s="25" t="s">
        <v>113</v>
      </c>
      <c r="K94" s="27" t="n">
        <v>4.7</v>
      </c>
      <c r="L94" s="27" t="n">
        <v>4.3</v>
      </c>
      <c r="M94" s="27" t="n">
        <v>3.9</v>
      </c>
      <c r="N94" s="27" t="n">
        <v>4</v>
      </c>
      <c r="O94" s="27" t="n">
        <v>4.7</v>
      </c>
      <c r="P94" s="27" t="n">
        <v>5</v>
      </c>
      <c r="Q94" s="27" t="n">
        <v>4.2</v>
      </c>
      <c r="R94" s="27" t="n">
        <v>5</v>
      </c>
      <c r="S94" s="25" t="s">
        <v>114</v>
      </c>
      <c r="T94" s="27" t="n">
        <v>4.5</v>
      </c>
      <c r="U94" s="28" t="n">
        <v>40.3</v>
      </c>
      <c r="V94" s="28" t="n">
        <v>4.48</v>
      </c>
      <c r="W94" s="29" t="b">
        <f aca="false">TRUE()</f>
        <v>1</v>
      </c>
    </row>
    <row r="95" customFormat="false" ht="12.75" hidden="false" customHeight="false" outlineLevel="0" collapsed="false">
      <c r="A95" s="24" t="n">
        <v>113</v>
      </c>
      <c r="B95" s="25" t="s">
        <v>14</v>
      </c>
      <c r="C95" s="25" t="s">
        <v>140</v>
      </c>
      <c r="D95" s="25" t="s">
        <v>123</v>
      </c>
      <c r="E95" s="25" t="s">
        <v>35</v>
      </c>
      <c r="F95" s="26" t="n">
        <v>38780</v>
      </c>
      <c r="G95" s="25" t="s">
        <v>34</v>
      </c>
      <c r="H95" s="25" t="s">
        <v>75</v>
      </c>
      <c r="I95" s="25" t="s">
        <v>112</v>
      </c>
      <c r="J95" s="25" t="s">
        <v>113</v>
      </c>
      <c r="K95" s="27" t="n">
        <v>3.3</v>
      </c>
      <c r="L95" s="27" t="n">
        <v>3.4</v>
      </c>
      <c r="M95" s="27" t="n">
        <v>3.6</v>
      </c>
      <c r="N95" s="27" t="n">
        <v>2.2</v>
      </c>
      <c r="O95" s="27" t="n">
        <v>3.7</v>
      </c>
      <c r="P95" s="27" t="n">
        <v>4</v>
      </c>
      <c r="Q95" s="27" t="n">
        <v>3.1</v>
      </c>
      <c r="R95" s="27" t="n">
        <v>2.5</v>
      </c>
      <c r="S95" s="27" t="n">
        <v>3.7</v>
      </c>
      <c r="T95" s="27" t="n">
        <v>5</v>
      </c>
      <c r="U95" s="28" t="n">
        <v>34.5</v>
      </c>
      <c r="V95" s="28" t="n">
        <v>3.45</v>
      </c>
      <c r="W95" s="29" t="b">
        <f aca="false">TRUE()</f>
        <v>1</v>
      </c>
    </row>
    <row r="96" customFormat="false" ht="12.75" hidden="false" customHeight="false" outlineLevel="0" collapsed="false">
      <c r="A96" s="24" t="n">
        <v>117</v>
      </c>
      <c r="B96" s="25" t="s">
        <v>14</v>
      </c>
      <c r="C96" s="25" t="s">
        <v>140</v>
      </c>
      <c r="D96" s="25" t="s">
        <v>122</v>
      </c>
      <c r="E96" s="25" t="s">
        <v>43</v>
      </c>
      <c r="F96" s="26" t="n">
        <v>38781</v>
      </c>
      <c r="G96" s="25" t="s">
        <v>34</v>
      </c>
      <c r="H96" s="25" t="s">
        <v>145</v>
      </c>
      <c r="I96" s="25" t="s">
        <v>112</v>
      </c>
      <c r="J96" s="25" t="s">
        <v>113</v>
      </c>
      <c r="K96" s="27" t="n">
        <v>5</v>
      </c>
      <c r="L96" s="27" t="n">
        <v>4.9</v>
      </c>
      <c r="M96" s="27" t="n">
        <v>5</v>
      </c>
      <c r="N96" s="27" t="n">
        <v>4.9</v>
      </c>
      <c r="O96" s="27" t="n">
        <v>4.9</v>
      </c>
      <c r="P96" s="27" t="n">
        <v>5</v>
      </c>
      <c r="Q96" s="27" t="n">
        <v>5</v>
      </c>
      <c r="R96" s="27" t="n">
        <v>5</v>
      </c>
      <c r="S96" s="27" t="n">
        <v>4.8</v>
      </c>
      <c r="T96" s="27" t="n">
        <v>4.5</v>
      </c>
      <c r="U96" s="28" t="n">
        <v>49</v>
      </c>
      <c r="V96" s="28" t="n">
        <v>4.9</v>
      </c>
      <c r="W96" s="29" t="b">
        <f aca="false">TRUE()</f>
        <v>1</v>
      </c>
    </row>
    <row r="97" customFormat="false" ht="12.75" hidden="false" customHeight="false" outlineLevel="0" collapsed="false">
      <c r="A97" s="24" t="n">
        <v>114</v>
      </c>
      <c r="B97" s="25" t="s">
        <v>14</v>
      </c>
      <c r="C97" s="25" t="s">
        <v>140</v>
      </c>
      <c r="D97" s="25" t="s">
        <v>122</v>
      </c>
      <c r="E97" s="25" t="s">
        <v>24</v>
      </c>
      <c r="F97" s="26" t="n">
        <v>38781</v>
      </c>
      <c r="G97" s="25" t="s">
        <v>34</v>
      </c>
      <c r="H97" s="25" t="s">
        <v>57</v>
      </c>
      <c r="I97" s="25" t="s">
        <v>112</v>
      </c>
      <c r="J97" s="25" t="s">
        <v>113</v>
      </c>
      <c r="K97" s="27" t="n">
        <v>3.8</v>
      </c>
      <c r="L97" s="27" t="n">
        <v>4.4</v>
      </c>
      <c r="M97" s="27" t="n">
        <v>3.8</v>
      </c>
      <c r="N97" s="27" t="n">
        <v>3</v>
      </c>
      <c r="O97" s="27" t="n">
        <v>4.2</v>
      </c>
      <c r="P97" s="27" t="n">
        <v>4.7</v>
      </c>
      <c r="Q97" s="25" t="s">
        <v>114</v>
      </c>
      <c r="R97" s="25" t="s">
        <v>114</v>
      </c>
      <c r="S97" s="27" t="n">
        <v>4</v>
      </c>
      <c r="T97" s="27" t="n">
        <v>4.5</v>
      </c>
      <c r="U97" s="28" t="n">
        <v>32.4</v>
      </c>
      <c r="V97" s="28" t="n">
        <v>4.05</v>
      </c>
      <c r="W97" s="29" t="b">
        <f aca="false">TRUE()</f>
        <v>1</v>
      </c>
    </row>
    <row r="98" customFormat="false" ht="12.75" hidden="false" customHeight="false" outlineLevel="0" collapsed="false">
      <c r="A98" s="24" t="n">
        <v>116</v>
      </c>
      <c r="B98" s="25" t="s">
        <v>14</v>
      </c>
      <c r="C98" s="25" t="s">
        <v>140</v>
      </c>
      <c r="D98" s="25" t="s">
        <v>42</v>
      </c>
      <c r="E98" s="25" t="s">
        <v>21</v>
      </c>
      <c r="F98" s="26" t="n">
        <v>38781</v>
      </c>
      <c r="G98" s="25" t="s">
        <v>26</v>
      </c>
      <c r="H98" s="25" t="s">
        <v>143</v>
      </c>
      <c r="I98" s="25" t="s">
        <v>112</v>
      </c>
      <c r="J98" s="25" t="s">
        <v>113</v>
      </c>
      <c r="K98" s="27" t="n">
        <v>4.8</v>
      </c>
      <c r="L98" s="27" t="n">
        <v>4.6</v>
      </c>
      <c r="M98" s="27" t="n">
        <v>4.4</v>
      </c>
      <c r="N98" s="27" t="n">
        <v>4.1</v>
      </c>
      <c r="O98" s="27" t="n">
        <v>4.3</v>
      </c>
      <c r="P98" s="27" t="n">
        <v>4.8</v>
      </c>
      <c r="Q98" s="27" t="n">
        <v>4.6</v>
      </c>
      <c r="R98" s="27" t="n">
        <v>4.5</v>
      </c>
      <c r="S98" s="27" t="n">
        <v>4.8</v>
      </c>
      <c r="T98" s="27" t="n">
        <v>4.5</v>
      </c>
      <c r="U98" s="28" t="n">
        <v>45.4</v>
      </c>
      <c r="V98" s="28" t="n">
        <v>4.54</v>
      </c>
      <c r="W98" s="29" t="b">
        <f aca="false">TRUE()</f>
        <v>1</v>
      </c>
    </row>
    <row r="99" customFormat="false" ht="12.75" hidden="false" customHeight="false" outlineLevel="0" collapsed="false">
      <c r="A99" s="24" t="n">
        <v>115</v>
      </c>
      <c r="B99" s="25" t="s">
        <v>14</v>
      </c>
      <c r="C99" s="25" t="s">
        <v>140</v>
      </c>
      <c r="D99" s="25" t="s">
        <v>123</v>
      </c>
      <c r="E99" s="25" t="s">
        <v>23</v>
      </c>
      <c r="F99" s="26" t="n">
        <v>38781</v>
      </c>
      <c r="G99" s="25" t="s">
        <v>37</v>
      </c>
      <c r="H99" s="25" t="s">
        <v>60</v>
      </c>
      <c r="I99" s="25" t="s">
        <v>112</v>
      </c>
      <c r="J99" s="25" t="s">
        <v>113</v>
      </c>
      <c r="K99" s="27" t="n">
        <v>4.8</v>
      </c>
      <c r="L99" s="27" t="n">
        <v>4.4</v>
      </c>
      <c r="M99" s="27" t="n">
        <v>4.4</v>
      </c>
      <c r="N99" s="27" t="n">
        <v>4</v>
      </c>
      <c r="O99" s="27" t="n">
        <v>4.4</v>
      </c>
      <c r="P99" s="27" t="n">
        <v>4.5</v>
      </c>
      <c r="Q99" s="27" t="n">
        <v>4</v>
      </c>
      <c r="R99" s="27" t="n">
        <v>4.5</v>
      </c>
      <c r="S99" s="27" t="n">
        <v>4.2</v>
      </c>
      <c r="T99" s="27" t="n">
        <v>4</v>
      </c>
      <c r="U99" s="28" t="n">
        <v>43.2</v>
      </c>
      <c r="V99" s="28" t="n">
        <v>4.32</v>
      </c>
      <c r="W99" s="29" t="b">
        <f aca="false">TRUE()</f>
        <v>1</v>
      </c>
    </row>
    <row r="100" customFormat="false" ht="12.75" hidden="false" customHeight="false" outlineLevel="0" collapsed="false">
      <c r="A100" s="24" t="n">
        <v>120</v>
      </c>
      <c r="B100" s="25" t="s">
        <v>14</v>
      </c>
      <c r="C100" s="25" t="s">
        <v>65</v>
      </c>
      <c r="D100" s="25" t="s">
        <v>146</v>
      </c>
      <c r="E100" s="25" t="s">
        <v>35</v>
      </c>
      <c r="F100" s="26" t="n">
        <v>38785</v>
      </c>
      <c r="G100" s="25" t="s">
        <v>43</v>
      </c>
      <c r="H100" s="25" t="s">
        <v>32</v>
      </c>
      <c r="I100" s="25" t="s">
        <v>112</v>
      </c>
      <c r="J100" s="25" t="s">
        <v>113</v>
      </c>
      <c r="K100" s="27" t="n">
        <v>4.2</v>
      </c>
      <c r="L100" s="27" t="n">
        <v>4.3</v>
      </c>
      <c r="M100" s="27" t="n">
        <v>4.2</v>
      </c>
      <c r="N100" s="27" t="n">
        <v>3.9</v>
      </c>
      <c r="O100" s="27" t="n">
        <v>4.8</v>
      </c>
      <c r="P100" s="27" t="n">
        <v>4.4</v>
      </c>
      <c r="Q100" s="27" t="n">
        <v>4</v>
      </c>
      <c r="R100" s="27" t="n">
        <v>4</v>
      </c>
      <c r="S100" s="27" t="n">
        <v>4.4</v>
      </c>
      <c r="T100" s="27" t="n">
        <v>5</v>
      </c>
      <c r="U100" s="28" t="n">
        <v>43.2</v>
      </c>
      <c r="V100" s="28" t="n">
        <v>4.32</v>
      </c>
      <c r="W100" s="29" t="b">
        <f aca="false">TRUE()</f>
        <v>1</v>
      </c>
    </row>
    <row r="101" customFormat="false" ht="12.75" hidden="false" customHeight="false" outlineLevel="0" collapsed="false">
      <c r="A101" s="24" t="n">
        <v>118</v>
      </c>
      <c r="B101" s="25" t="s">
        <v>14</v>
      </c>
      <c r="C101" s="25" t="s">
        <v>140</v>
      </c>
      <c r="D101" s="25" t="s">
        <v>115</v>
      </c>
      <c r="E101" s="25" t="s">
        <v>26</v>
      </c>
      <c r="F101" s="26" t="n">
        <v>38785</v>
      </c>
      <c r="G101" s="25" t="s">
        <v>34</v>
      </c>
      <c r="H101" s="25" t="s">
        <v>25</v>
      </c>
      <c r="I101" s="25" t="s">
        <v>112</v>
      </c>
      <c r="J101" s="25" t="s">
        <v>113</v>
      </c>
      <c r="K101" s="27" t="n">
        <v>5</v>
      </c>
      <c r="L101" s="27" t="n">
        <v>4.9</v>
      </c>
      <c r="M101" s="27" t="n">
        <v>5</v>
      </c>
      <c r="N101" s="27" t="n">
        <v>5</v>
      </c>
      <c r="O101" s="27" t="n">
        <v>4</v>
      </c>
      <c r="P101" s="27" t="n">
        <v>5</v>
      </c>
      <c r="Q101" s="27" t="n">
        <v>5</v>
      </c>
      <c r="R101" s="27" t="n">
        <v>5</v>
      </c>
      <c r="S101" s="27" t="n">
        <v>5</v>
      </c>
      <c r="T101" s="27" t="n">
        <v>5</v>
      </c>
      <c r="U101" s="28" t="n">
        <v>49.9</v>
      </c>
      <c r="V101" s="28" t="n">
        <v>4.99</v>
      </c>
      <c r="W101" s="29" t="b">
        <f aca="false">TRUE()</f>
        <v>1</v>
      </c>
    </row>
    <row r="102" customFormat="false" ht="12.75" hidden="false" customHeight="false" outlineLevel="0" collapsed="false">
      <c r="A102" s="24" t="n">
        <v>119</v>
      </c>
      <c r="B102" s="25" t="s">
        <v>14</v>
      </c>
      <c r="C102" s="25" t="s">
        <v>140</v>
      </c>
      <c r="D102" s="25" t="s">
        <v>115</v>
      </c>
      <c r="E102" s="25" t="s">
        <v>17</v>
      </c>
      <c r="F102" s="26" t="n">
        <v>38785</v>
      </c>
      <c r="G102" s="25" t="s">
        <v>34</v>
      </c>
      <c r="H102" s="25" t="s">
        <v>25</v>
      </c>
      <c r="I102" s="25" t="s">
        <v>112</v>
      </c>
      <c r="J102" s="25" t="s">
        <v>113</v>
      </c>
      <c r="K102" s="27" t="n">
        <v>4.2</v>
      </c>
      <c r="L102" s="27" t="n">
        <v>3.7</v>
      </c>
      <c r="M102" s="27" t="n">
        <v>4</v>
      </c>
      <c r="N102" s="27" t="n">
        <v>4</v>
      </c>
      <c r="O102" s="27" t="n">
        <v>4.1</v>
      </c>
      <c r="P102" s="27" t="n">
        <v>2.8</v>
      </c>
      <c r="Q102" s="27" t="n">
        <v>3.6</v>
      </c>
      <c r="R102" s="27" t="n">
        <v>4.5</v>
      </c>
      <c r="S102" s="27" t="n">
        <v>3.7</v>
      </c>
      <c r="T102" s="27" t="n">
        <v>4</v>
      </c>
      <c r="U102" s="28" t="n">
        <v>38.6</v>
      </c>
      <c r="V102" s="28" t="n">
        <v>3.86</v>
      </c>
      <c r="W102" s="29" t="b">
        <f aca="false">TRUE()</f>
        <v>1</v>
      </c>
    </row>
    <row r="103" customFormat="false" ht="12.75" hidden="false" customHeight="false" outlineLevel="0" collapsed="false">
      <c r="A103" s="24" t="n">
        <v>121</v>
      </c>
      <c r="B103" s="25" t="s">
        <v>14</v>
      </c>
      <c r="C103" s="25" t="s">
        <v>140</v>
      </c>
      <c r="D103" s="25" t="s">
        <v>32</v>
      </c>
      <c r="E103" s="25" t="s">
        <v>18</v>
      </c>
      <c r="F103" s="26" t="n">
        <v>38786</v>
      </c>
      <c r="G103" s="25" t="s">
        <v>34</v>
      </c>
      <c r="H103" s="25" t="s">
        <v>147</v>
      </c>
      <c r="I103" s="25" t="s">
        <v>112</v>
      </c>
      <c r="J103" s="25" t="s">
        <v>113</v>
      </c>
      <c r="K103" s="27" t="n">
        <v>4.9</v>
      </c>
      <c r="L103" s="27" t="n">
        <v>4.9</v>
      </c>
      <c r="M103" s="27" t="n">
        <v>5</v>
      </c>
      <c r="N103" s="27" t="n">
        <v>4.3</v>
      </c>
      <c r="O103" s="27" t="n">
        <v>4.4</v>
      </c>
      <c r="P103" s="27" t="n">
        <v>4.7</v>
      </c>
      <c r="Q103" s="27" t="n">
        <v>4.7</v>
      </c>
      <c r="R103" s="27" t="n">
        <v>4</v>
      </c>
      <c r="S103" s="27" t="n">
        <v>4</v>
      </c>
      <c r="T103" s="27" t="n">
        <v>5</v>
      </c>
      <c r="U103" s="28" t="n">
        <v>45.9</v>
      </c>
      <c r="V103" s="28" t="n">
        <v>4.59</v>
      </c>
      <c r="W103" s="29" t="b">
        <f aca="false">TRUE()</f>
        <v>1</v>
      </c>
    </row>
    <row r="104" customFormat="false" ht="12.75" hidden="false" customHeight="false" outlineLevel="0" collapsed="false">
      <c r="A104" s="24" t="n">
        <v>123</v>
      </c>
      <c r="B104" s="25" t="s">
        <v>14</v>
      </c>
      <c r="C104" s="25" t="s">
        <v>65</v>
      </c>
      <c r="D104" s="25" t="s">
        <v>146</v>
      </c>
      <c r="E104" s="25" t="s">
        <v>20</v>
      </c>
      <c r="F104" s="26" t="n">
        <v>38786</v>
      </c>
      <c r="G104" s="25" t="s">
        <v>43</v>
      </c>
      <c r="H104" s="25" t="s">
        <v>36</v>
      </c>
      <c r="I104" s="25" t="s">
        <v>112</v>
      </c>
      <c r="J104" s="25" t="s">
        <v>113</v>
      </c>
      <c r="K104" s="27" t="n">
        <v>4.5</v>
      </c>
      <c r="L104" s="27" t="n">
        <v>4.7</v>
      </c>
      <c r="M104" s="27" t="n">
        <v>4.6</v>
      </c>
      <c r="N104" s="27" t="n">
        <v>4.3</v>
      </c>
      <c r="O104" s="27" t="n">
        <v>4.8</v>
      </c>
      <c r="P104" s="27" t="n">
        <v>4.6</v>
      </c>
      <c r="Q104" s="27" t="n">
        <v>4.4</v>
      </c>
      <c r="R104" s="27" t="n">
        <v>4.3</v>
      </c>
      <c r="S104" s="27" t="n">
        <v>4.5</v>
      </c>
      <c r="T104" s="27" t="n">
        <v>4.5</v>
      </c>
      <c r="U104" s="28" t="n">
        <v>45.2</v>
      </c>
      <c r="V104" s="28" t="n">
        <v>4.52</v>
      </c>
      <c r="W104" s="29" t="b">
        <f aca="false">TRUE()</f>
        <v>1</v>
      </c>
    </row>
    <row r="105" customFormat="false" ht="12.75" hidden="false" customHeight="false" outlineLevel="0" collapsed="false">
      <c r="A105" s="24" t="n">
        <v>122</v>
      </c>
      <c r="B105" s="25" t="s">
        <v>14</v>
      </c>
      <c r="C105" s="25" t="s">
        <v>65</v>
      </c>
      <c r="D105" s="25" t="s">
        <v>115</v>
      </c>
      <c r="E105" s="25" t="s">
        <v>17</v>
      </c>
      <c r="F105" s="26" t="n">
        <v>38786</v>
      </c>
      <c r="G105" s="25" t="s">
        <v>26</v>
      </c>
      <c r="H105" s="25" t="s">
        <v>70</v>
      </c>
      <c r="I105" s="25" t="s">
        <v>112</v>
      </c>
      <c r="J105" s="25" t="s">
        <v>113</v>
      </c>
      <c r="K105" s="27" t="n">
        <v>4.6</v>
      </c>
      <c r="L105" s="27" t="n">
        <v>3.9</v>
      </c>
      <c r="M105" s="27" t="n">
        <v>4.7</v>
      </c>
      <c r="N105" s="27" t="n">
        <v>3.6</v>
      </c>
      <c r="O105" s="27" t="n">
        <v>4.6</v>
      </c>
      <c r="P105" s="27" t="n">
        <v>4.3</v>
      </c>
      <c r="Q105" s="27" t="n">
        <v>4</v>
      </c>
      <c r="R105" s="27" t="n">
        <v>3</v>
      </c>
      <c r="S105" s="27" t="n">
        <v>4.5</v>
      </c>
      <c r="T105" s="27" t="n">
        <v>4.5</v>
      </c>
      <c r="U105" s="28" t="n">
        <v>41.7</v>
      </c>
      <c r="V105" s="28" t="n">
        <v>4.17</v>
      </c>
      <c r="W105" s="29" t="b">
        <f aca="false">TRUE()</f>
        <v>1</v>
      </c>
    </row>
    <row r="106" customFormat="false" ht="12.75" hidden="false" customHeight="false" outlineLevel="0" collapsed="false">
      <c r="A106" s="24" t="n">
        <v>126</v>
      </c>
      <c r="B106" s="25" t="s">
        <v>14</v>
      </c>
      <c r="C106" s="25" t="s">
        <v>65</v>
      </c>
      <c r="D106" s="25" t="s">
        <v>119</v>
      </c>
      <c r="E106" s="25" t="s">
        <v>35</v>
      </c>
      <c r="F106" s="26" t="n">
        <v>38787</v>
      </c>
      <c r="G106" s="25" t="s">
        <v>34</v>
      </c>
      <c r="H106" s="25" t="s">
        <v>148</v>
      </c>
      <c r="I106" s="25" t="s">
        <v>112</v>
      </c>
      <c r="J106" s="25" t="s">
        <v>113</v>
      </c>
      <c r="K106" s="27" t="n">
        <v>3.4</v>
      </c>
      <c r="L106" s="27" t="n">
        <v>3.6</v>
      </c>
      <c r="M106" s="27" t="n">
        <v>3.1</v>
      </c>
      <c r="N106" s="27" t="n">
        <v>2.1</v>
      </c>
      <c r="O106" s="27" t="n">
        <v>3.1</v>
      </c>
      <c r="P106" s="27" t="n">
        <v>3.3</v>
      </c>
      <c r="Q106" s="27" t="n">
        <v>2.8</v>
      </c>
      <c r="R106" s="27" t="n">
        <v>2.8</v>
      </c>
      <c r="S106" s="27" t="n">
        <v>3.4</v>
      </c>
      <c r="T106" s="27" t="n">
        <v>4</v>
      </c>
      <c r="U106" s="28" t="n">
        <v>31.6</v>
      </c>
      <c r="V106" s="28" t="n">
        <v>3.16</v>
      </c>
      <c r="W106" s="29" t="b">
        <f aca="false">TRUE()</f>
        <v>1</v>
      </c>
    </row>
    <row r="107" customFormat="false" ht="12.75" hidden="false" customHeight="false" outlineLevel="0" collapsed="false">
      <c r="A107" s="24" t="n">
        <v>125</v>
      </c>
      <c r="B107" s="25" t="s">
        <v>14</v>
      </c>
      <c r="C107" s="25" t="s">
        <v>65</v>
      </c>
      <c r="D107" s="25" t="s">
        <v>119</v>
      </c>
      <c r="E107" s="25" t="s">
        <v>20</v>
      </c>
      <c r="F107" s="26" t="n">
        <v>38787</v>
      </c>
      <c r="G107" s="25" t="s">
        <v>34</v>
      </c>
      <c r="H107" s="25" t="s">
        <v>120</v>
      </c>
      <c r="I107" s="25" t="s">
        <v>112</v>
      </c>
      <c r="J107" s="25" t="s">
        <v>113</v>
      </c>
      <c r="K107" s="27" t="n">
        <v>4.8</v>
      </c>
      <c r="L107" s="27" t="n">
        <v>4.7</v>
      </c>
      <c r="M107" s="27" t="n">
        <v>4.8</v>
      </c>
      <c r="N107" s="27" t="n">
        <v>4.6</v>
      </c>
      <c r="O107" s="27" t="n">
        <v>4.2</v>
      </c>
      <c r="P107" s="27" t="n">
        <v>4.2</v>
      </c>
      <c r="Q107" s="27" t="n">
        <v>4.4</v>
      </c>
      <c r="R107" s="27" t="n">
        <v>5</v>
      </c>
      <c r="S107" s="25" t="s">
        <v>114</v>
      </c>
      <c r="T107" s="27" t="n">
        <v>4.5</v>
      </c>
      <c r="U107" s="28" t="n">
        <v>41.2</v>
      </c>
      <c r="V107" s="28" t="n">
        <v>4.58</v>
      </c>
      <c r="W107" s="29" t="b">
        <f aca="false">TRUE()</f>
        <v>1</v>
      </c>
    </row>
    <row r="108" customFormat="false" ht="12.75" hidden="false" customHeight="false" outlineLevel="0" collapsed="false">
      <c r="A108" s="24" t="n">
        <v>124</v>
      </c>
      <c r="B108" s="25" t="s">
        <v>14</v>
      </c>
      <c r="C108" s="25" t="s">
        <v>65</v>
      </c>
      <c r="D108" s="25" t="s">
        <v>149</v>
      </c>
      <c r="E108" s="25" t="s">
        <v>18</v>
      </c>
      <c r="F108" s="26" t="n">
        <v>38787</v>
      </c>
      <c r="G108" s="25" t="s">
        <v>37</v>
      </c>
      <c r="H108" s="25" t="s">
        <v>27</v>
      </c>
      <c r="I108" s="25" t="s">
        <v>112</v>
      </c>
      <c r="J108" s="25" t="s">
        <v>113</v>
      </c>
      <c r="K108" s="27" t="n">
        <v>4.7</v>
      </c>
      <c r="L108" s="27" t="n">
        <v>4.6</v>
      </c>
      <c r="M108" s="27" t="n">
        <v>4.7</v>
      </c>
      <c r="N108" s="27" t="n">
        <v>4.2</v>
      </c>
      <c r="O108" s="27" t="n">
        <v>4.8</v>
      </c>
      <c r="P108" s="27" t="n">
        <v>4.7</v>
      </c>
      <c r="Q108" s="27" t="n">
        <v>4.6</v>
      </c>
      <c r="R108" s="27" t="n">
        <v>4.8</v>
      </c>
      <c r="S108" s="27" t="n">
        <v>4.7</v>
      </c>
      <c r="T108" s="27" t="n">
        <v>5</v>
      </c>
      <c r="U108" s="28" t="n">
        <v>46.8</v>
      </c>
      <c r="V108" s="28" t="n">
        <v>4.68</v>
      </c>
      <c r="W108" s="29" t="b">
        <f aca="false">TRUE()</f>
        <v>1</v>
      </c>
    </row>
    <row r="109" customFormat="false" ht="12.75" hidden="false" customHeight="false" outlineLevel="0" collapsed="false">
      <c r="A109" s="24" t="n">
        <v>127</v>
      </c>
      <c r="B109" s="25" t="s">
        <v>14</v>
      </c>
      <c r="C109" s="25" t="s">
        <v>65</v>
      </c>
      <c r="D109" s="25" t="s">
        <v>119</v>
      </c>
      <c r="E109" s="25" t="s">
        <v>35</v>
      </c>
      <c r="F109" s="26" t="n">
        <v>38788</v>
      </c>
      <c r="G109" s="25" t="s">
        <v>43</v>
      </c>
      <c r="H109" s="25" t="s">
        <v>57</v>
      </c>
      <c r="I109" s="25" t="s">
        <v>112</v>
      </c>
      <c r="J109" s="25" t="s">
        <v>113</v>
      </c>
      <c r="K109" s="27" t="n">
        <v>4.5</v>
      </c>
      <c r="L109" s="27" t="n">
        <v>4.6</v>
      </c>
      <c r="M109" s="27" t="n">
        <v>4.3</v>
      </c>
      <c r="N109" s="27" t="n">
        <v>4.2</v>
      </c>
      <c r="O109" s="27" t="n">
        <v>4.7</v>
      </c>
      <c r="P109" s="27" t="n">
        <v>4.4</v>
      </c>
      <c r="Q109" s="27" t="n">
        <v>4.2</v>
      </c>
      <c r="R109" s="27" t="n">
        <v>4</v>
      </c>
      <c r="S109" s="27" t="n">
        <v>4.7</v>
      </c>
      <c r="T109" s="27" t="n">
        <v>4.5</v>
      </c>
      <c r="U109" s="28" t="n">
        <v>44.1</v>
      </c>
      <c r="V109" s="28" t="n">
        <v>4.41</v>
      </c>
      <c r="W109" s="29" t="b">
        <f aca="false">TRUE()</f>
        <v>1</v>
      </c>
    </row>
    <row r="110" customFormat="false" ht="12.75" hidden="false" customHeight="false" outlineLevel="0" collapsed="false">
      <c r="A110" s="24" t="n">
        <v>129</v>
      </c>
      <c r="B110" s="25" t="s">
        <v>14</v>
      </c>
      <c r="C110" s="25" t="s">
        <v>65</v>
      </c>
      <c r="D110" s="25" t="s">
        <v>57</v>
      </c>
      <c r="E110" s="25" t="s">
        <v>24</v>
      </c>
      <c r="F110" s="26" t="n">
        <v>38792</v>
      </c>
      <c r="G110" s="25" t="s">
        <v>34</v>
      </c>
      <c r="H110" s="25" t="s">
        <v>119</v>
      </c>
      <c r="I110" s="25" t="s">
        <v>112</v>
      </c>
      <c r="J110" s="25" t="s">
        <v>113</v>
      </c>
      <c r="K110" s="27" t="n">
        <v>4.8</v>
      </c>
      <c r="L110" s="27" t="n">
        <v>4.6</v>
      </c>
      <c r="M110" s="27" t="n">
        <v>4.6</v>
      </c>
      <c r="N110" s="27" t="n">
        <v>4.6</v>
      </c>
      <c r="O110" s="27" t="n">
        <v>4.8</v>
      </c>
      <c r="P110" s="27" t="n">
        <v>4.3</v>
      </c>
      <c r="Q110" s="27" t="n">
        <v>4.8</v>
      </c>
      <c r="R110" s="27" t="n">
        <v>5</v>
      </c>
      <c r="S110" s="27" t="n">
        <v>4.8</v>
      </c>
      <c r="T110" s="27" t="n">
        <v>5</v>
      </c>
      <c r="U110" s="28" t="n">
        <v>47.3</v>
      </c>
      <c r="V110" s="28" t="n">
        <v>4.73</v>
      </c>
      <c r="W110" s="29" t="b">
        <f aca="false">TRUE()</f>
        <v>1</v>
      </c>
    </row>
    <row r="111" customFormat="false" ht="12.75" hidden="false" customHeight="false" outlineLevel="0" collapsed="false">
      <c r="A111" s="24" t="n">
        <v>130</v>
      </c>
      <c r="B111" s="25" t="s">
        <v>14</v>
      </c>
      <c r="C111" s="25" t="s">
        <v>65</v>
      </c>
      <c r="D111" s="25" t="s">
        <v>46</v>
      </c>
      <c r="E111" s="25" t="s">
        <v>18</v>
      </c>
      <c r="F111" s="26" t="n">
        <v>38792</v>
      </c>
      <c r="G111" s="25" t="s">
        <v>43</v>
      </c>
      <c r="H111" s="25" t="s">
        <v>57</v>
      </c>
      <c r="I111" s="25" t="s">
        <v>112</v>
      </c>
      <c r="J111" s="25" t="s">
        <v>113</v>
      </c>
      <c r="K111" s="27" t="n">
        <v>4.7</v>
      </c>
      <c r="L111" s="27" t="n">
        <v>4.7</v>
      </c>
      <c r="M111" s="27" t="n">
        <v>4.7</v>
      </c>
      <c r="N111" s="27" t="n">
        <v>4.7</v>
      </c>
      <c r="O111" s="27" t="n">
        <v>4.8</v>
      </c>
      <c r="P111" s="27" t="n">
        <v>4.3</v>
      </c>
      <c r="Q111" s="27" t="n">
        <v>4.4</v>
      </c>
      <c r="R111" s="27" t="n">
        <v>4.5</v>
      </c>
      <c r="S111" s="27" t="n">
        <v>4.8</v>
      </c>
      <c r="T111" s="27" t="n">
        <v>5</v>
      </c>
      <c r="U111" s="28" t="n">
        <v>46.6</v>
      </c>
      <c r="V111" s="28" t="n">
        <v>4.66</v>
      </c>
      <c r="W111" s="29" t="b">
        <f aca="false">TRUE()</f>
        <v>1</v>
      </c>
    </row>
    <row r="112" customFormat="false" ht="12.75" hidden="false" customHeight="false" outlineLevel="0" collapsed="false">
      <c r="A112" s="24" t="n">
        <v>131</v>
      </c>
      <c r="B112" s="25" t="s">
        <v>14</v>
      </c>
      <c r="C112" s="25" t="s">
        <v>65</v>
      </c>
      <c r="D112" s="25" t="s">
        <v>25</v>
      </c>
      <c r="E112" s="25" t="s">
        <v>23</v>
      </c>
      <c r="F112" s="26" t="n">
        <v>38792</v>
      </c>
      <c r="G112" s="25" t="s">
        <v>26</v>
      </c>
      <c r="H112" s="25" t="s">
        <v>75</v>
      </c>
      <c r="I112" s="25" t="s">
        <v>112</v>
      </c>
      <c r="J112" s="25" t="s">
        <v>113</v>
      </c>
      <c r="K112" s="27" t="n">
        <v>4.7</v>
      </c>
      <c r="L112" s="27" t="n">
        <v>3.7</v>
      </c>
      <c r="M112" s="27" t="n">
        <v>5</v>
      </c>
      <c r="N112" s="27" t="n">
        <v>5</v>
      </c>
      <c r="O112" s="27" t="n">
        <v>4.7</v>
      </c>
      <c r="P112" s="27" t="n">
        <v>5</v>
      </c>
      <c r="Q112" s="27" t="n">
        <v>4.8</v>
      </c>
      <c r="R112" s="27" t="n">
        <v>3.5</v>
      </c>
      <c r="S112" s="27" t="n">
        <v>1</v>
      </c>
      <c r="T112" s="27" t="n">
        <v>4.5</v>
      </c>
      <c r="U112" s="28" t="n">
        <v>41.9</v>
      </c>
      <c r="V112" s="28" t="n">
        <v>4.19</v>
      </c>
      <c r="W112" s="29" t="b">
        <f aca="false">TRUE()</f>
        <v>1</v>
      </c>
    </row>
    <row r="113" customFormat="false" ht="12.75" hidden="false" customHeight="false" outlineLevel="0" collapsed="false">
      <c r="A113" s="24" t="n">
        <v>128</v>
      </c>
      <c r="B113" s="25" t="s">
        <v>14</v>
      </c>
      <c r="C113" s="25" t="s">
        <v>65</v>
      </c>
      <c r="D113" s="25" t="s">
        <v>57</v>
      </c>
      <c r="E113" s="25" t="s">
        <v>21</v>
      </c>
      <c r="F113" s="26" t="n">
        <v>38792</v>
      </c>
      <c r="G113" s="25" t="s">
        <v>34</v>
      </c>
      <c r="H113" s="25" t="s">
        <v>128</v>
      </c>
      <c r="I113" s="25" t="s">
        <v>112</v>
      </c>
      <c r="J113" s="25" t="s">
        <v>113</v>
      </c>
      <c r="K113" s="27" t="n">
        <v>4.7</v>
      </c>
      <c r="L113" s="27" t="n">
        <v>4.3</v>
      </c>
      <c r="M113" s="27" t="n">
        <v>3.6</v>
      </c>
      <c r="N113" s="27" t="n">
        <v>4</v>
      </c>
      <c r="O113" s="27" t="n">
        <v>4.6</v>
      </c>
      <c r="P113" s="27" t="n">
        <v>5</v>
      </c>
      <c r="Q113" s="27" t="n">
        <v>4.7</v>
      </c>
      <c r="R113" s="27" t="n">
        <v>4.8</v>
      </c>
      <c r="S113" s="25" t="s">
        <v>114</v>
      </c>
      <c r="T113" s="27" t="n">
        <v>4.5</v>
      </c>
      <c r="U113" s="28" t="n">
        <v>40.2</v>
      </c>
      <c r="V113" s="28" t="n">
        <v>4.47</v>
      </c>
      <c r="W113" s="29" t="b">
        <f aca="false">TRUE()</f>
        <v>1</v>
      </c>
    </row>
    <row r="114" customFormat="false" ht="12.75" hidden="false" customHeight="false" outlineLevel="0" collapsed="false">
      <c r="A114" s="24" t="n">
        <v>132</v>
      </c>
      <c r="B114" s="25" t="s">
        <v>14</v>
      </c>
      <c r="C114" s="25" t="s">
        <v>65</v>
      </c>
      <c r="D114" s="25" t="s">
        <v>46</v>
      </c>
      <c r="E114" s="25" t="s">
        <v>17</v>
      </c>
      <c r="F114" s="26" t="n">
        <v>38793</v>
      </c>
      <c r="G114" s="25" t="s">
        <v>34</v>
      </c>
      <c r="H114" s="25" t="s">
        <v>27</v>
      </c>
      <c r="I114" s="25" t="s">
        <v>112</v>
      </c>
      <c r="J114" s="25" t="s">
        <v>113</v>
      </c>
      <c r="K114" s="27" t="n">
        <v>4.5</v>
      </c>
      <c r="L114" s="27" t="n">
        <v>3.9</v>
      </c>
      <c r="M114" s="27" t="n">
        <v>3.8</v>
      </c>
      <c r="N114" s="27" t="n">
        <v>3.7</v>
      </c>
      <c r="O114" s="27" t="n">
        <v>4.4</v>
      </c>
      <c r="P114" s="27" t="n">
        <v>3.7</v>
      </c>
      <c r="Q114" s="27" t="n">
        <v>4</v>
      </c>
      <c r="R114" s="27" t="n">
        <v>4.3</v>
      </c>
      <c r="S114" s="27" t="n">
        <v>4.3</v>
      </c>
      <c r="T114" s="27" t="n">
        <v>5</v>
      </c>
      <c r="U114" s="28" t="n">
        <v>41.6</v>
      </c>
      <c r="V114" s="28" t="n">
        <v>4.16</v>
      </c>
      <c r="W114" s="29" t="b">
        <f aca="false">TRUE()</f>
        <v>1</v>
      </c>
    </row>
    <row r="115" customFormat="false" ht="12.75" hidden="false" customHeight="false" outlineLevel="0" collapsed="false">
      <c r="A115" s="24" t="n">
        <v>133</v>
      </c>
      <c r="B115" s="25" t="s">
        <v>14</v>
      </c>
      <c r="C115" s="25" t="s">
        <v>65</v>
      </c>
      <c r="D115" s="25" t="s">
        <v>46</v>
      </c>
      <c r="E115" s="25" t="s">
        <v>18</v>
      </c>
      <c r="F115" s="26" t="n">
        <v>38793</v>
      </c>
      <c r="G115" s="25" t="s">
        <v>34</v>
      </c>
      <c r="H115" s="25" t="s">
        <v>32</v>
      </c>
      <c r="I115" s="25" t="s">
        <v>112</v>
      </c>
      <c r="J115" s="25" t="s">
        <v>113</v>
      </c>
      <c r="K115" s="27" t="n">
        <v>4.8</v>
      </c>
      <c r="L115" s="27" t="n">
        <v>4.7</v>
      </c>
      <c r="M115" s="27" t="n">
        <v>4.8</v>
      </c>
      <c r="N115" s="27" t="n">
        <v>4.9</v>
      </c>
      <c r="O115" s="27" t="n">
        <v>4.9</v>
      </c>
      <c r="P115" s="27" t="n">
        <v>4.7</v>
      </c>
      <c r="Q115" s="27" t="n">
        <v>4.9</v>
      </c>
      <c r="R115" s="27" t="n">
        <v>5</v>
      </c>
      <c r="S115" s="27" t="n">
        <v>5</v>
      </c>
      <c r="T115" s="27" t="n">
        <v>5</v>
      </c>
      <c r="U115" s="28" t="n">
        <v>48.7</v>
      </c>
      <c r="V115" s="28" t="n">
        <v>4.87</v>
      </c>
      <c r="W115" s="29" t="b">
        <f aca="false">TRUE()</f>
        <v>1</v>
      </c>
    </row>
    <row r="116" customFormat="false" ht="12.75" hidden="false" customHeight="false" outlineLevel="0" collapsed="false">
      <c r="A116" s="24" t="n">
        <v>135</v>
      </c>
      <c r="B116" s="25" t="s">
        <v>14</v>
      </c>
      <c r="C116" s="25" t="s">
        <v>65</v>
      </c>
      <c r="D116" s="25" t="s">
        <v>150</v>
      </c>
      <c r="E116" s="25" t="s">
        <v>17</v>
      </c>
      <c r="F116" s="26" t="n">
        <v>38794</v>
      </c>
      <c r="G116" s="25" t="s">
        <v>30</v>
      </c>
      <c r="H116" s="25" t="s">
        <v>32</v>
      </c>
      <c r="I116" s="25" t="s">
        <v>112</v>
      </c>
      <c r="J116" s="25" t="s">
        <v>113</v>
      </c>
      <c r="K116" s="27" t="n">
        <v>4.2</v>
      </c>
      <c r="L116" s="27" t="n">
        <v>4.3</v>
      </c>
      <c r="M116" s="27" t="n">
        <v>3.9</v>
      </c>
      <c r="N116" s="27" t="n">
        <v>4.3</v>
      </c>
      <c r="O116" s="27" t="n">
        <v>4.1</v>
      </c>
      <c r="P116" s="27" t="n">
        <v>4.2</v>
      </c>
      <c r="Q116" s="27" t="n">
        <v>4.1</v>
      </c>
      <c r="R116" s="27" t="n">
        <v>4</v>
      </c>
      <c r="S116" s="27" t="n">
        <v>4.2</v>
      </c>
      <c r="T116" s="27" t="n">
        <v>4</v>
      </c>
      <c r="U116" s="28" t="n">
        <v>41.3</v>
      </c>
      <c r="V116" s="28" t="n">
        <v>4.13</v>
      </c>
      <c r="W116" s="29" t="b">
        <f aca="false">TRUE()</f>
        <v>1</v>
      </c>
    </row>
    <row r="117" customFormat="false" ht="12.75" hidden="false" customHeight="false" outlineLevel="0" collapsed="false">
      <c r="A117" s="24" t="n">
        <v>134</v>
      </c>
      <c r="B117" s="25" t="s">
        <v>14</v>
      </c>
      <c r="C117" s="25" t="s">
        <v>65</v>
      </c>
      <c r="D117" s="25" t="s">
        <v>151</v>
      </c>
      <c r="E117" s="25" t="s">
        <v>23</v>
      </c>
      <c r="F117" s="26" t="n">
        <v>38794</v>
      </c>
      <c r="G117" s="25" t="s">
        <v>34</v>
      </c>
      <c r="H117" s="25" t="s">
        <v>152</v>
      </c>
      <c r="I117" s="25" t="s">
        <v>112</v>
      </c>
      <c r="J117" s="25" t="s">
        <v>113</v>
      </c>
      <c r="K117" s="27" t="n">
        <v>4.1</v>
      </c>
      <c r="L117" s="27" t="n">
        <v>4</v>
      </c>
      <c r="M117" s="27" t="n">
        <v>4</v>
      </c>
      <c r="N117" s="27" t="n">
        <v>3.3</v>
      </c>
      <c r="O117" s="27" t="n">
        <v>4.1</v>
      </c>
      <c r="P117" s="27" t="n">
        <v>3.8</v>
      </c>
      <c r="Q117" s="27" t="n">
        <v>3.9</v>
      </c>
      <c r="R117" s="27" t="n">
        <v>3.5</v>
      </c>
      <c r="S117" s="27" t="n">
        <v>2.6</v>
      </c>
      <c r="T117" s="27" t="n">
        <v>5</v>
      </c>
      <c r="U117" s="28" t="n">
        <v>38.3</v>
      </c>
      <c r="V117" s="28" t="n">
        <v>3.83</v>
      </c>
      <c r="W117" s="29" t="b">
        <f aca="false">TRUE()</f>
        <v>1</v>
      </c>
    </row>
    <row r="118" customFormat="false" ht="12.75" hidden="false" customHeight="false" outlineLevel="0" collapsed="false">
      <c r="A118" s="24" t="n">
        <v>136</v>
      </c>
      <c r="B118" s="25" t="s">
        <v>14</v>
      </c>
      <c r="C118" s="25" t="s">
        <v>65</v>
      </c>
      <c r="D118" s="25" t="s">
        <v>150</v>
      </c>
      <c r="E118" s="25" t="s">
        <v>18</v>
      </c>
      <c r="F118" s="26" t="n">
        <v>38794</v>
      </c>
      <c r="G118" s="25" t="s">
        <v>30</v>
      </c>
      <c r="H118" s="25" t="s">
        <v>153</v>
      </c>
      <c r="I118" s="25" t="s">
        <v>112</v>
      </c>
      <c r="J118" s="25" t="s">
        <v>113</v>
      </c>
      <c r="K118" s="27" t="n">
        <v>4.5</v>
      </c>
      <c r="L118" s="27" t="n">
        <v>4.6</v>
      </c>
      <c r="M118" s="27" t="n">
        <v>4.4</v>
      </c>
      <c r="N118" s="27" t="n">
        <v>4.2</v>
      </c>
      <c r="O118" s="27" t="n">
        <v>4.4</v>
      </c>
      <c r="P118" s="27" t="n">
        <v>4.8</v>
      </c>
      <c r="Q118" s="27" t="n">
        <v>4.1</v>
      </c>
      <c r="R118" s="27" t="n">
        <v>4.3</v>
      </c>
      <c r="S118" s="27" t="n">
        <v>4.2</v>
      </c>
      <c r="T118" s="27" t="n">
        <v>4.2</v>
      </c>
      <c r="U118" s="28" t="n">
        <v>43.7</v>
      </c>
      <c r="V118" s="28" t="n">
        <v>4.37</v>
      </c>
      <c r="W118" s="29" t="b">
        <f aca="false">TRUE()</f>
        <v>1</v>
      </c>
    </row>
    <row r="119" customFormat="false" ht="12.75" hidden="false" customHeight="false" outlineLevel="0" collapsed="false">
      <c r="A119" s="24" t="n">
        <v>137</v>
      </c>
      <c r="B119" s="25" t="s">
        <v>14</v>
      </c>
      <c r="C119" s="25" t="s">
        <v>65</v>
      </c>
      <c r="D119" s="25" t="s">
        <v>154</v>
      </c>
      <c r="E119" s="25" t="s">
        <v>21</v>
      </c>
      <c r="F119" s="26" t="n">
        <v>38794</v>
      </c>
      <c r="G119" s="25" t="s">
        <v>29</v>
      </c>
      <c r="H119" s="25" t="s">
        <v>139</v>
      </c>
      <c r="I119" s="25" t="s">
        <v>112</v>
      </c>
      <c r="J119" s="25" t="s">
        <v>113</v>
      </c>
      <c r="K119" s="27" t="n">
        <v>4.7</v>
      </c>
      <c r="L119" s="27" t="n">
        <v>4.6</v>
      </c>
      <c r="M119" s="27" t="n">
        <v>3.6</v>
      </c>
      <c r="N119" s="27" t="n">
        <v>3.6</v>
      </c>
      <c r="O119" s="27" t="n">
        <v>3.7</v>
      </c>
      <c r="P119" s="27" t="n">
        <v>4.7</v>
      </c>
      <c r="Q119" s="27" t="n">
        <v>4.4</v>
      </c>
      <c r="R119" s="27" t="n">
        <v>4.5</v>
      </c>
      <c r="S119" s="25" t="s">
        <v>114</v>
      </c>
      <c r="T119" s="27" t="n">
        <v>4</v>
      </c>
      <c r="U119" s="28" t="n">
        <v>37.8</v>
      </c>
      <c r="V119" s="28" t="n">
        <v>4.2</v>
      </c>
      <c r="W119" s="29" t="b">
        <f aca="false">TRUE()</f>
        <v>1</v>
      </c>
    </row>
    <row r="120" customFormat="false" ht="12.75" hidden="false" customHeight="false" outlineLevel="0" collapsed="false">
      <c r="A120" s="24" t="n">
        <v>139</v>
      </c>
      <c r="B120" s="25" t="s">
        <v>14</v>
      </c>
      <c r="C120" s="25" t="s">
        <v>65</v>
      </c>
      <c r="D120" s="25" t="s">
        <v>151</v>
      </c>
      <c r="E120" s="25" t="s">
        <v>35</v>
      </c>
      <c r="F120" s="26" t="n">
        <v>38794</v>
      </c>
      <c r="G120" s="25" t="s">
        <v>34</v>
      </c>
      <c r="H120" s="25" t="s">
        <v>155</v>
      </c>
      <c r="I120" s="25" t="s">
        <v>112</v>
      </c>
      <c r="J120" s="25" t="s">
        <v>113</v>
      </c>
      <c r="K120" s="27" t="n">
        <v>3.9</v>
      </c>
      <c r="L120" s="27" t="n">
        <v>4</v>
      </c>
      <c r="M120" s="27" t="n">
        <v>3.8</v>
      </c>
      <c r="N120" s="27" t="n">
        <v>3.6</v>
      </c>
      <c r="O120" s="27" t="n">
        <v>3.3</v>
      </c>
      <c r="P120" s="27" t="n">
        <v>3.8</v>
      </c>
      <c r="Q120" s="27" t="n">
        <v>4</v>
      </c>
      <c r="R120" s="27" t="n">
        <v>4</v>
      </c>
      <c r="S120" s="27" t="n">
        <v>4.2</v>
      </c>
      <c r="T120" s="27" t="n">
        <v>45</v>
      </c>
      <c r="U120" s="28" t="n">
        <v>39.1</v>
      </c>
      <c r="V120" s="28" t="n">
        <v>3.91</v>
      </c>
      <c r="W120" s="29" t="b">
        <f aca="false">TRUE()</f>
        <v>1</v>
      </c>
    </row>
    <row r="121" customFormat="false" ht="12.75" hidden="false" customHeight="false" outlineLevel="0" collapsed="false">
      <c r="A121" s="24" t="n">
        <v>138</v>
      </c>
      <c r="B121" s="25" t="s">
        <v>14</v>
      </c>
      <c r="C121" s="25" t="s">
        <v>65</v>
      </c>
      <c r="D121" s="25" t="s">
        <v>154</v>
      </c>
      <c r="E121" s="25" t="s">
        <v>24</v>
      </c>
      <c r="F121" s="26" t="n">
        <v>38794</v>
      </c>
      <c r="G121" s="25" t="s">
        <v>29</v>
      </c>
      <c r="H121" s="25" t="s">
        <v>156</v>
      </c>
      <c r="I121" s="25" t="s">
        <v>112</v>
      </c>
      <c r="J121" s="25" t="s">
        <v>113</v>
      </c>
      <c r="K121" s="27" t="n">
        <v>4.6</v>
      </c>
      <c r="L121" s="27" t="n">
        <v>4.6</v>
      </c>
      <c r="M121" s="27" t="n">
        <v>4</v>
      </c>
      <c r="N121" s="27" t="n">
        <v>3.4</v>
      </c>
      <c r="O121" s="27" t="n">
        <v>4.6</v>
      </c>
      <c r="P121" s="27" t="n">
        <v>4.5</v>
      </c>
      <c r="Q121" s="27" t="n">
        <v>3.8</v>
      </c>
      <c r="R121" s="27" t="n">
        <v>4</v>
      </c>
      <c r="S121" s="27" t="n">
        <v>4</v>
      </c>
      <c r="T121" s="27" t="n">
        <v>3.5</v>
      </c>
      <c r="U121" s="28" t="n">
        <v>41</v>
      </c>
      <c r="V121" s="28" t="n">
        <v>4.1</v>
      </c>
      <c r="W121" s="29" t="b">
        <f aca="false">TRUE()</f>
        <v>1</v>
      </c>
    </row>
    <row r="122" customFormat="false" ht="12.75" hidden="false" customHeight="false" outlineLevel="0" collapsed="false">
      <c r="A122" s="24" t="n">
        <v>140</v>
      </c>
      <c r="B122" s="25" t="s">
        <v>14</v>
      </c>
      <c r="C122" s="25" t="s">
        <v>65</v>
      </c>
      <c r="D122" s="25" t="s">
        <v>154</v>
      </c>
      <c r="E122" s="25" t="s">
        <v>20</v>
      </c>
      <c r="F122" s="26" t="n">
        <v>38795</v>
      </c>
      <c r="G122" s="25" t="s">
        <v>34</v>
      </c>
      <c r="H122" s="25" t="s">
        <v>151</v>
      </c>
      <c r="I122" s="25" t="s">
        <v>112</v>
      </c>
      <c r="J122" s="25" t="s">
        <v>113</v>
      </c>
      <c r="K122" s="27" t="n">
        <v>4.4</v>
      </c>
      <c r="L122" s="27" t="n">
        <v>4.3</v>
      </c>
      <c r="M122" s="27" t="n">
        <v>4.3</v>
      </c>
      <c r="N122" s="27" t="n">
        <v>3.9</v>
      </c>
      <c r="O122" s="27" t="n">
        <v>4.5</v>
      </c>
      <c r="P122" s="27" t="n">
        <v>4.3</v>
      </c>
      <c r="Q122" s="27" t="n">
        <v>3.1</v>
      </c>
      <c r="R122" s="27" t="n">
        <v>4.5</v>
      </c>
      <c r="S122" s="27" t="n">
        <v>3.5</v>
      </c>
      <c r="T122" s="27" t="n">
        <v>4.3</v>
      </c>
      <c r="U122" s="28" t="n">
        <v>41.1</v>
      </c>
      <c r="V122" s="28" t="n">
        <v>4.11</v>
      </c>
      <c r="W122" s="29" t="b">
        <f aca="false">TRUE()</f>
        <v>1</v>
      </c>
    </row>
    <row r="123" customFormat="false" ht="12.75" hidden="false" customHeight="false" outlineLevel="0" collapsed="false">
      <c r="A123" s="24" t="n">
        <v>141</v>
      </c>
      <c r="B123" s="25" t="s">
        <v>14</v>
      </c>
      <c r="C123" s="25" t="s">
        <v>65</v>
      </c>
      <c r="D123" s="25" t="s">
        <v>151</v>
      </c>
      <c r="E123" s="25" t="s">
        <v>35</v>
      </c>
      <c r="F123" s="26" t="n">
        <v>38795</v>
      </c>
      <c r="G123" s="25" t="s">
        <v>35</v>
      </c>
      <c r="H123" s="25" t="s">
        <v>25</v>
      </c>
      <c r="I123" s="25" t="s">
        <v>112</v>
      </c>
      <c r="J123" s="25" t="s">
        <v>113</v>
      </c>
      <c r="K123" s="27" t="n">
        <v>4.1</v>
      </c>
      <c r="L123" s="27" t="n">
        <v>4.6</v>
      </c>
      <c r="M123" s="27" t="n">
        <v>4</v>
      </c>
      <c r="N123" s="27" t="n">
        <v>3.2</v>
      </c>
      <c r="O123" s="27" t="n">
        <v>4.4</v>
      </c>
      <c r="P123" s="27" t="n">
        <v>4.5</v>
      </c>
      <c r="Q123" s="27" t="n">
        <v>3.6</v>
      </c>
      <c r="R123" s="27" t="n">
        <v>3.5</v>
      </c>
      <c r="S123" s="25" t="s">
        <v>114</v>
      </c>
      <c r="T123" s="27" t="n">
        <v>4</v>
      </c>
      <c r="U123" s="28" t="n">
        <v>35.9</v>
      </c>
      <c r="V123" s="28" t="n">
        <v>3.99</v>
      </c>
      <c r="W123" s="29" t="b">
        <f aca="false">TRUE()</f>
        <v>1</v>
      </c>
    </row>
    <row r="124" customFormat="false" ht="12.75" hidden="false" customHeight="false" outlineLevel="0" collapsed="false">
      <c r="A124" s="24" t="n">
        <v>142</v>
      </c>
      <c r="B124" s="25" t="s">
        <v>14</v>
      </c>
      <c r="C124" s="25" t="s">
        <v>65</v>
      </c>
      <c r="D124" s="25" t="s">
        <v>150</v>
      </c>
      <c r="E124" s="25" t="s">
        <v>17</v>
      </c>
      <c r="F124" s="26" t="n">
        <v>38795</v>
      </c>
      <c r="G124" s="25" t="s">
        <v>43</v>
      </c>
      <c r="H124" s="25" t="s">
        <v>27</v>
      </c>
      <c r="I124" s="25" t="s">
        <v>112</v>
      </c>
      <c r="J124" s="25" t="s">
        <v>113</v>
      </c>
      <c r="K124" s="27" t="n">
        <v>4.5</v>
      </c>
      <c r="L124" s="27" t="n">
        <v>4.4</v>
      </c>
      <c r="M124" s="27" t="n">
        <v>4.2</v>
      </c>
      <c r="N124" s="27" t="n">
        <v>3.9</v>
      </c>
      <c r="O124" s="27" t="n">
        <v>4.6</v>
      </c>
      <c r="P124" s="27" t="n">
        <v>4.2</v>
      </c>
      <c r="Q124" s="27" t="n">
        <v>3.9</v>
      </c>
      <c r="R124" s="27" t="n">
        <v>4</v>
      </c>
      <c r="S124" s="27" t="n">
        <v>4</v>
      </c>
      <c r="T124" s="27" t="n">
        <v>4.3</v>
      </c>
      <c r="U124" s="28" t="n">
        <v>42</v>
      </c>
      <c r="V124" s="28" t="n">
        <v>4.2</v>
      </c>
      <c r="W124" s="29" t="b">
        <f aca="false">TRUE()</f>
        <v>1</v>
      </c>
    </row>
    <row r="125" customFormat="false" ht="12.75" hidden="false" customHeight="false" outlineLevel="0" collapsed="false">
      <c r="A125" s="24" t="n">
        <v>143</v>
      </c>
      <c r="B125" s="25" t="s">
        <v>14</v>
      </c>
      <c r="C125" s="25" t="s">
        <v>65</v>
      </c>
      <c r="D125" s="25" t="s">
        <v>22</v>
      </c>
      <c r="E125" s="25" t="s">
        <v>21</v>
      </c>
      <c r="F125" s="26" t="n">
        <v>38799</v>
      </c>
      <c r="G125" s="25" t="s">
        <v>26</v>
      </c>
      <c r="H125" s="25" t="s">
        <v>36</v>
      </c>
      <c r="I125" s="25" t="s">
        <v>112</v>
      </c>
      <c r="J125" s="25" t="s">
        <v>113</v>
      </c>
      <c r="K125" s="27" t="n">
        <v>4.8</v>
      </c>
      <c r="L125" s="27" t="n">
        <v>4.6</v>
      </c>
      <c r="M125" s="27" t="n">
        <v>4.2</v>
      </c>
      <c r="N125" s="27" t="n">
        <v>4.6</v>
      </c>
      <c r="O125" s="27" t="n">
        <v>4.5</v>
      </c>
      <c r="P125" s="27" t="n">
        <v>4.7</v>
      </c>
      <c r="Q125" s="27" t="n">
        <v>4.7</v>
      </c>
      <c r="R125" s="27" t="n">
        <v>4.5</v>
      </c>
      <c r="S125" s="27" t="n">
        <v>5</v>
      </c>
      <c r="T125" s="27" t="n">
        <v>5</v>
      </c>
      <c r="U125" s="28" t="n">
        <v>46.6</v>
      </c>
      <c r="V125" s="28" t="n">
        <v>4.66</v>
      </c>
      <c r="W125" s="29" t="b">
        <f aca="false">TRUE()</f>
        <v>1</v>
      </c>
    </row>
    <row r="126" customFormat="false" ht="12.75" hidden="false" customHeight="false" outlineLevel="0" collapsed="false">
      <c r="A126" s="24" t="n">
        <v>144</v>
      </c>
      <c r="B126" s="25" t="s">
        <v>14</v>
      </c>
      <c r="C126" s="25" t="s">
        <v>65</v>
      </c>
      <c r="D126" s="25" t="s">
        <v>156</v>
      </c>
      <c r="E126" s="25" t="s">
        <v>35</v>
      </c>
      <c r="F126" s="26" t="n">
        <v>38800</v>
      </c>
      <c r="G126" s="25" t="s">
        <v>37</v>
      </c>
      <c r="H126" s="25" t="s">
        <v>57</v>
      </c>
      <c r="I126" s="25" t="s">
        <v>112</v>
      </c>
      <c r="J126" s="25" t="s">
        <v>113</v>
      </c>
      <c r="K126" s="27" t="n">
        <v>4.2</v>
      </c>
      <c r="L126" s="27" t="n">
        <v>4.4</v>
      </c>
      <c r="M126" s="27" t="n">
        <v>4.4</v>
      </c>
      <c r="N126" s="27" t="n">
        <v>3.9</v>
      </c>
      <c r="O126" s="27" t="n">
        <v>4.6</v>
      </c>
      <c r="P126" s="27" t="n">
        <v>4.7</v>
      </c>
      <c r="Q126" s="27" t="n">
        <v>3.9</v>
      </c>
      <c r="R126" s="27" t="n">
        <v>3.8</v>
      </c>
      <c r="S126" s="27" t="n">
        <v>4.8</v>
      </c>
      <c r="T126" s="27" t="n">
        <v>4.5</v>
      </c>
      <c r="U126" s="28" t="n">
        <v>43.2</v>
      </c>
      <c r="V126" s="28" t="n">
        <v>4.32</v>
      </c>
      <c r="W126" s="29" t="b">
        <f aca="false">TRUE()</f>
        <v>1</v>
      </c>
    </row>
    <row r="127" customFormat="false" ht="12.75" hidden="false" customHeight="false" outlineLevel="0" collapsed="false">
      <c r="A127" s="24" t="n">
        <v>147</v>
      </c>
      <c r="B127" s="25" t="s">
        <v>14</v>
      </c>
      <c r="C127" s="25" t="s">
        <v>157</v>
      </c>
      <c r="D127" s="25" t="s">
        <v>40</v>
      </c>
      <c r="E127" s="25" t="s">
        <v>21</v>
      </c>
      <c r="F127" s="26" t="n">
        <v>38801</v>
      </c>
      <c r="G127" s="25" t="s">
        <v>26</v>
      </c>
      <c r="H127" s="25" t="s">
        <v>57</v>
      </c>
      <c r="I127" s="25" t="s">
        <v>112</v>
      </c>
      <c r="J127" s="25" t="s">
        <v>113</v>
      </c>
      <c r="K127" s="27" t="n">
        <v>4.8</v>
      </c>
      <c r="L127" s="27" t="n">
        <v>4.9</v>
      </c>
      <c r="M127" s="27" t="n">
        <v>4.4</v>
      </c>
      <c r="N127" s="27" t="n">
        <v>3.9</v>
      </c>
      <c r="O127" s="27" t="n">
        <v>4.5</v>
      </c>
      <c r="P127" s="27" t="n">
        <v>5</v>
      </c>
      <c r="Q127" s="27" t="n">
        <v>4</v>
      </c>
      <c r="R127" s="27" t="n">
        <v>1</v>
      </c>
      <c r="S127" s="27" t="n">
        <v>4.2</v>
      </c>
      <c r="T127" s="27" t="n">
        <v>4.5</v>
      </c>
      <c r="U127" s="28" t="n">
        <v>41.2</v>
      </c>
      <c r="V127" s="28" t="n">
        <v>4.12</v>
      </c>
      <c r="W127" s="29" t="b">
        <f aca="false">TRUE()</f>
        <v>1</v>
      </c>
    </row>
    <row r="128" customFormat="false" ht="12.75" hidden="false" customHeight="false" outlineLevel="0" collapsed="false">
      <c r="A128" s="24" t="n">
        <v>145</v>
      </c>
      <c r="B128" s="25" t="s">
        <v>14</v>
      </c>
      <c r="C128" s="25" t="s">
        <v>157</v>
      </c>
      <c r="D128" s="25" t="s">
        <v>72</v>
      </c>
      <c r="E128" s="25" t="s">
        <v>37</v>
      </c>
      <c r="F128" s="26" t="n">
        <v>38801</v>
      </c>
      <c r="G128" s="25" t="s">
        <v>34</v>
      </c>
      <c r="H128" s="25" t="s">
        <v>70</v>
      </c>
      <c r="I128" s="25" t="s">
        <v>112</v>
      </c>
      <c r="J128" s="25" t="s">
        <v>113</v>
      </c>
      <c r="K128" s="27" t="n">
        <v>4.9</v>
      </c>
      <c r="L128" s="27" t="n">
        <v>4.7</v>
      </c>
      <c r="M128" s="27" t="n">
        <v>4.7</v>
      </c>
      <c r="N128" s="27" t="n">
        <v>4.9</v>
      </c>
      <c r="O128" s="27" t="n">
        <v>4.4</v>
      </c>
      <c r="P128" s="27" t="n">
        <v>4.8</v>
      </c>
      <c r="Q128" s="27" t="n">
        <v>5</v>
      </c>
      <c r="R128" s="27" t="n">
        <v>5</v>
      </c>
      <c r="S128" s="27" t="n">
        <v>5</v>
      </c>
      <c r="T128" s="27" t="n">
        <v>5</v>
      </c>
      <c r="U128" s="28" t="n">
        <v>48.4</v>
      </c>
      <c r="V128" s="28" t="n">
        <v>4.84</v>
      </c>
      <c r="W128" s="29" t="b">
        <f aca="false">TRUE()</f>
        <v>1</v>
      </c>
    </row>
    <row r="129" customFormat="false" ht="12.75" hidden="false" customHeight="false" outlineLevel="0" collapsed="false">
      <c r="A129" s="24" t="n">
        <v>146</v>
      </c>
      <c r="B129" s="25" t="s">
        <v>14</v>
      </c>
      <c r="C129" s="25" t="s">
        <v>157</v>
      </c>
      <c r="D129" s="25" t="s">
        <v>139</v>
      </c>
      <c r="E129" s="25" t="s">
        <v>23</v>
      </c>
      <c r="F129" s="26" t="n">
        <v>38801</v>
      </c>
      <c r="G129" s="25" t="s">
        <v>43</v>
      </c>
      <c r="H129" s="25" t="s">
        <v>57</v>
      </c>
      <c r="I129" s="25" t="s">
        <v>112</v>
      </c>
      <c r="J129" s="25" t="s">
        <v>113</v>
      </c>
      <c r="K129" s="27" t="n">
        <v>4.5</v>
      </c>
      <c r="L129" s="27" t="n">
        <v>4.4</v>
      </c>
      <c r="M129" s="27" t="n">
        <v>4.6</v>
      </c>
      <c r="N129" s="27" t="n">
        <v>4.4</v>
      </c>
      <c r="O129" s="27" t="n">
        <v>4.8</v>
      </c>
      <c r="P129" s="27" t="n">
        <v>4.5</v>
      </c>
      <c r="Q129" s="27" t="n">
        <v>4.3</v>
      </c>
      <c r="R129" s="27" t="n">
        <v>4.3</v>
      </c>
      <c r="S129" s="27" t="n">
        <v>4.8</v>
      </c>
      <c r="T129" s="27" t="n">
        <v>4.5</v>
      </c>
      <c r="U129" s="28" t="n">
        <v>45.1</v>
      </c>
      <c r="V129" s="28" t="n">
        <v>4.51</v>
      </c>
      <c r="W129" s="29" t="b">
        <f aca="false">TRUE()</f>
        <v>1</v>
      </c>
    </row>
    <row r="130" customFormat="false" ht="12.75" hidden="false" customHeight="false" outlineLevel="0" collapsed="false">
      <c r="A130" s="24" t="n">
        <v>148</v>
      </c>
      <c r="B130" s="25" t="s">
        <v>14</v>
      </c>
      <c r="C130" s="25" t="s">
        <v>157</v>
      </c>
      <c r="D130" s="25" t="s">
        <v>158</v>
      </c>
      <c r="E130" s="25" t="s">
        <v>26</v>
      </c>
      <c r="F130" s="26" t="n">
        <v>38804</v>
      </c>
      <c r="G130" s="25" t="s">
        <v>34</v>
      </c>
      <c r="H130" s="25" t="s">
        <v>159</v>
      </c>
      <c r="I130" s="25" t="s">
        <v>112</v>
      </c>
      <c r="J130" s="25" t="s">
        <v>113</v>
      </c>
      <c r="K130" s="27" t="n">
        <v>5</v>
      </c>
      <c r="L130" s="27" t="n">
        <v>4.9</v>
      </c>
      <c r="M130" s="27" t="n">
        <v>5</v>
      </c>
      <c r="N130" s="27" t="n">
        <v>5</v>
      </c>
      <c r="O130" s="27" t="n">
        <v>4.9</v>
      </c>
      <c r="P130" s="27" t="n">
        <v>4.8</v>
      </c>
      <c r="Q130" s="27" t="n">
        <v>5</v>
      </c>
      <c r="R130" s="27" t="n">
        <v>4.5</v>
      </c>
      <c r="S130" s="27" t="n">
        <v>4.7</v>
      </c>
      <c r="T130" s="27" t="n">
        <v>5</v>
      </c>
      <c r="U130" s="28" t="n">
        <v>48.8</v>
      </c>
      <c r="V130" s="28" t="n">
        <v>4.88</v>
      </c>
      <c r="W130" s="29" t="b">
        <f aca="false">TRUE()</f>
        <v>1</v>
      </c>
    </row>
    <row r="131" customFormat="false" ht="12.75" hidden="false" customHeight="false" outlineLevel="0" collapsed="false">
      <c r="A131" s="24" t="n">
        <v>149</v>
      </c>
      <c r="B131" s="25" t="s">
        <v>14</v>
      </c>
      <c r="C131" s="25" t="s">
        <v>157</v>
      </c>
      <c r="D131" s="25" t="s">
        <v>84</v>
      </c>
      <c r="E131" s="25" t="s">
        <v>37</v>
      </c>
      <c r="F131" s="26" t="n">
        <v>38805</v>
      </c>
      <c r="G131" s="25" t="s">
        <v>34</v>
      </c>
      <c r="H131" s="25" t="s">
        <v>32</v>
      </c>
      <c r="I131" s="25" t="s">
        <v>112</v>
      </c>
      <c r="J131" s="25" t="s">
        <v>113</v>
      </c>
      <c r="K131" s="27" t="n">
        <v>4.8</v>
      </c>
      <c r="L131" s="27" t="n">
        <v>4.7</v>
      </c>
      <c r="M131" s="27" t="n">
        <v>4.6</v>
      </c>
      <c r="N131" s="27" t="n">
        <v>4.8</v>
      </c>
      <c r="O131" s="27" t="n">
        <v>4.8</v>
      </c>
      <c r="P131" s="27" t="n">
        <v>4.8</v>
      </c>
      <c r="Q131" s="27" t="n">
        <v>4.4</v>
      </c>
      <c r="R131" s="27" t="n">
        <v>4.8</v>
      </c>
      <c r="S131" s="27" t="n">
        <v>5</v>
      </c>
      <c r="T131" s="27" t="n">
        <v>5</v>
      </c>
      <c r="U131" s="28" t="n">
        <v>47.7</v>
      </c>
      <c r="V131" s="28" t="n">
        <v>4.77</v>
      </c>
      <c r="W131" s="29" t="b">
        <f aca="false">TRUE()</f>
        <v>1</v>
      </c>
    </row>
    <row r="132" customFormat="false" ht="12.75" hidden="false" customHeight="false" outlineLevel="0" collapsed="false">
      <c r="A132" s="24" t="n">
        <v>151</v>
      </c>
      <c r="B132" s="25" t="s">
        <v>14</v>
      </c>
      <c r="C132" s="25" t="s">
        <v>157</v>
      </c>
      <c r="D132" s="25" t="s">
        <v>153</v>
      </c>
      <c r="E132" s="25" t="s">
        <v>35</v>
      </c>
      <c r="F132" s="26" t="n">
        <v>38806</v>
      </c>
      <c r="G132" s="25" t="s">
        <v>29</v>
      </c>
      <c r="H132" s="25" t="s">
        <v>142</v>
      </c>
      <c r="I132" s="25" t="s">
        <v>112</v>
      </c>
      <c r="J132" s="25" t="s">
        <v>113</v>
      </c>
      <c r="K132" s="27" t="n">
        <v>4.8</v>
      </c>
      <c r="L132" s="27" t="n">
        <v>4.4</v>
      </c>
      <c r="M132" s="27" t="n">
        <v>4.7</v>
      </c>
      <c r="N132" s="27" t="n">
        <v>4.1</v>
      </c>
      <c r="O132" s="27" t="n">
        <v>4.3</v>
      </c>
      <c r="P132" s="27" t="n">
        <v>4.2</v>
      </c>
      <c r="Q132" s="27" t="n">
        <v>3.7</v>
      </c>
      <c r="R132" s="27" t="n">
        <v>4</v>
      </c>
      <c r="S132" s="25" t="s">
        <v>114</v>
      </c>
      <c r="T132" s="27" t="n">
        <v>4.5</v>
      </c>
      <c r="U132" s="28" t="n">
        <v>38.7</v>
      </c>
      <c r="V132" s="28" t="n">
        <v>4.3</v>
      </c>
      <c r="W132" s="29" t="b">
        <f aca="false">TRUE()</f>
        <v>1</v>
      </c>
    </row>
    <row r="133" customFormat="false" ht="12.75" hidden="false" customHeight="false" outlineLevel="0" collapsed="false">
      <c r="A133" s="24" t="n">
        <v>150</v>
      </c>
      <c r="B133" s="25" t="s">
        <v>14</v>
      </c>
      <c r="C133" s="25" t="s">
        <v>157</v>
      </c>
      <c r="D133" s="25" t="s">
        <v>153</v>
      </c>
      <c r="E133" s="25" t="s">
        <v>20</v>
      </c>
      <c r="F133" s="26" t="n">
        <v>38806</v>
      </c>
      <c r="G133" s="25" t="s">
        <v>29</v>
      </c>
      <c r="H133" s="25" t="s">
        <v>118</v>
      </c>
      <c r="I133" s="25" t="s">
        <v>112</v>
      </c>
      <c r="J133" s="25" t="s">
        <v>113</v>
      </c>
      <c r="K133" s="27" t="n">
        <v>4.7</v>
      </c>
      <c r="L133" s="27" t="n">
        <v>4.4</v>
      </c>
      <c r="M133" s="27" t="n">
        <v>4.1</v>
      </c>
      <c r="N133" s="27" t="n">
        <v>4.4</v>
      </c>
      <c r="O133" s="27" t="n">
        <v>4.1</v>
      </c>
      <c r="P133" s="27" t="n">
        <v>4</v>
      </c>
      <c r="Q133" s="27" t="n">
        <v>4</v>
      </c>
      <c r="R133" s="27" t="n">
        <v>4.3</v>
      </c>
      <c r="S133" s="27" t="n">
        <v>3.5</v>
      </c>
      <c r="T133" s="27" t="n">
        <v>4.3</v>
      </c>
      <c r="U133" s="28" t="n">
        <v>41.8</v>
      </c>
      <c r="V133" s="28" t="n">
        <v>4.18</v>
      </c>
      <c r="W133" s="29" t="b">
        <f aca="false">TRUE()</f>
        <v>1</v>
      </c>
    </row>
    <row r="134" customFormat="false" ht="12.75" hidden="false" customHeight="false" outlineLevel="0" collapsed="false">
      <c r="A134" s="24" t="n">
        <v>152</v>
      </c>
      <c r="B134" s="25" t="s">
        <v>14</v>
      </c>
      <c r="C134" s="25" t="s">
        <v>157</v>
      </c>
      <c r="D134" s="25" t="s">
        <v>153</v>
      </c>
      <c r="E134" s="25" t="s">
        <v>43</v>
      </c>
      <c r="F134" s="26" t="n">
        <v>38807</v>
      </c>
      <c r="G134" s="25" t="s">
        <v>34</v>
      </c>
      <c r="H134" s="25" t="s">
        <v>146</v>
      </c>
      <c r="I134" s="25" t="s">
        <v>112</v>
      </c>
      <c r="J134" s="25" t="s">
        <v>113</v>
      </c>
      <c r="K134" s="27" t="n">
        <v>5</v>
      </c>
      <c r="L134" s="27" t="n">
        <v>5</v>
      </c>
      <c r="M134" s="27" t="n">
        <v>5</v>
      </c>
      <c r="N134" s="27" t="n">
        <v>4.9</v>
      </c>
      <c r="O134" s="27" t="n">
        <v>5</v>
      </c>
      <c r="P134" s="27" t="n">
        <v>4.8</v>
      </c>
      <c r="Q134" s="27" t="n">
        <v>5</v>
      </c>
      <c r="R134" s="27" t="n">
        <v>5</v>
      </c>
      <c r="S134" s="27" t="n">
        <v>4.7</v>
      </c>
      <c r="T134" s="27" t="n">
        <v>5</v>
      </c>
      <c r="U134" s="28" t="n">
        <v>49.4</v>
      </c>
      <c r="V134" s="28" t="n">
        <v>4.94</v>
      </c>
      <c r="W134" s="29" t="b">
        <f aca="false">TRUE()</f>
        <v>1</v>
      </c>
    </row>
    <row r="135" customFormat="false" ht="12.75" hidden="false" customHeight="false" outlineLevel="0" collapsed="false">
      <c r="A135" s="24" t="n">
        <v>156</v>
      </c>
      <c r="B135" s="25" t="s">
        <v>14</v>
      </c>
      <c r="C135" s="25" t="s">
        <v>15</v>
      </c>
      <c r="D135" s="25" t="s">
        <v>37</v>
      </c>
      <c r="E135" s="25" t="s">
        <v>37</v>
      </c>
      <c r="F135" s="26" t="n">
        <v>38841</v>
      </c>
      <c r="G135" s="25" t="s">
        <v>34</v>
      </c>
      <c r="H135" s="25" t="s">
        <v>70</v>
      </c>
      <c r="I135" s="25" t="s">
        <v>160</v>
      </c>
      <c r="J135" s="25" t="s">
        <v>113</v>
      </c>
      <c r="K135" s="27" t="n">
        <v>4.4</v>
      </c>
      <c r="L135" s="27" t="n">
        <v>4.7</v>
      </c>
      <c r="M135" s="27" t="n">
        <v>4.7</v>
      </c>
      <c r="N135" s="27" t="n">
        <v>4.3</v>
      </c>
      <c r="O135" s="27" t="n">
        <v>4.7</v>
      </c>
      <c r="P135" s="27" t="n">
        <v>4.8</v>
      </c>
      <c r="Q135" s="27" t="n">
        <v>4.2</v>
      </c>
      <c r="R135" s="27" t="n">
        <v>5</v>
      </c>
      <c r="S135" s="27" t="n">
        <v>4.5</v>
      </c>
      <c r="T135" s="27" t="n">
        <v>5</v>
      </c>
      <c r="U135" s="28" t="n">
        <v>46.3</v>
      </c>
      <c r="V135" s="28" t="n">
        <v>4.63</v>
      </c>
      <c r="W135" s="29" t="b">
        <f aca="false">TRUE()</f>
        <v>1</v>
      </c>
    </row>
    <row r="136" customFormat="false" ht="12.75" hidden="false" customHeight="false" outlineLevel="0" collapsed="false">
      <c r="A136" s="24" t="n">
        <v>158</v>
      </c>
      <c r="B136" s="25" t="s">
        <v>14</v>
      </c>
      <c r="C136" s="25" t="s">
        <v>15</v>
      </c>
      <c r="D136" s="25" t="s">
        <v>34</v>
      </c>
      <c r="E136" s="25" t="s">
        <v>21</v>
      </c>
      <c r="F136" s="26" t="n">
        <v>38841</v>
      </c>
      <c r="G136" s="25" t="s">
        <v>30</v>
      </c>
      <c r="H136" s="25" t="s">
        <v>46</v>
      </c>
      <c r="I136" s="25" t="s">
        <v>160</v>
      </c>
      <c r="J136" s="25" t="s">
        <v>113</v>
      </c>
      <c r="K136" s="27" t="n">
        <v>4.8</v>
      </c>
      <c r="L136" s="27" t="n">
        <v>4.7</v>
      </c>
      <c r="M136" s="27" t="n">
        <v>4.8</v>
      </c>
      <c r="N136" s="27" t="n">
        <v>4.6</v>
      </c>
      <c r="O136" s="27" t="n">
        <v>4.6</v>
      </c>
      <c r="P136" s="27" t="n">
        <v>4.8</v>
      </c>
      <c r="Q136" s="27" t="n">
        <v>4.6</v>
      </c>
      <c r="R136" s="27" t="n">
        <v>4.5</v>
      </c>
      <c r="S136" s="25" t="s">
        <v>83</v>
      </c>
      <c r="T136" s="27" t="n">
        <v>4.2</v>
      </c>
      <c r="U136" s="28" t="n">
        <v>41.6</v>
      </c>
      <c r="V136" s="28" t="n">
        <v>4.62</v>
      </c>
      <c r="W136" s="29" t="b">
        <f aca="false">TRUE()</f>
        <v>1</v>
      </c>
    </row>
    <row r="137" customFormat="false" ht="12.75" hidden="false" customHeight="false" outlineLevel="0" collapsed="false">
      <c r="A137" s="24" t="n">
        <v>157</v>
      </c>
      <c r="B137" s="25" t="s">
        <v>14</v>
      </c>
      <c r="C137" s="25" t="s">
        <v>15</v>
      </c>
      <c r="D137" s="25" t="s">
        <v>34</v>
      </c>
      <c r="E137" s="25" t="s">
        <v>43</v>
      </c>
      <c r="F137" s="26" t="n">
        <v>38841</v>
      </c>
      <c r="G137" s="25" t="s">
        <v>30</v>
      </c>
      <c r="H137" s="25" t="s">
        <v>146</v>
      </c>
      <c r="I137" s="25" t="s">
        <v>160</v>
      </c>
      <c r="J137" s="25" t="s">
        <v>113</v>
      </c>
      <c r="K137" s="27" t="n">
        <v>4.8</v>
      </c>
      <c r="L137" s="27" t="n">
        <v>4.7</v>
      </c>
      <c r="M137" s="27" t="n">
        <v>4.9</v>
      </c>
      <c r="N137" s="27" t="n">
        <v>4.7</v>
      </c>
      <c r="O137" s="27" t="n">
        <v>4.9</v>
      </c>
      <c r="P137" s="27" t="n">
        <v>5</v>
      </c>
      <c r="Q137" s="27" t="n">
        <v>4.3</v>
      </c>
      <c r="R137" s="27" t="n">
        <v>4.3</v>
      </c>
      <c r="S137" s="27" t="n">
        <v>4.8</v>
      </c>
      <c r="T137" s="27" t="n">
        <v>4.8</v>
      </c>
      <c r="U137" s="28" t="n">
        <v>47.2</v>
      </c>
      <c r="V137" s="28" t="n">
        <v>4.72</v>
      </c>
      <c r="W137" s="29" t="b">
        <f aca="false">TRUE()</f>
        <v>1</v>
      </c>
    </row>
    <row r="138" customFormat="false" ht="12.75" hidden="false" customHeight="false" outlineLevel="0" collapsed="false">
      <c r="A138" s="24" t="n">
        <v>159</v>
      </c>
      <c r="B138" s="25" t="s">
        <v>14</v>
      </c>
      <c r="C138" s="25" t="s">
        <v>15</v>
      </c>
      <c r="D138" s="25" t="s">
        <v>37</v>
      </c>
      <c r="E138" s="25" t="s">
        <v>23</v>
      </c>
      <c r="F138" s="26" t="n">
        <v>38841</v>
      </c>
      <c r="G138" s="25" t="s">
        <v>34</v>
      </c>
      <c r="H138" s="25" t="s">
        <v>57</v>
      </c>
      <c r="I138" s="25" t="s">
        <v>160</v>
      </c>
      <c r="J138" s="25" t="s">
        <v>113</v>
      </c>
      <c r="K138" s="27" t="n">
        <v>4.5</v>
      </c>
      <c r="L138" s="27" t="n">
        <v>4</v>
      </c>
      <c r="M138" s="27" t="n">
        <v>4.6</v>
      </c>
      <c r="N138" s="27" t="n">
        <v>3.7</v>
      </c>
      <c r="O138" s="27" t="n">
        <v>4.3</v>
      </c>
      <c r="P138" s="27" t="n">
        <v>4.3</v>
      </c>
      <c r="Q138" s="27" t="n">
        <v>3.8</v>
      </c>
      <c r="R138" s="27" t="n">
        <v>4.5</v>
      </c>
      <c r="S138" s="27" t="n">
        <v>4.3</v>
      </c>
      <c r="T138" s="27" t="n">
        <v>3.5</v>
      </c>
      <c r="U138" s="28" t="n">
        <v>41.5</v>
      </c>
      <c r="V138" s="28" t="n">
        <v>4.15</v>
      </c>
      <c r="W138" s="29" t="b">
        <f aca="false">TRUE()</f>
        <v>1</v>
      </c>
    </row>
    <row r="139" customFormat="false" ht="12.75" hidden="false" customHeight="false" outlineLevel="0" collapsed="false">
      <c r="A139" s="24" t="n">
        <v>161</v>
      </c>
      <c r="B139" s="25" t="s">
        <v>14</v>
      </c>
      <c r="C139" s="25" t="s">
        <v>15</v>
      </c>
      <c r="D139" s="25" t="s">
        <v>37</v>
      </c>
      <c r="E139" s="25" t="s">
        <v>26</v>
      </c>
      <c r="F139" s="26" t="n">
        <v>38842</v>
      </c>
      <c r="G139" s="25" t="s">
        <v>34</v>
      </c>
      <c r="H139" s="25" t="s">
        <v>75</v>
      </c>
      <c r="I139" s="25" t="s">
        <v>160</v>
      </c>
      <c r="J139" s="25" t="s">
        <v>113</v>
      </c>
      <c r="K139" s="27" t="n">
        <v>4.8</v>
      </c>
      <c r="L139" s="27" t="n">
        <v>4.9</v>
      </c>
      <c r="M139" s="27" t="n">
        <v>4.3</v>
      </c>
      <c r="N139" s="27" t="n">
        <v>4.6</v>
      </c>
      <c r="O139" s="27" t="n">
        <v>4.5</v>
      </c>
      <c r="P139" s="27" t="n">
        <v>4.3</v>
      </c>
      <c r="Q139" s="27" t="n">
        <v>4.6</v>
      </c>
      <c r="R139" s="27" t="n">
        <v>5</v>
      </c>
      <c r="S139" s="27" t="n">
        <v>4.4</v>
      </c>
      <c r="T139" s="27" t="n">
        <v>4.8</v>
      </c>
      <c r="U139" s="28" t="n">
        <v>46.2</v>
      </c>
      <c r="V139" s="28" t="n">
        <v>4.62</v>
      </c>
      <c r="W139" s="29" t="b">
        <f aca="false">TRUE()</f>
        <v>1</v>
      </c>
    </row>
    <row r="140" customFormat="false" ht="12.75" hidden="false" customHeight="false" outlineLevel="0" collapsed="false">
      <c r="A140" s="24" t="n">
        <v>160</v>
      </c>
      <c r="B140" s="25" t="s">
        <v>14</v>
      </c>
      <c r="C140" s="25" t="s">
        <v>15</v>
      </c>
      <c r="D140" s="25" t="s">
        <v>37</v>
      </c>
      <c r="E140" s="25" t="s">
        <v>35</v>
      </c>
      <c r="F140" s="26" t="n">
        <v>38842</v>
      </c>
      <c r="G140" s="25" t="s">
        <v>34</v>
      </c>
      <c r="H140" s="25" t="s">
        <v>19</v>
      </c>
      <c r="I140" s="25" t="s">
        <v>160</v>
      </c>
      <c r="J140" s="25" t="s">
        <v>113</v>
      </c>
      <c r="K140" s="27" t="n">
        <v>4.5</v>
      </c>
      <c r="L140" s="27" t="n">
        <v>3.9</v>
      </c>
      <c r="M140" s="27" t="n">
        <v>4.2</v>
      </c>
      <c r="N140" s="27" t="n">
        <v>4.1</v>
      </c>
      <c r="O140" s="27" t="n">
        <v>4.4</v>
      </c>
      <c r="P140" s="27" t="n">
        <v>4.6</v>
      </c>
      <c r="Q140" s="27" t="n">
        <v>4.6</v>
      </c>
      <c r="R140" s="27" t="n">
        <v>3.3</v>
      </c>
      <c r="S140" s="27" t="n">
        <v>3.5</v>
      </c>
      <c r="T140" s="27" t="n">
        <v>4.3</v>
      </c>
      <c r="U140" s="28" t="n">
        <v>41.4</v>
      </c>
      <c r="V140" s="28" t="n">
        <v>4.14</v>
      </c>
      <c r="W140" s="29" t="b">
        <f aca="false">TRUE()</f>
        <v>1</v>
      </c>
    </row>
    <row r="141" customFormat="false" ht="12.75" hidden="false" customHeight="false" outlineLevel="0" collapsed="false">
      <c r="A141" s="24" t="n">
        <v>162</v>
      </c>
      <c r="B141" s="25" t="s">
        <v>14</v>
      </c>
      <c r="C141" s="25" t="s">
        <v>15</v>
      </c>
      <c r="D141" s="25" t="s">
        <v>16</v>
      </c>
      <c r="E141" s="25" t="s">
        <v>35</v>
      </c>
      <c r="F141" s="26" t="n">
        <v>38843</v>
      </c>
      <c r="G141" s="25" t="s">
        <v>26</v>
      </c>
      <c r="H141" s="25" t="s">
        <v>118</v>
      </c>
      <c r="I141" s="25" t="s">
        <v>160</v>
      </c>
      <c r="J141" s="25" t="s">
        <v>113</v>
      </c>
      <c r="K141" s="27" t="n">
        <v>4</v>
      </c>
      <c r="L141" s="27" t="n">
        <v>3.4</v>
      </c>
      <c r="M141" s="27" t="n">
        <v>3.7</v>
      </c>
      <c r="N141" s="27" t="n">
        <v>3.5</v>
      </c>
      <c r="O141" s="27" t="n">
        <v>3.8</v>
      </c>
      <c r="P141" s="27" t="n">
        <v>4</v>
      </c>
      <c r="Q141" s="27" t="n">
        <v>3.7</v>
      </c>
      <c r="R141" s="27" t="n">
        <v>3.5</v>
      </c>
      <c r="S141" s="25" t="s">
        <v>83</v>
      </c>
      <c r="T141" s="27" t="n">
        <v>5</v>
      </c>
      <c r="U141" s="28" t="n">
        <v>34.6</v>
      </c>
      <c r="V141" s="28" t="n">
        <v>3.84</v>
      </c>
      <c r="W141" s="29" t="b">
        <f aca="false">TRUE()</f>
        <v>1</v>
      </c>
    </row>
    <row r="142" customFormat="false" ht="12.75" hidden="false" customHeight="false" outlineLevel="0" collapsed="false">
      <c r="A142" s="24" t="n">
        <v>165</v>
      </c>
      <c r="B142" s="25" t="s">
        <v>14</v>
      </c>
      <c r="C142" s="25" t="s">
        <v>15</v>
      </c>
      <c r="D142" s="25" t="s">
        <v>35</v>
      </c>
      <c r="E142" s="25" t="s">
        <v>21</v>
      </c>
      <c r="F142" s="26" t="n">
        <v>38844</v>
      </c>
      <c r="G142" s="25" t="s">
        <v>34</v>
      </c>
      <c r="H142" s="25" t="s">
        <v>57</v>
      </c>
      <c r="I142" s="25" t="s">
        <v>160</v>
      </c>
      <c r="J142" s="25" t="s">
        <v>113</v>
      </c>
      <c r="K142" s="27" t="n">
        <v>4.4</v>
      </c>
      <c r="L142" s="27" t="n">
        <v>4.4</v>
      </c>
      <c r="M142" s="27" t="n">
        <v>4.3</v>
      </c>
      <c r="N142" s="27" t="n">
        <v>3.7</v>
      </c>
      <c r="O142" s="27" t="n">
        <v>4.2</v>
      </c>
      <c r="P142" s="27" t="n">
        <v>4.2</v>
      </c>
      <c r="Q142" s="27" t="n">
        <v>4.2</v>
      </c>
      <c r="R142" s="27" t="n">
        <v>4</v>
      </c>
      <c r="S142" s="27" t="n">
        <v>4.2</v>
      </c>
      <c r="T142" s="27" t="n">
        <v>4.5</v>
      </c>
      <c r="U142" s="28" t="n">
        <v>42.1</v>
      </c>
      <c r="V142" s="28" t="n">
        <v>4.21</v>
      </c>
      <c r="W142" s="29" t="b">
        <f aca="false">TRUE()</f>
        <v>1</v>
      </c>
    </row>
    <row r="143" customFormat="false" ht="12.75" hidden="false" customHeight="false" outlineLevel="0" collapsed="false">
      <c r="A143" s="24" t="n">
        <v>164</v>
      </c>
      <c r="B143" s="25" t="s">
        <v>14</v>
      </c>
      <c r="C143" s="25" t="s">
        <v>15</v>
      </c>
      <c r="D143" s="25" t="s">
        <v>35</v>
      </c>
      <c r="E143" s="25" t="s">
        <v>43</v>
      </c>
      <c r="F143" s="26" t="n">
        <v>38844</v>
      </c>
      <c r="G143" s="25" t="s">
        <v>34</v>
      </c>
      <c r="H143" s="25" t="s">
        <v>36</v>
      </c>
      <c r="I143" s="25" t="s">
        <v>160</v>
      </c>
      <c r="J143" s="25" t="s">
        <v>113</v>
      </c>
      <c r="K143" s="27" t="n">
        <v>4.7</v>
      </c>
      <c r="L143" s="27" t="n">
        <v>4.7</v>
      </c>
      <c r="M143" s="27" t="n">
        <v>4.8</v>
      </c>
      <c r="N143" s="27" t="n">
        <v>4.6</v>
      </c>
      <c r="O143" s="27" t="n">
        <v>4.8</v>
      </c>
      <c r="P143" s="27" t="n">
        <v>4.7</v>
      </c>
      <c r="Q143" s="27" t="n">
        <v>4.7</v>
      </c>
      <c r="R143" s="27" t="n">
        <v>4.5</v>
      </c>
      <c r="S143" s="27" t="n">
        <v>4.4</v>
      </c>
      <c r="T143" s="27" t="n">
        <v>5</v>
      </c>
      <c r="U143" s="28" t="n">
        <v>46.9</v>
      </c>
      <c r="V143" s="28" t="n">
        <v>4.69</v>
      </c>
      <c r="W143" s="29" t="b">
        <f aca="false">TRUE()</f>
        <v>1</v>
      </c>
    </row>
    <row r="144" customFormat="false" ht="12.75" hidden="false" customHeight="false" outlineLevel="0" collapsed="false">
      <c r="A144" s="24" t="n">
        <v>163</v>
      </c>
      <c r="B144" s="25" t="s">
        <v>14</v>
      </c>
      <c r="C144" s="25" t="s">
        <v>15</v>
      </c>
      <c r="D144" s="25" t="s">
        <v>20</v>
      </c>
      <c r="E144" s="25" t="s">
        <v>23</v>
      </c>
      <c r="F144" s="26" t="n">
        <v>38844</v>
      </c>
      <c r="G144" s="25" t="s">
        <v>37</v>
      </c>
      <c r="H144" s="25" t="s">
        <v>145</v>
      </c>
      <c r="I144" s="25" t="s">
        <v>160</v>
      </c>
      <c r="J144" s="25" t="s">
        <v>113</v>
      </c>
      <c r="K144" s="27" t="n">
        <v>4.8</v>
      </c>
      <c r="L144" s="27" t="n">
        <v>4.7</v>
      </c>
      <c r="M144" s="27" t="n">
        <v>3.9</v>
      </c>
      <c r="N144" s="27" t="n">
        <v>4.1</v>
      </c>
      <c r="O144" s="27" t="n">
        <v>4.8</v>
      </c>
      <c r="P144" s="27" t="n">
        <v>4.5</v>
      </c>
      <c r="Q144" s="27" t="n">
        <v>4.3</v>
      </c>
      <c r="R144" s="27" t="n">
        <v>4.8</v>
      </c>
      <c r="S144" s="25" t="s">
        <v>83</v>
      </c>
      <c r="T144" s="27" t="n">
        <v>5</v>
      </c>
      <c r="U144" s="28" t="n">
        <v>40.9</v>
      </c>
      <c r="V144" s="28" t="n">
        <v>4.54</v>
      </c>
      <c r="W144" s="29" t="b">
        <f aca="false">TRUE()</f>
        <v>1</v>
      </c>
    </row>
    <row r="145" customFormat="false" ht="12.75" hidden="false" customHeight="false" outlineLevel="0" collapsed="false">
      <c r="A145" s="24" t="n">
        <v>166</v>
      </c>
      <c r="B145" s="25" t="s">
        <v>14</v>
      </c>
      <c r="C145" s="25" t="s">
        <v>15</v>
      </c>
      <c r="D145" s="25" t="s">
        <v>17</v>
      </c>
      <c r="E145" s="25" t="s">
        <v>26</v>
      </c>
      <c r="F145" s="26" t="n">
        <v>38849</v>
      </c>
      <c r="G145" s="25" t="s">
        <v>29</v>
      </c>
      <c r="H145" s="25" t="s">
        <v>25</v>
      </c>
      <c r="I145" s="25" t="s">
        <v>160</v>
      </c>
      <c r="J145" s="25" t="s">
        <v>113</v>
      </c>
      <c r="K145" s="27" t="n">
        <v>4.8</v>
      </c>
      <c r="L145" s="27" t="n">
        <v>4.9</v>
      </c>
      <c r="M145" s="27" t="n">
        <v>3.8</v>
      </c>
      <c r="N145" s="27" t="n">
        <v>4.3</v>
      </c>
      <c r="O145" s="27" t="n">
        <v>4.5</v>
      </c>
      <c r="P145" s="27" t="n">
        <v>4.7</v>
      </c>
      <c r="Q145" s="27" t="n">
        <v>4</v>
      </c>
      <c r="R145" s="27" t="n">
        <v>4.3</v>
      </c>
      <c r="S145" s="27" t="n">
        <v>3</v>
      </c>
      <c r="T145" s="27" t="n">
        <v>4.3</v>
      </c>
      <c r="U145" s="28" t="n">
        <v>42.6</v>
      </c>
      <c r="V145" s="28" t="n">
        <v>4.26</v>
      </c>
      <c r="W145" s="29" t="b">
        <f aca="false">TRUE()</f>
        <v>1</v>
      </c>
    </row>
    <row r="146" customFormat="false" ht="12.75" hidden="false" customHeight="false" outlineLevel="0" collapsed="false">
      <c r="A146" s="24" t="n">
        <v>167</v>
      </c>
      <c r="B146" s="25" t="s">
        <v>14</v>
      </c>
      <c r="C146" s="25" t="s">
        <v>15</v>
      </c>
      <c r="D146" s="25" t="s">
        <v>17</v>
      </c>
      <c r="E146" s="25" t="s">
        <v>20</v>
      </c>
      <c r="F146" s="26" t="n">
        <v>38849</v>
      </c>
      <c r="G146" s="25" t="s">
        <v>29</v>
      </c>
      <c r="H146" s="25" t="s">
        <v>32</v>
      </c>
      <c r="I146" s="25" t="s">
        <v>160</v>
      </c>
      <c r="J146" s="25" t="s">
        <v>113</v>
      </c>
      <c r="K146" s="27" t="n">
        <v>4.8</v>
      </c>
      <c r="L146" s="27" t="n">
        <v>4.7</v>
      </c>
      <c r="M146" s="27" t="n">
        <v>4.2</v>
      </c>
      <c r="N146" s="27" t="n">
        <v>4.4</v>
      </c>
      <c r="O146" s="27" t="n">
        <v>4.7</v>
      </c>
      <c r="P146" s="27" t="n">
        <v>4.5</v>
      </c>
      <c r="Q146" s="27" t="n">
        <v>4</v>
      </c>
      <c r="R146" s="27" t="n">
        <v>3.5</v>
      </c>
      <c r="S146" s="27" t="n">
        <v>3</v>
      </c>
      <c r="T146" s="27" t="n">
        <v>4.3</v>
      </c>
      <c r="U146" s="28" t="n">
        <v>42.1</v>
      </c>
      <c r="V146" s="28" t="n">
        <v>4.21</v>
      </c>
      <c r="W146" s="29" t="b">
        <f aca="false">TRUE()</f>
        <v>1</v>
      </c>
    </row>
    <row r="147" customFormat="false" ht="12.75" hidden="false" customHeight="false" outlineLevel="0" collapsed="false">
      <c r="A147" s="24" t="n">
        <v>169</v>
      </c>
      <c r="B147" s="25" t="s">
        <v>14</v>
      </c>
      <c r="C147" s="25" t="s">
        <v>15</v>
      </c>
      <c r="D147" s="25" t="s">
        <v>30</v>
      </c>
      <c r="E147" s="25" t="s">
        <v>24</v>
      </c>
      <c r="F147" s="26" t="n">
        <v>38850</v>
      </c>
      <c r="G147" s="25" t="s">
        <v>43</v>
      </c>
      <c r="H147" s="25" t="s">
        <v>70</v>
      </c>
      <c r="I147" s="25" t="s">
        <v>160</v>
      </c>
      <c r="J147" s="25" t="s">
        <v>113</v>
      </c>
      <c r="K147" s="27" t="n">
        <v>4.5</v>
      </c>
      <c r="L147" s="27" t="n">
        <v>4.4</v>
      </c>
      <c r="M147" s="27" t="n">
        <v>4.6</v>
      </c>
      <c r="N147" s="27" t="n">
        <v>4.2</v>
      </c>
      <c r="O147" s="27" t="n">
        <v>4.8</v>
      </c>
      <c r="P147" s="27" t="n">
        <v>4.4</v>
      </c>
      <c r="Q147" s="27" t="n">
        <v>4.4</v>
      </c>
      <c r="R147" s="27" t="n">
        <v>4.3</v>
      </c>
      <c r="S147" s="27" t="n">
        <v>4.7</v>
      </c>
      <c r="T147" s="27" t="n">
        <v>4</v>
      </c>
      <c r="U147" s="28" t="n">
        <v>44.3</v>
      </c>
      <c r="V147" s="28" t="n">
        <v>4.43</v>
      </c>
      <c r="W147" s="29" t="b">
        <f aca="false">TRUE()</f>
        <v>1</v>
      </c>
    </row>
    <row r="148" customFormat="false" ht="12.75" hidden="false" customHeight="false" outlineLevel="0" collapsed="false">
      <c r="A148" s="24" t="n">
        <v>168</v>
      </c>
      <c r="B148" s="25" t="s">
        <v>14</v>
      </c>
      <c r="C148" s="25" t="s">
        <v>15</v>
      </c>
      <c r="D148" s="25" t="s">
        <v>28</v>
      </c>
      <c r="E148" s="25" t="s">
        <v>37</v>
      </c>
      <c r="F148" s="26" t="n">
        <v>38850</v>
      </c>
      <c r="G148" s="25" t="s">
        <v>34</v>
      </c>
      <c r="H148" s="25" t="s">
        <v>115</v>
      </c>
      <c r="I148" s="25" t="s">
        <v>160</v>
      </c>
      <c r="J148" s="25" t="s">
        <v>113</v>
      </c>
      <c r="K148" s="27" t="n">
        <v>4.9</v>
      </c>
      <c r="L148" s="27" t="n">
        <v>4.7</v>
      </c>
      <c r="M148" s="27" t="n">
        <v>4.5</v>
      </c>
      <c r="N148" s="27" t="n">
        <v>4.6</v>
      </c>
      <c r="O148" s="27" t="n">
        <v>4.6</v>
      </c>
      <c r="P148" s="27" t="n">
        <v>4.8</v>
      </c>
      <c r="Q148" s="27" t="n">
        <v>4.3</v>
      </c>
      <c r="R148" s="27" t="n">
        <v>4.8</v>
      </c>
      <c r="S148" s="27" t="n">
        <v>4.8</v>
      </c>
      <c r="T148" s="27" t="n">
        <v>4.7</v>
      </c>
      <c r="U148" s="28" t="n">
        <v>46.7</v>
      </c>
      <c r="V148" s="28" t="n">
        <v>4.67</v>
      </c>
      <c r="W148" s="29" t="b">
        <f aca="false">TRUE()</f>
        <v>1</v>
      </c>
    </row>
    <row r="149" customFormat="false" ht="12.75" hidden="false" customHeight="false" outlineLevel="0" collapsed="false">
      <c r="A149" s="24" t="n">
        <v>171</v>
      </c>
      <c r="B149" s="25" t="s">
        <v>14</v>
      </c>
      <c r="C149" s="25" t="s">
        <v>15</v>
      </c>
      <c r="D149" s="25" t="s">
        <v>28</v>
      </c>
      <c r="E149" s="25" t="s">
        <v>35</v>
      </c>
      <c r="F149" s="26" t="n">
        <v>38850</v>
      </c>
      <c r="G149" s="25" t="s">
        <v>35</v>
      </c>
      <c r="H149" s="25" t="s">
        <v>136</v>
      </c>
      <c r="I149" s="25" t="s">
        <v>160</v>
      </c>
      <c r="J149" s="25" t="s">
        <v>113</v>
      </c>
      <c r="K149" s="27" t="n">
        <v>4.2</v>
      </c>
      <c r="L149" s="27" t="n">
        <v>4.1</v>
      </c>
      <c r="M149" s="27" t="n">
        <v>3.6</v>
      </c>
      <c r="N149" s="27" t="n">
        <v>3.6</v>
      </c>
      <c r="O149" s="27" t="n">
        <v>3.6</v>
      </c>
      <c r="P149" s="27" t="n">
        <v>3.8</v>
      </c>
      <c r="Q149" s="27" t="n">
        <v>3.6</v>
      </c>
      <c r="R149" s="27" t="n">
        <v>3</v>
      </c>
      <c r="S149" s="27" t="n">
        <v>3.5</v>
      </c>
      <c r="T149" s="27" t="n">
        <v>4</v>
      </c>
      <c r="U149" s="28" t="n">
        <v>37</v>
      </c>
      <c r="V149" s="28" t="n">
        <v>3.7</v>
      </c>
      <c r="W149" s="29" t="b">
        <f aca="false">TRUE()</f>
        <v>1</v>
      </c>
    </row>
    <row r="150" customFormat="false" ht="12.75" hidden="false" customHeight="false" outlineLevel="0" collapsed="false">
      <c r="A150" s="24" t="n">
        <v>170</v>
      </c>
      <c r="B150" s="25" t="s">
        <v>14</v>
      </c>
      <c r="C150" s="25" t="s">
        <v>15</v>
      </c>
      <c r="D150" s="25" t="s">
        <v>35</v>
      </c>
      <c r="E150" s="25" t="s">
        <v>20</v>
      </c>
      <c r="F150" s="26" t="n">
        <v>38850</v>
      </c>
      <c r="G150" s="25" t="s">
        <v>26</v>
      </c>
      <c r="H150" s="25" t="s">
        <v>161</v>
      </c>
      <c r="I150" s="25" t="s">
        <v>160</v>
      </c>
      <c r="J150" s="25" t="s">
        <v>113</v>
      </c>
      <c r="K150" s="27" t="n">
        <v>4.7</v>
      </c>
      <c r="L150" s="27" t="n">
        <v>3.7</v>
      </c>
      <c r="M150" s="27" t="n">
        <v>4.3</v>
      </c>
      <c r="N150" s="27" t="n">
        <v>4.3</v>
      </c>
      <c r="O150" s="27" t="n">
        <v>4.3</v>
      </c>
      <c r="P150" s="27" t="n">
        <v>4.4</v>
      </c>
      <c r="Q150" s="27" t="n">
        <v>4.5</v>
      </c>
      <c r="R150" s="27" t="n">
        <v>4</v>
      </c>
      <c r="S150" s="27" t="n">
        <v>4.5</v>
      </c>
      <c r="T150" s="25" t="s">
        <v>83</v>
      </c>
      <c r="U150" s="28" t="n">
        <v>38.4</v>
      </c>
      <c r="V150" s="28" t="n">
        <v>4.27</v>
      </c>
      <c r="W150" s="29" t="b">
        <f aca="false">TRUE()</f>
        <v>1</v>
      </c>
    </row>
    <row r="151" customFormat="false" ht="12.75" hidden="false" customHeight="false" outlineLevel="0" collapsed="false">
      <c r="A151" s="24" t="n">
        <v>172</v>
      </c>
      <c r="B151" s="25" t="s">
        <v>14</v>
      </c>
      <c r="C151" s="25" t="s">
        <v>15</v>
      </c>
      <c r="D151" s="25" t="s">
        <v>94</v>
      </c>
      <c r="E151" s="25" t="s">
        <v>35</v>
      </c>
      <c r="F151" s="26" t="n">
        <v>38852</v>
      </c>
      <c r="G151" s="25" t="s">
        <v>37</v>
      </c>
      <c r="H151" s="25" t="s">
        <v>142</v>
      </c>
      <c r="I151" s="25" t="s">
        <v>160</v>
      </c>
      <c r="J151" s="25" t="s">
        <v>113</v>
      </c>
      <c r="K151" s="27" t="n">
        <v>4.7</v>
      </c>
      <c r="L151" s="27" t="n">
        <v>4.3</v>
      </c>
      <c r="M151" s="27" t="n">
        <v>4.7</v>
      </c>
      <c r="N151" s="27" t="n">
        <v>4.1</v>
      </c>
      <c r="O151" s="27" t="n">
        <v>4.7</v>
      </c>
      <c r="P151" s="27" t="n">
        <v>4.3</v>
      </c>
      <c r="Q151" s="27" t="n">
        <v>4.3</v>
      </c>
      <c r="R151" s="27" t="n">
        <v>4.8</v>
      </c>
      <c r="S151" s="27" t="n">
        <v>5</v>
      </c>
      <c r="T151" s="27" t="n">
        <v>5</v>
      </c>
      <c r="U151" s="28" t="n">
        <v>45.9</v>
      </c>
      <c r="V151" s="28" t="n">
        <v>4.59</v>
      </c>
      <c r="W151" s="29" t="b">
        <f aca="false">TRUE()</f>
        <v>1</v>
      </c>
    </row>
    <row r="152" customFormat="false" ht="12.75" hidden="false" customHeight="false" outlineLevel="0" collapsed="false">
      <c r="A152" s="24" t="n">
        <v>174</v>
      </c>
      <c r="B152" s="25" t="s">
        <v>14</v>
      </c>
      <c r="C152" s="25" t="s">
        <v>15</v>
      </c>
      <c r="D152" s="25" t="s">
        <v>24</v>
      </c>
      <c r="E152" s="25" t="s">
        <v>20</v>
      </c>
      <c r="F152" s="26" t="n">
        <v>38855</v>
      </c>
      <c r="G152" s="25" t="s">
        <v>30</v>
      </c>
      <c r="H152" s="25" t="s">
        <v>162</v>
      </c>
      <c r="I152" s="25" t="s">
        <v>160</v>
      </c>
      <c r="J152" s="25" t="s">
        <v>113</v>
      </c>
      <c r="K152" s="27" t="n">
        <v>4.8</v>
      </c>
      <c r="L152" s="27" t="n">
        <v>4.9</v>
      </c>
      <c r="M152" s="27" t="n">
        <v>4.9</v>
      </c>
      <c r="N152" s="27" t="n">
        <v>4.3</v>
      </c>
      <c r="O152" s="27" t="n">
        <v>4.8</v>
      </c>
      <c r="P152" s="27" t="n">
        <v>4.7</v>
      </c>
      <c r="Q152" s="27" t="n">
        <v>4.6</v>
      </c>
      <c r="R152" s="27" t="n">
        <v>4.5</v>
      </c>
      <c r="S152" s="27" t="n">
        <v>4.6</v>
      </c>
      <c r="T152" s="27" t="n">
        <v>4.4</v>
      </c>
      <c r="U152" s="28" t="n">
        <v>46.5</v>
      </c>
      <c r="V152" s="28" t="n">
        <v>4.65</v>
      </c>
      <c r="W152" s="29" t="b">
        <f aca="false">TRUE()</f>
        <v>1</v>
      </c>
    </row>
    <row r="153" customFormat="false" ht="12.75" hidden="false" customHeight="false" outlineLevel="0" collapsed="false">
      <c r="A153" s="24" t="n">
        <v>175</v>
      </c>
      <c r="B153" s="25" t="s">
        <v>14</v>
      </c>
      <c r="C153" s="25" t="s">
        <v>15</v>
      </c>
      <c r="D153" s="25" t="s">
        <v>24</v>
      </c>
      <c r="E153" s="25" t="s">
        <v>18</v>
      </c>
      <c r="F153" s="26" t="n">
        <v>38855</v>
      </c>
      <c r="G153" s="25" t="s">
        <v>30</v>
      </c>
      <c r="H153" s="25" t="s">
        <v>161</v>
      </c>
      <c r="I153" s="25" t="s">
        <v>160</v>
      </c>
      <c r="J153" s="25" t="s">
        <v>113</v>
      </c>
      <c r="K153" s="27" t="n">
        <v>4.6</v>
      </c>
      <c r="L153" s="27" t="n">
        <v>4.6</v>
      </c>
      <c r="M153" s="27" t="n">
        <v>4.7</v>
      </c>
      <c r="N153" s="27" t="n">
        <v>4.7</v>
      </c>
      <c r="O153" s="27" t="n">
        <v>4.7</v>
      </c>
      <c r="P153" s="27" t="n">
        <v>5</v>
      </c>
      <c r="Q153" s="27" t="n">
        <v>4.7</v>
      </c>
      <c r="R153" s="27" t="n">
        <v>4.8</v>
      </c>
      <c r="S153" s="27" t="n">
        <v>4.6</v>
      </c>
      <c r="T153" s="27" t="n">
        <v>4.4</v>
      </c>
      <c r="U153" s="28" t="n">
        <v>46.8</v>
      </c>
      <c r="V153" s="28" t="n">
        <v>4.68</v>
      </c>
      <c r="W153" s="29" t="b">
        <f aca="false">TRUE()</f>
        <v>1</v>
      </c>
    </row>
    <row r="154" customFormat="false" ht="12.75" hidden="false" customHeight="false" outlineLevel="0" collapsed="false">
      <c r="A154" s="24" t="n">
        <v>173</v>
      </c>
      <c r="B154" s="25" t="s">
        <v>14</v>
      </c>
      <c r="C154" s="25" t="s">
        <v>15</v>
      </c>
      <c r="D154" s="25" t="s">
        <v>35</v>
      </c>
      <c r="E154" s="25" t="s">
        <v>21</v>
      </c>
      <c r="F154" s="26" t="n">
        <v>38855</v>
      </c>
      <c r="G154" s="25" t="s">
        <v>26</v>
      </c>
      <c r="H154" s="25" t="s">
        <v>57</v>
      </c>
      <c r="I154" s="25" t="s">
        <v>160</v>
      </c>
      <c r="J154" s="25" t="s">
        <v>113</v>
      </c>
      <c r="K154" s="27" t="n">
        <v>4.5</v>
      </c>
      <c r="L154" s="27" t="n">
        <v>4.6</v>
      </c>
      <c r="M154" s="27" t="n">
        <v>4.8</v>
      </c>
      <c r="N154" s="27" t="n">
        <v>4.2</v>
      </c>
      <c r="O154" s="27" t="n">
        <v>4.1</v>
      </c>
      <c r="P154" s="25" t="s">
        <v>83</v>
      </c>
      <c r="Q154" s="25" t="s">
        <v>83</v>
      </c>
      <c r="R154" s="25" t="s">
        <v>83</v>
      </c>
      <c r="S154" s="25" t="s">
        <v>83</v>
      </c>
      <c r="T154" s="25" t="s">
        <v>83</v>
      </c>
      <c r="U154" s="28" t="n">
        <v>22.2</v>
      </c>
      <c r="V154" s="28" t="n">
        <v>4.44</v>
      </c>
      <c r="W154" s="29" t="b">
        <f aca="false">TRUE()</f>
        <v>1</v>
      </c>
    </row>
    <row r="155" customFormat="false" ht="12.75" hidden="false" customHeight="false" outlineLevel="0" collapsed="false">
      <c r="A155" s="24" t="n">
        <v>176</v>
      </c>
      <c r="B155" s="25" t="s">
        <v>14</v>
      </c>
      <c r="C155" s="25" t="s">
        <v>15</v>
      </c>
      <c r="D155" s="25" t="s">
        <v>24</v>
      </c>
      <c r="E155" s="25" t="s">
        <v>24</v>
      </c>
      <c r="F155" s="26" t="n">
        <v>38856</v>
      </c>
      <c r="G155" s="25" t="s">
        <v>34</v>
      </c>
      <c r="H155" s="25" t="s">
        <v>161</v>
      </c>
      <c r="I155" s="25" t="s">
        <v>160</v>
      </c>
      <c r="J155" s="25" t="s">
        <v>113</v>
      </c>
      <c r="K155" s="27" t="n">
        <v>4.6</v>
      </c>
      <c r="L155" s="27" t="n">
        <v>4.7</v>
      </c>
      <c r="M155" s="27" t="n">
        <v>4.4</v>
      </c>
      <c r="N155" s="27" t="n">
        <v>4.2</v>
      </c>
      <c r="O155" s="27" t="n">
        <v>4.5</v>
      </c>
      <c r="P155" s="27" t="n">
        <v>4.3</v>
      </c>
      <c r="Q155" s="27" t="n">
        <v>4.3</v>
      </c>
      <c r="R155" s="27" t="n">
        <v>4.5</v>
      </c>
      <c r="S155" s="27" t="n">
        <v>4.3</v>
      </c>
      <c r="T155" s="27" t="n">
        <v>4.5</v>
      </c>
      <c r="U155" s="28" t="n">
        <v>44.3</v>
      </c>
      <c r="V155" s="28" t="n">
        <v>4.43</v>
      </c>
      <c r="W155" s="29" t="b">
        <f aca="false">TRUE()</f>
        <v>1</v>
      </c>
    </row>
    <row r="156" customFormat="false" ht="12.75" hidden="false" customHeight="false" outlineLevel="0" collapsed="false">
      <c r="A156" s="24" t="n">
        <v>177</v>
      </c>
      <c r="B156" s="25" t="s">
        <v>14</v>
      </c>
      <c r="C156" s="25" t="s">
        <v>121</v>
      </c>
      <c r="D156" s="25" t="s">
        <v>28</v>
      </c>
      <c r="E156" s="25" t="s">
        <v>20</v>
      </c>
      <c r="F156" s="26" t="n">
        <v>38857</v>
      </c>
      <c r="G156" s="25" t="s">
        <v>34</v>
      </c>
      <c r="H156" s="25" t="s">
        <v>161</v>
      </c>
      <c r="I156" s="25" t="s">
        <v>160</v>
      </c>
      <c r="J156" s="25" t="s">
        <v>113</v>
      </c>
      <c r="K156" s="27" t="n">
        <v>4.8</v>
      </c>
      <c r="L156" s="27" t="n">
        <v>4.7</v>
      </c>
      <c r="M156" s="27" t="n">
        <v>4.3</v>
      </c>
      <c r="N156" s="27" t="n">
        <v>4.7</v>
      </c>
      <c r="O156" s="27" t="n">
        <v>4.7</v>
      </c>
      <c r="P156" s="27" t="n">
        <v>4.5</v>
      </c>
      <c r="Q156" s="27" t="n">
        <v>4.7</v>
      </c>
      <c r="R156" s="27" t="n">
        <v>4.5</v>
      </c>
      <c r="S156" s="27" t="n">
        <v>4.5</v>
      </c>
      <c r="T156" s="27" t="n">
        <v>5</v>
      </c>
      <c r="U156" s="28" t="n">
        <v>46.4</v>
      </c>
      <c r="V156" s="28" t="n">
        <v>4.64</v>
      </c>
      <c r="W156" s="29" t="b">
        <f aca="false">TRUE()</f>
        <v>1</v>
      </c>
    </row>
    <row r="157" customFormat="false" ht="12.75" hidden="false" customHeight="false" outlineLevel="0" collapsed="false">
      <c r="A157" s="24" t="n">
        <v>178</v>
      </c>
      <c r="B157" s="25" t="s">
        <v>14</v>
      </c>
      <c r="C157" s="25" t="s">
        <v>121</v>
      </c>
      <c r="D157" s="25" t="s">
        <v>20</v>
      </c>
      <c r="E157" s="25" t="s">
        <v>35</v>
      </c>
      <c r="F157" s="26" t="n">
        <v>38857</v>
      </c>
      <c r="G157" s="25" t="s">
        <v>43</v>
      </c>
      <c r="H157" s="25" t="s">
        <v>57</v>
      </c>
      <c r="I157" s="25" t="s">
        <v>160</v>
      </c>
      <c r="J157" s="25" t="s">
        <v>113</v>
      </c>
      <c r="K157" s="27" t="n">
        <v>4.2</v>
      </c>
      <c r="L157" s="27" t="n">
        <v>4.6</v>
      </c>
      <c r="M157" s="27" t="n">
        <v>4.4</v>
      </c>
      <c r="N157" s="27" t="n">
        <v>4.6</v>
      </c>
      <c r="O157" s="27" t="n">
        <v>4.8</v>
      </c>
      <c r="P157" s="27" t="n">
        <v>4.3</v>
      </c>
      <c r="Q157" s="27" t="n">
        <v>3.9</v>
      </c>
      <c r="R157" s="27" t="n">
        <v>4</v>
      </c>
      <c r="S157" s="27" t="n">
        <v>4.3</v>
      </c>
      <c r="T157" s="27" t="n">
        <v>5</v>
      </c>
      <c r="U157" s="28" t="n">
        <v>44.1</v>
      </c>
      <c r="V157" s="28" t="n">
        <v>4.41</v>
      </c>
      <c r="W157" s="29" t="b">
        <f aca="false">TRUE()</f>
        <v>1</v>
      </c>
    </row>
    <row r="158" customFormat="false" ht="12.75" hidden="false" customHeight="false" outlineLevel="0" collapsed="false">
      <c r="A158" s="24" t="n">
        <v>180</v>
      </c>
      <c r="B158" s="25" t="s">
        <v>14</v>
      </c>
      <c r="C158" s="25" t="s">
        <v>121</v>
      </c>
      <c r="D158" s="25" t="s">
        <v>23</v>
      </c>
      <c r="E158" s="25" t="s">
        <v>18</v>
      </c>
      <c r="F158" s="26" t="n">
        <v>38858</v>
      </c>
      <c r="G158" s="25" t="s">
        <v>37</v>
      </c>
      <c r="H158" s="25" t="s">
        <v>118</v>
      </c>
      <c r="I158" s="25" t="s">
        <v>160</v>
      </c>
      <c r="J158" s="25" t="s">
        <v>113</v>
      </c>
      <c r="K158" s="27" t="n">
        <v>4.9</v>
      </c>
      <c r="L158" s="27" t="n">
        <v>4.7</v>
      </c>
      <c r="M158" s="27" t="n">
        <v>4.5</v>
      </c>
      <c r="N158" s="27" t="n">
        <v>4.6</v>
      </c>
      <c r="O158" s="27" t="n">
        <v>4.8</v>
      </c>
      <c r="P158" s="27" t="n">
        <v>4.7</v>
      </c>
      <c r="Q158" s="27" t="n">
        <v>4.4</v>
      </c>
      <c r="R158" s="27" t="n">
        <v>4.8</v>
      </c>
      <c r="S158" s="27" t="n">
        <v>4.9</v>
      </c>
      <c r="T158" s="27" t="n">
        <v>5</v>
      </c>
      <c r="U158" s="28" t="n">
        <v>47.3</v>
      </c>
      <c r="V158" s="28" t="n">
        <v>4.73</v>
      </c>
      <c r="W158" s="29" t="b">
        <f aca="false">TRUE()</f>
        <v>1</v>
      </c>
    </row>
    <row r="159" customFormat="false" ht="12.75" hidden="false" customHeight="false" outlineLevel="0" collapsed="false">
      <c r="A159" s="24" t="n">
        <v>179</v>
      </c>
      <c r="B159" s="25" t="s">
        <v>14</v>
      </c>
      <c r="C159" s="25" t="s">
        <v>121</v>
      </c>
      <c r="D159" s="25" t="s">
        <v>30</v>
      </c>
      <c r="E159" s="25" t="s">
        <v>23</v>
      </c>
      <c r="F159" s="26" t="n">
        <v>38858</v>
      </c>
      <c r="G159" s="25" t="s">
        <v>34</v>
      </c>
      <c r="H159" s="25" t="s">
        <v>153</v>
      </c>
      <c r="I159" s="25" t="s">
        <v>160</v>
      </c>
      <c r="J159" s="25" t="s">
        <v>113</v>
      </c>
      <c r="K159" s="27" t="n">
        <v>4.2</v>
      </c>
      <c r="L159" s="27" t="n">
        <v>4.1</v>
      </c>
      <c r="M159" s="27" t="n">
        <v>3.4</v>
      </c>
      <c r="N159" s="27" t="n">
        <v>3.3</v>
      </c>
      <c r="O159" s="27" t="n">
        <v>3.9</v>
      </c>
      <c r="P159" s="27" t="n">
        <v>4</v>
      </c>
      <c r="Q159" s="27" t="n">
        <v>4.1</v>
      </c>
      <c r="R159" s="25" t="s">
        <v>83</v>
      </c>
      <c r="S159" s="27" t="n">
        <v>3.2</v>
      </c>
      <c r="T159" s="27" t="n">
        <v>3.7</v>
      </c>
      <c r="U159" s="28" t="n">
        <v>33.9</v>
      </c>
      <c r="V159" s="28" t="n">
        <v>3.77</v>
      </c>
      <c r="W159" s="29" t="b">
        <f aca="false">TRUE()</f>
        <v>1</v>
      </c>
    </row>
    <row r="160" customFormat="false" ht="12.75" hidden="false" customHeight="false" outlineLevel="0" collapsed="false">
      <c r="A160" s="24" t="n">
        <v>181</v>
      </c>
      <c r="B160" s="25" t="s">
        <v>14</v>
      </c>
      <c r="C160" s="25" t="s">
        <v>121</v>
      </c>
      <c r="D160" s="25" t="s">
        <v>29</v>
      </c>
      <c r="E160" s="25" t="s">
        <v>21</v>
      </c>
      <c r="F160" s="26" t="n">
        <v>38863</v>
      </c>
      <c r="G160" s="25" t="s">
        <v>29</v>
      </c>
      <c r="H160" s="25" t="s">
        <v>135</v>
      </c>
      <c r="I160" s="25" t="s">
        <v>160</v>
      </c>
      <c r="J160" s="25" t="s">
        <v>113</v>
      </c>
      <c r="K160" s="27" t="n">
        <v>4.7</v>
      </c>
      <c r="L160" s="27" t="n">
        <v>4.7</v>
      </c>
      <c r="M160" s="27" t="n">
        <v>4.1</v>
      </c>
      <c r="N160" s="27" t="n">
        <v>4</v>
      </c>
      <c r="O160" s="27" t="n">
        <v>4.5</v>
      </c>
      <c r="P160" s="27" t="n">
        <v>4.7</v>
      </c>
      <c r="Q160" s="27" t="n">
        <v>4.4</v>
      </c>
      <c r="R160" s="27" t="n">
        <v>4</v>
      </c>
      <c r="S160" s="27" t="n">
        <v>4.7</v>
      </c>
      <c r="T160" s="27" t="n">
        <v>4</v>
      </c>
      <c r="U160" s="28" t="n">
        <v>43.8</v>
      </c>
      <c r="V160" s="28" t="n">
        <v>4.38</v>
      </c>
      <c r="W160" s="29" t="b">
        <f aca="false">TRUE()</f>
        <v>1</v>
      </c>
    </row>
    <row r="161" customFormat="false" ht="12.75" hidden="false" customHeight="false" outlineLevel="0" collapsed="false">
      <c r="A161" s="24" t="n">
        <v>182</v>
      </c>
      <c r="B161" s="25" t="s">
        <v>14</v>
      </c>
      <c r="C161" s="25" t="s">
        <v>121</v>
      </c>
      <c r="D161" s="25" t="s">
        <v>29</v>
      </c>
      <c r="E161" s="25" t="s">
        <v>37</v>
      </c>
      <c r="F161" s="26" t="n">
        <v>38863</v>
      </c>
      <c r="G161" s="25" t="s">
        <v>29</v>
      </c>
      <c r="H161" s="25" t="s">
        <v>163</v>
      </c>
      <c r="I161" s="25" t="s">
        <v>160</v>
      </c>
      <c r="J161" s="25" t="s">
        <v>113</v>
      </c>
      <c r="K161" s="27" t="n">
        <v>4.7</v>
      </c>
      <c r="L161" s="27" t="n">
        <v>4.6</v>
      </c>
      <c r="M161" s="27" t="n">
        <v>4.8</v>
      </c>
      <c r="N161" s="27" t="n">
        <v>4.6</v>
      </c>
      <c r="O161" s="27" t="n">
        <v>4.5</v>
      </c>
      <c r="P161" s="27" t="n">
        <v>4.8</v>
      </c>
      <c r="Q161" s="27" t="n">
        <v>4.4</v>
      </c>
      <c r="R161" s="27" t="n">
        <v>4</v>
      </c>
      <c r="S161" s="27" t="n">
        <v>4.5</v>
      </c>
      <c r="T161" s="27" t="n">
        <v>4.3</v>
      </c>
      <c r="U161" s="28" t="n">
        <v>45.2</v>
      </c>
      <c r="V161" s="28" t="n">
        <v>4.52</v>
      </c>
      <c r="W161" s="29" t="b">
        <f aca="false">TRUE()</f>
        <v>1</v>
      </c>
    </row>
    <row r="162" customFormat="false" ht="12.75" hidden="false" customHeight="false" outlineLevel="0" collapsed="false">
      <c r="A162" s="24" t="n">
        <v>183</v>
      </c>
      <c r="B162" s="25" t="s">
        <v>14</v>
      </c>
      <c r="C162" s="25" t="s">
        <v>121</v>
      </c>
      <c r="D162" s="25" t="s">
        <v>29</v>
      </c>
      <c r="E162" s="25" t="s">
        <v>35</v>
      </c>
      <c r="F162" s="26" t="n">
        <v>38864</v>
      </c>
      <c r="G162" s="25" t="s">
        <v>26</v>
      </c>
      <c r="H162" s="25" t="s">
        <v>70</v>
      </c>
      <c r="I162" s="25" t="s">
        <v>160</v>
      </c>
      <c r="J162" s="25" t="s">
        <v>113</v>
      </c>
      <c r="K162" s="27" t="n">
        <v>4.7</v>
      </c>
      <c r="L162" s="27" t="n">
        <v>4.9</v>
      </c>
      <c r="M162" s="27" t="n">
        <v>4.3</v>
      </c>
      <c r="N162" s="27" t="n">
        <v>3.9</v>
      </c>
      <c r="O162" s="27" t="n">
        <v>4.9</v>
      </c>
      <c r="P162" s="27" t="n">
        <v>4.2</v>
      </c>
      <c r="Q162" s="27" t="n">
        <v>3.7</v>
      </c>
      <c r="R162" s="27" t="n">
        <v>3.5</v>
      </c>
      <c r="S162" s="27" t="n">
        <v>4.5</v>
      </c>
      <c r="T162" s="27" t="n">
        <v>5</v>
      </c>
      <c r="U162" s="28" t="n">
        <v>43.6</v>
      </c>
      <c r="V162" s="28" t="n">
        <v>4.36</v>
      </c>
      <c r="W162" s="29" t="b">
        <f aca="false">TRUE()</f>
        <v>1</v>
      </c>
    </row>
    <row r="163" customFormat="false" ht="12.75" hidden="false" customHeight="false" outlineLevel="0" collapsed="false">
      <c r="A163" s="24" t="n">
        <v>185</v>
      </c>
      <c r="B163" s="25" t="s">
        <v>14</v>
      </c>
      <c r="C163" s="25" t="s">
        <v>121</v>
      </c>
      <c r="D163" s="25" t="s">
        <v>31</v>
      </c>
      <c r="E163" s="25" t="s">
        <v>21</v>
      </c>
      <c r="F163" s="26" t="n">
        <v>38865</v>
      </c>
      <c r="G163" s="25" t="s">
        <v>37</v>
      </c>
      <c r="H163" s="25" t="s">
        <v>151</v>
      </c>
      <c r="I163" s="25" t="s">
        <v>160</v>
      </c>
      <c r="J163" s="25" t="s">
        <v>113</v>
      </c>
      <c r="K163" s="27" t="n">
        <v>4.5</v>
      </c>
      <c r="L163" s="27" t="n">
        <v>4.1</v>
      </c>
      <c r="M163" s="27" t="n">
        <v>4.3</v>
      </c>
      <c r="N163" s="27" t="n">
        <v>4</v>
      </c>
      <c r="O163" s="27" t="n">
        <v>4.8</v>
      </c>
      <c r="P163" s="27" t="n">
        <v>4.5</v>
      </c>
      <c r="Q163" s="27" t="n">
        <v>4.3</v>
      </c>
      <c r="R163" s="27" t="n">
        <v>4.8</v>
      </c>
      <c r="S163" s="27" t="n">
        <v>4.8</v>
      </c>
      <c r="T163" s="27" t="n">
        <v>5</v>
      </c>
      <c r="U163" s="28" t="n">
        <v>45.1</v>
      </c>
      <c r="V163" s="28" t="n">
        <v>4.51</v>
      </c>
      <c r="W163" s="29" t="b">
        <f aca="false">TRUE()</f>
        <v>1</v>
      </c>
    </row>
    <row r="164" customFormat="false" ht="12.75" hidden="false" customHeight="false" outlineLevel="0" collapsed="false">
      <c r="A164" s="24" t="n">
        <v>184</v>
      </c>
      <c r="B164" s="25" t="s">
        <v>14</v>
      </c>
      <c r="C164" s="25" t="s">
        <v>121</v>
      </c>
      <c r="D164" s="25" t="s">
        <v>31</v>
      </c>
      <c r="E164" s="25" t="s">
        <v>18</v>
      </c>
      <c r="F164" s="26" t="n">
        <v>38865</v>
      </c>
      <c r="G164" s="25" t="s">
        <v>43</v>
      </c>
      <c r="H164" s="25" t="s">
        <v>39</v>
      </c>
      <c r="I164" s="25" t="s">
        <v>160</v>
      </c>
      <c r="J164" s="25" t="s">
        <v>113</v>
      </c>
      <c r="K164" s="27" t="n">
        <v>4.6</v>
      </c>
      <c r="L164" s="27" t="n">
        <v>4.9</v>
      </c>
      <c r="M164" s="27" t="n">
        <v>4.8</v>
      </c>
      <c r="N164" s="27" t="n">
        <v>4.7</v>
      </c>
      <c r="O164" s="27" t="n">
        <v>4.8</v>
      </c>
      <c r="P164" s="27" t="n">
        <v>4.8</v>
      </c>
      <c r="Q164" s="27" t="n">
        <v>4.3</v>
      </c>
      <c r="R164" s="27" t="n">
        <v>5</v>
      </c>
      <c r="S164" s="27" t="n">
        <v>4.8</v>
      </c>
      <c r="T164" s="27" t="n">
        <v>4.5</v>
      </c>
      <c r="U164" s="28" t="n">
        <v>47.2</v>
      </c>
      <c r="V164" s="28" t="n">
        <v>4.72</v>
      </c>
      <c r="W164" s="29" t="b">
        <f aca="false">TRUE()</f>
        <v>1</v>
      </c>
    </row>
    <row r="165" customFormat="false" ht="12.75" hidden="false" customHeight="false" outlineLevel="0" collapsed="false">
      <c r="A165" s="24" t="n">
        <v>186</v>
      </c>
      <c r="B165" s="25" t="s">
        <v>14</v>
      </c>
      <c r="C165" s="25" t="s">
        <v>121</v>
      </c>
      <c r="D165" s="25" t="s">
        <v>31</v>
      </c>
      <c r="E165" s="25" t="s">
        <v>23</v>
      </c>
      <c r="F165" s="26" t="n">
        <v>38869</v>
      </c>
      <c r="G165" s="25" t="s">
        <v>34</v>
      </c>
      <c r="H165" s="25" t="s">
        <v>19</v>
      </c>
      <c r="I165" s="25" t="s">
        <v>112</v>
      </c>
      <c r="J165" s="25" t="s">
        <v>113</v>
      </c>
      <c r="K165" s="27" t="n">
        <v>4.3</v>
      </c>
      <c r="L165" s="27" t="n">
        <v>4.3</v>
      </c>
      <c r="M165" s="27" t="n">
        <v>4.2</v>
      </c>
      <c r="N165" s="27" t="n">
        <v>4.3</v>
      </c>
      <c r="O165" s="27" t="n">
        <v>4.3</v>
      </c>
      <c r="P165" s="27" t="n">
        <v>4.7</v>
      </c>
      <c r="Q165" s="27" t="n">
        <v>4.7</v>
      </c>
      <c r="R165" s="27" t="n">
        <v>4</v>
      </c>
      <c r="S165" s="27" t="n">
        <v>4.8</v>
      </c>
      <c r="T165" s="27" t="n">
        <v>4.5</v>
      </c>
      <c r="U165" s="28" t="n">
        <v>44.1</v>
      </c>
      <c r="V165" s="28" t="n">
        <v>4.41</v>
      </c>
      <c r="W165" s="29" t="b">
        <f aca="false">TRUE()</f>
        <v>1</v>
      </c>
    </row>
    <row r="166" customFormat="false" ht="12.75" hidden="false" customHeight="false" outlineLevel="0" collapsed="false">
      <c r="A166" s="24" t="n">
        <v>187</v>
      </c>
      <c r="B166" s="25" t="s">
        <v>14</v>
      </c>
      <c r="C166" s="25" t="s">
        <v>121</v>
      </c>
      <c r="D166" s="25" t="s">
        <v>31</v>
      </c>
      <c r="E166" s="25" t="s">
        <v>43</v>
      </c>
      <c r="F166" s="26" t="n">
        <v>38869</v>
      </c>
      <c r="G166" s="25" t="s">
        <v>34</v>
      </c>
      <c r="H166" s="25" t="s">
        <v>19</v>
      </c>
      <c r="I166" s="25" t="s">
        <v>112</v>
      </c>
      <c r="J166" s="25" t="s">
        <v>113</v>
      </c>
      <c r="K166" s="27" t="n">
        <v>4.3</v>
      </c>
      <c r="L166" s="27" t="n">
        <v>4.7</v>
      </c>
      <c r="M166" s="27" t="n">
        <v>4.3</v>
      </c>
      <c r="N166" s="27" t="n">
        <v>4.3</v>
      </c>
      <c r="O166" s="27" t="n">
        <v>4.5</v>
      </c>
      <c r="P166" s="27" t="n">
        <v>4.5</v>
      </c>
      <c r="Q166" s="27" t="n">
        <v>4.1</v>
      </c>
      <c r="R166" s="27" t="n">
        <v>4.5</v>
      </c>
      <c r="S166" s="27" t="n">
        <v>4.7</v>
      </c>
      <c r="T166" s="27" t="n">
        <v>5</v>
      </c>
      <c r="U166" s="28" t="n">
        <v>44.9</v>
      </c>
      <c r="V166" s="28" t="n">
        <v>4.49</v>
      </c>
      <c r="W166" s="29" t="b">
        <f aca="false">TRUE()</f>
        <v>1</v>
      </c>
    </row>
    <row r="167" customFormat="false" ht="12.75" hidden="false" customHeight="false" outlineLevel="0" collapsed="false">
      <c r="A167" s="24" t="n">
        <v>191</v>
      </c>
      <c r="B167" s="25" t="s">
        <v>14</v>
      </c>
      <c r="C167" s="25" t="s">
        <v>41</v>
      </c>
      <c r="D167" s="25" t="s">
        <v>126</v>
      </c>
      <c r="E167" s="25" t="s">
        <v>26</v>
      </c>
      <c r="F167" s="26" t="n">
        <v>38871</v>
      </c>
      <c r="G167" s="25" t="s">
        <v>30</v>
      </c>
      <c r="H167" s="25" t="s">
        <v>57</v>
      </c>
      <c r="I167" s="25" t="s">
        <v>112</v>
      </c>
      <c r="J167" s="25" t="s">
        <v>113</v>
      </c>
      <c r="K167" s="27" t="n">
        <v>4.8</v>
      </c>
      <c r="L167" s="27" t="n">
        <v>5</v>
      </c>
      <c r="M167" s="27" t="n">
        <v>4.8</v>
      </c>
      <c r="N167" s="27" t="n">
        <v>4.7</v>
      </c>
      <c r="O167" s="27" t="n">
        <v>4.7</v>
      </c>
      <c r="P167" s="27" t="n">
        <v>5</v>
      </c>
      <c r="Q167" s="27" t="n">
        <v>4.6</v>
      </c>
      <c r="R167" s="27" t="n">
        <v>5</v>
      </c>
      <c r="S167" s="27" t="n">
        <v>4.7</v>
      </c>
      <c r="T167" s="27" t="n">
        <v>4.7</v>
      </c>
      <c r="U167" s="28" t="n">
        <v>47.7</v>
      </c>
      <c r="V167" s="28" t="n">
        <v>4.77</v>
      </c>
      <c r="W167" s="29" t="b">
        <f aca="false">TRUE()</f>
        <v>1</v>
      </c>
    </row>
    <row r="168" customFormat="false" ht="12.75" hidden="false" customHeight="false" outlineLevel="0" collapsed="false">
      <c r="A168" s="24" t="n">
        <v>189</v>
      </c>
      <c r="B168" s="25" t="s">
        <v>14</v>
      </c>
      <c r="C168" s="25" t="s">
        <v>41</v>
      </c>
      <c r="D168" s="25" t="s">
        <v>127</v>
      </c>
      <c r="E168" s="25" t="s">
        <v>23</v>
      </c>
      <c r="F168" s="26" t="n">
        <v>38871</v>
      </c>
      <c r="G168" s="25" t="s">
        <v>29</v>
      </c>
      <c r="H168" s="25" t="s">
        <v>155</v>
      </c>
      <c r="I168" s="25" t="s">
        <v>112</v>
      </c>
      <c r="J168" s="25" t="s">
        <v>113</v>
      </c>
      <c r="K168" s="27" t="n">
        <v>4.2</v>
      </c>
      <c r="L168" s="27" t="n">
        <v>4.6</v>
      </c>
      <c r="M168" s="27" t="n">
        <v>3.8</v>
      </c>
      <c r="N168" s="27" t="n">
        <v>3.9</v>
      </c>
      <c r="O168" s="27" t="n">
        <v>4.3</v>
      </c>
      <c r="P168" s="27" t="n">
        <v>4.3</v>
      </c>
      <c r="Q168" s="27" t="n">
        <v>4.2</v>
      </c>
      <c r="R168" s="27" t="n">
        <v>4.5</v>
      </c>
      <c r="S168" s="27" t="n">
        <v>4.4</v>
      </c>
      <c r="T168" s="27" t="n">
        <v>4.3</v>
      </c>
      <c r="U168" s="28" t="n">
        <v>42.5</v>
      </c>
      <c r="V168" s="28" t="n">
        <v>4.25</v>
      </c>
      <c r="W168" s="29" t="b">
        <f aca="false">TRUE()</f>
        <v>1</v>
      </c>
    </row>
    <row r="169" customFormat="false" ht="12.75" hidden="false" customHeight="false" outlineLevel="0" collapsed="false">
      <c r="A169" s="24" t="n">
        <v>190</v>
      </c>
      <c r="B169" s="25" t="s">
        <v>14</v>
      </c>
      <c r="C169" s="25" t="s">
        <v>41</v>
      </c>
      <c r="D169" s="25" t="s">
        <v>94</v>
      </c>
      <c r="E169" s="25" t="s">
        <v>24</v>
      </c>
      <c r="F169" s="26" t="n">
        <v>38871</v>
      </c>
      <c r="G169" s="25" t="s">
        <v>34</v>
      </c>
      <c r="H169" s="25" t="s">
        <v>135</v>
      </c>
      <c r="I169" s="25" t="s">
        <v>112</v>
      </c>
      <c r="J169" s="25" t="s">
        <v>113</v>
      </c>
      <c r="K169" s="27" t="n">
        <v>4.8</v>
      </c>
      <c r="L169" s="27" t="n">
        <v>5</v>
      </c>
      <c r="M169" s="27" t="n">
        <v>4.4</v>
      </c>
      <c r="N169" s="27" t="n">
        <v>4.2</v>
      </c>
      <c r="O169" s="27" t="n">
        <v>4.6</v>
      </c>
      <c r="P169" s="27" t="n">
        <v>4.3</v>
      </c>
      <c r="Q169" s="27" t="n">
        <v>4.4</v>
      </c>
      <c r="R169" s="27" t="n">
        <v>4</v>
      </c>
      <c r="S169" s="27" t="n">
        <v>4.7</v>
      </c>
      <c r="T169" s="27" t="n">
        <v>5</v>
      </c>
      <c r="U169" s="28" t="n">
        <v>45.4</v>
      </c>
      <c r="V169" s="28" t="n">
        <v>4.54</v>
      </c>
      <c r="W169" s="29" t="b">
        <f aca="false">TRUE()</f>
        <v>1</v>
      </c>
    </row>
    <row r="170" customFormat="false" ht="12.75" hidden="false" customHeight="false" outlineLevel="0" collapsed="false">
      <c r="A170" s="24" t="n">
        <v>188</v>
      </c>
      <c r="B170" s="25" t="s">
        <v>14</v>
      </c>
      <c r="C170" s="25" t="s">
        <v>41</v>
      </c>
      <c r="D170" s="25" t="s">
        <v>127</v>
      </c>
      <c r="E170" s="25" t="s">
        <v>43</v>
      </c>
      <c r="F170" s="26" t="n">
        <v>38871</v>
      </c>
      <c r="G170" s="25" t="s">
        <v>29</v>
      </c>
      <c r="H170" s="25" t="s">
        <v>123</v>
      </c>
      <c r="I170" s="25" t="s">
        <v>112</v>
      </c>
      <c r="J170" s="25" t="s">
        <v>113</v>
      </c>
      <c r="K170" s="27" t="n">
        <v>4.8</v>
      </c>
      <c r="L170" s="27" t="n">
        <v>4.3</v>
      </c>
      <c r="M170" s="27" t="n">
        <v>4.4</v>
      </c>
      <c r="N170" s="27" t="n">
        <v>4.6</v>
      </c>
      <c r="O170" s="27" t="n">
        <v>4.8</v>
      </c>
      <c r="P170" s="27" t="n">
        <v>4.8</v>
      </c>
      <c r="Q170" s="27" t="n">
        <v>4.4</v>
      </c>
      <c r="R170" s="27" t="n">
        <v>4</v>
      </c>
      <c r="S170" s="27" t="n">
        <v>4.5</v>
      </c>
      <c r="T170" s="27" t="n">
        <v>5</v>
      </c>
      <c r="U170" s="28" t="n">
        <v>45.6</v>
      </c>
      <c r="V170" s="28" t="n">
        <v>4.56</v>
      </c>
      <c r="W170" s="29" t="b">
        <f aca="false">TRUE()</f>
        <v>1</v>
      </c>
    </row>
    <row r="171" customFormat="false" ht="12.75" hidden="false" customHeight="false" outlineLevel="0" collapsed="false">
      <c r="A171" s="24" t="n">
        <v>192</v>
      </c>
      <c r="B171" s="25" t="s">
        <v>14</v>
      </c>
      <c r="C171" s="25" t="s">
        <v>41</v>
      </c>
      <c r="D171" s="25" t="s">
        <v>94</v>
      </c>
      <c r="E171" s="25" t="s">
        <v>24</v>
      </c>
      <c r="F171" s="26" t="n">
        <v>38872</v>
      </c>
      <c r="G171" s="25" t="s">
        <v>37</v>
      </c>
      <c r="H171" s="25" t="s">
        <v>42</v>
      </c>
      <c r="I171" s="25" t="s">
        <v>112</v>
      </c>
      <c r="J171" s="25" t="s">
        <v>113</v>
      </c>
      <c r="K171" s="27" t="n">
        <v>4.7</v>
      </c>
      <c r="L171" s="27" t="n">
        <v>4.4</v>
      </c>
      <c r="M171" s="27" t="n">
        <v>4.4</v>
      </c>
      <c r="N171" s="27" t="n">
        <v>4.3</v>
      </c>
      <c r="O171" s="27" t="n">
        <v>4.8</v>
      </c>
      <c r="P171" s="27" t="n">
        <v>4.5</v>
      </c>
      <c r="Q171" s="27" t="n">
        <v>4.6</v>
      </c>
      <c r="R171" s="27" t="n">
        <v>4.8</v>
      </c>
      <c r="S171" s="27" t="n">
        <v>4.5</v>
      </c>
      <c r="T171" s="27" t="n">
        <v>5</v>
      </c>
      <c r="U171" s="28" t="n">
        <v>46</v>
      </c>
      <c r="V171" s="28" t="n">
        <v>4.6</v>
      </c>
      <c r="W171" s="29" t="b">
        <f aca="false">TRUE()</f>
        <v>1</v>
      </c>
    </row>
    <row r="172" customFormat="false" ht="12.75" hidden="false" customHeight="false" outlineLevel="0" collapsed="false">
      <c r="A172" s="24" t="n">
        <v>193</v>
      </c>
      <c r="B172" s="25" t="s">
        <v>14</v>
      </c>
      <c r="C172" s="25" t="s">
        <v>41</v>
      </c>
      <c r="D172" s="25" t="s">
        <v>126</v>
      </c>
      <c r="E172" s="25" t="s">
        <v>18</v>
      </c>
      <c r="F172" s="26" t="n">
        <v>38872</v>
      </c>
      <c r="G172" s="25" t="s">
        <v>34</v>
      </c>
      <c r="H172" s="25" t="s">
        <v>115</v>
      </c>
      <c r="I172" s="25" t="s">
        <v>112</v>
      </c>
      <c r="J172" s="25" t="s">
        <v>113</v>
      </c>
      <c r="K172" s="27" t="n">
        <v>4.8</v>
      </c>
      <c r="L172" s="27" t="n">
        <v>4.9</v>
      </c>
      <c r="M172" s="27" t="n">
        <v>4.9</v>
      </c>
      <c r="N172" s="27" t="n">
        <v>4.8</v>
      </c>
      <c r="O172" s="27" t="n">
        <v>4.6</v>
      </c>
      <c r="P172" s="27" t="n">
        <v>4.8</v>
      </c>
      <c r="Q172" s="27" t="n">
        <v>4.9</v>
      </c>
      <c r="R172" s="27" t="n">
        <v>4.8</v>
      </c>
      <c r="S172" s="27" t="n">
        <v>4.8</v>
      </c>
      <c r="T172" s="27" t="n">
        <v>5</v>
      </c>
      <c r="U172" s="28" t="n">
        <v>48.3</v>
      </c>
      <c r="V172" s="28" t="n">
        <v>4.83</v>
      </c>
      <c r="W172" s="29" t="b">
        <f aca="false">TRUE()</f>
        <v>1</v>
      </c>
    </row>
    <row r="173" customFormat="false" ht="12.75" hidden="false" customHeight="false" outlineLevel="0" collapsed="false">
      <c r="A173" s="24" t="n">
        <v>194</v>
      </c>
      <c r="B173" s="25" t="s">
        <v>14</v>
      </c>
      <c r="C173" s="25" t="s">
        <v>41</v>
      </c>
      <c r="D173" s="25" t="s">
        <v>127</v>
      </c>
      <c r="E173" s="25" t="s">
        <v>23</v>
      </c>
      <c r="F173" s="26" t="n">
        <v>38872</v>
      </c>
      <c r="G173" s="25" t="s">
        <v>43</v>
      </c>
      <c r="H173" s="25" t="s">
        <v>36</v>
      </c>
      <c r="I173" s="25" t="s">
        <v>112</v>
      </c>
      <c r="J173" s="25" t="s">
        <v>113</v>
      </c>
      <c r="K173" s="27" t="n">
        <v>4.5</v>
      </c>
      <c r="L173" s="27" t="n">
        <v>4.4</v>
      </c>
      <c r="M173" s="27" t="n">
        <v>4.6</v>
      </c>
      <c r="N173" s="27" t="n">
        <v>4.4</v>
      </c>
      <c r="O173" s="27" t="n">
        <v>4.7</v>
      </c>
      <c r="P173" s="27" t="n">
        <v>4.5</v>
      </c>
      <c r="Q173" s="27" t="n">
        <v>3.9</v>
      </c>
      <c r="R173" s="27" t="n">
        <v>4.3</v>
      </c>
      <c r="S173" s="27" t="n">
        <v>4.2</v>
      </c>
      <c r="T173" s="27" t="n">
        <v>5</v>
      </c>
      <c r="U173" s="28" t="n">
        <v>44.5</v>
      </c>
      <c r="V173" s="28" t="n">
        <v>4.45</v>
      </c>
      <c r="W173" s="29" t="b">
        <f aca="false">TRUE()</f>
        <v>1</v>
      </c>
    </row>
    <row r="174" customFormat="false" ht="12.75" hidden="false" customHeight="false" outlineLevel="0" collapsed="false">
      <c r="A174" s="24" t="n">
        <v>196</v>
      </c>
      <c r="B174" s="25" t="s">
        <v>14</v>
      </c>
      <c r="C174" s="25" t="s">
        <v>41</v>
      </c>
      <c r="D174" s="25" t="s">
        <v>131</v>
      </c>
      <c r="E174" s="25" t="s">
        <v>43</v>
      </c>
      <c r="F174" s="26" t="n">
        <v>38876</v>
      </c>
      <c r="G174" s="25" t="s">
        <v>34</v>
      </c>
      <c r="H174" s="25" t="s">
        <v>89</v>
      </c>
      <c r="I174" s="25" t="s">
        <v>112</v>
      </c>
      <c r="J174" s="25" t="s">
        <v>113</v>
      </c>
      <c r="K174" s="27" t="n">
        <v>5</v>
      </c>
      <c r="L174" s="27" t="n">
        <v>4.9</v>
      </c>
      <c r="M174" s="27" t="n">
        <v>5</v>
      </c>
      <c r="N174" s="27" t="n">
        <v>5</v>
      </c>
      <c r="O174" s="27" t="n">
        <v>4.8</v>
      </c>
      <c r="P174" s="27" t="n">
        <v>5</v>
      </c>
      <c r="Q174" s="27" t="n">
        <v>4.9</v>
      </c>
      <c r="R174" s="27" t="n">
        <v>4.8</v>
      </c>
      <c r="S174" s="27" t="n">
        <v>5</v>
      </c>
      <c r="T174" s="27" t="n">
        <v>5</v>
      </c>
      <c r="U174" s="28" t="n">
        <v>49.4</v>
      </c>
      <c r="V174" s="28" t="n">
        <v>4.94</v>
      </c>
      <c r="W174" s="29" t="b">
        <f aca="false">TRUE()</f>
        <v>1</v>
      </c>
    </row>
    <row r="175" customFormat="false" ht="12.75" hidden="false" customHeight="false" outlineLevel="0" collapsed="false">
      <c r="A175" s="24" t="n">
        <v>195</v>
      </c>
      <c r="B175" s="25" t="s">
        <v>14</v>
      </c>
      <c r="C175" s="25" t="s">
        <v>41</v>
      </c>
      <c r="D175" s="25" t="s">
        <v>131</v>
      </c>
      <c r="E175" s="25" t="s">
        <v>127</v>
      </c>
      <c r="F175" s="26" t="n">
        <v>38876</v>
      </c>
      <c r="G175" s="25" t="s">
        <v>34</v>
      </c>
      <c r="H175" s="25" t="s">
        <v>22</v>
      </c>
      <c r="I175" s="25" t="s">
        <v>112</v>
      </c>
      <c r="J175" s="25" t="s">
        <v>113</v>
      </c>
      <c r="K175" s="27" t="n">
        <v>4.6</v>
      </c>
      <c r="L175" s="27" t="n">
        <v>4.4</v>
      </c>
      <c r="M175" s="27" t="n">
        <v>4.5</v>
      </c>
      <c r="N175" s="27" t="n">
        <v>4.6</v>
      </c>
      <c r="O175" s="27" t="n">
        <v>4.3</v>
      </c>
      <c r="P175" s="27" t="n">
        <v>4.5</v>
      </c>
      <c r="Q175" s="27" t="n">
        <v>3.8</v>
      </c>
      <c r="R175" s="27" t="n">
        <v>3</v>
      </c>
      <c r="S175" s="27" t="n">
        <v>4.2</v>
      </c>
      <c r="T175" s="27" t="n">
        <v>4</v>
      </c>
      <c r="U175" s="28" t="n">
        <v>41.9</v>
      </c>
      <c r="V175" s="28" t="n">
        <v>4.19</v>
      </c>
      <c r="W175" s="29" t="b">
        <f aca="false">TRUE()</f>
        <v>1</v>
      </c>
    </row>
    <row r="176" customFormat="false" ht="12.75" hidden="false" customHeight="false" outlineLevel="0" collapsed="false">
      <c r="A176" s="24" t="n">
        <v>197</v>
      </c>
      <c r="B176" s="25" t="s">
        <v>14</v>
      </c>
      <c r="C176" s="25" t="s">
        <v>41</v>
      </c>
      <c r="D176" s="25" t="s">
        <v>131</v>
      </c>
      <c r="E176" s="25" t="s">
        <v>21</v>
      </c>
      <c r="F176" s="26" t="n">
        <v>38876</v>
      </c>
      <c r="G176" s="25" t="s">
        <v>34</v>
      </c>
      <c r="H176" s="25" t="s">
        <v>25</v>
      </c>
      <c r="I176" s="25" t="s">
        <v>112</v>
      </c>
      <c r="J176" s="25" t="s">
        <v>113</v>
      </c>
      <c r="K176" s="27" t="n">
        <v>4.7</v>
      </c>
      <c r="L176" s="27" t="n">
        <v>4.6</v>
      </c>
      <c r="M176" s="27" t="n">
        <v>4.3</v>
      </c>
      <c r="N176" s="27" t="n">
        <v>4.1</v>
      </c>
      <c r="O176" s="27" t="n">
        <v>4.5</v>
      </c>
      <c r="P176" s="27" t="n">
        <v>4.7</v>
      </c>
      <c r="Q176" s="27" t="n">
        <v>4.7</v>
      </c>
      <c r="R176" s="27" t="n">
        <v>5</v>
      </c>
      <c r="S176" s="27" t="n">
        <v>4.2</v>
      </c>
      <c r="T176" s="27" t="n">
        <v>4.5</v>
      </c>
      <c r="U176" s="28" t="n">
        <v>45.3</v>
      </c>
      <c r="V176" s="28" t="n">
        <v>4.53</v>
      </c>
      <c r="W176" s="29" t="b">
        <f aca="false">TRUE()</f>
        <v>1</v>
      </c>
    </row>
    <row r="177" customFormat="false" ht="12.75" hidden="false" customHeight="false" outlineLevel="0" collapsed="false">
      <c r="A177" s="24" t="n">
        <v>199</v>
      </c>
      <c r="B177" s="25" t="s">
        <v>14</v>
      </c>
      <c r="C177" s="25" t="s">
        <v>41</v>
      </c>
      <c r="D177" s="25" t="s">
        <v>67</v>
      </c>
      <c r="E177" s="25" t="s">
        <v>21</v>
      </c>
      <c r="F177" s="26" t="n">
        <v>38877</v>
      </c>
      <c r="G177" s="25" t="s">
        <v>43</v>
      </c>
      <c r="H177" s="25" t="s">
        <v>25</v>
      </c>
      <c r="I177" s="25" t="s">
        <v>112</v>
      </c>
      <c r="J177" s="25" t="s">
        <v>113</v>
      </c>
      <c r="K177" s="27" t="n">
        <v>4.8</v>
      </c>
      <c r="L177" s="27" t="n">
        <v>4.6</v>
      </c>
      <c r="M177" s="27" t="n">
        <v>4.9</v>
      </c>
      <c r="N177" s="27" t="n">
        <v>4.8</v>
      </c>
      <c r="O177" s="27" t="n">
        <v>4.8</v>
      </c>
      <c r="P177" s="27" t="n">
        <v>4.8</v>
      </c>
      <c r="Q177" s="27" t="n">
        <v>4.6</v>
      </c>
      <c r="R177" s="27" t="n">
        <v>5</v>
      </c>
      <c r="S177" s="27" t="n">
        <v>5</v>
      </c>
      <c r="T177" s="27" t="n">
        <v>5</v>
      </c>
      <c r="U177" s="28" t="n">
        <v>48.3</v>
      </c>
      <c r="V177" s="28" t="n">
        <v>4.83</v>
      </c>
      <c r="W177" s="29" t="b">
        <f aca="false">TRUE()</f>
        <v>1</v>
      </c>
    </row>
    <row r="178" customFormat="false" ht="12.75" hidden="false" customHeight="false" outlineLevel="0" collapsed="false">
      <c r="A178" s="24" t="n">
        <v>198</v>
      </c>
      <c r="B178" s="25" t="s">
        <v>14</v>
      </c>
      <c r="C178" s="25" t="s">
        <v>41</v>
      </c>
      <c r="D178" s="25" t="s">
        <v>67</v>
      </c>
      <c r="E178" s="25" t="s">
        <v>87</v>
      </c>
      <c r="F178" s="26" t="n">
        <v>38877</v>
      </c>
      <c r="G178" s="25" t="s">
        <v>34</v>
      </c>
      <c r="H178" s="25" t="s">
        <v>143</v>
      </c>
      <c r="I178" s="25" t="s">
        <v>112</v>
      </c>
      <c r="J178" s="25" t="s">
        <v>113</v>
      </c>
      <c r="K178" s="27" t="n">
        <v>4.3</v>
      </c>
      <c r="L178" s="27" t="n">
        <v>4.1</v>
      </c>
      <c r="M178" s="27" t="n">
        <v>4.4</v>
      </c>
      <c r="N178" s="27" t="n">
        <v>3.9</v>
      </c>
      <c r="O178" s="27" t="n">
        <v>4.2</v>
      </c>
      <c r="P178" s="27" t="n">
        <v>4.3</v>
      </c>
      <c r="Q178" s="27" t="n">
        <v>4.4</v>
      </c>
      <c r="R178" s="27" t="n">
        <v>4.5</v>
      </c>
      <c r="S178" s="27" t="n">
        <v>4.7</v>
      </c>
      <c r="T178" s="27" t="n">
        <v>4.5</v>
      </c>
      <c r="U178" s="28" t="n">
        <v>43.3</v>
      </c>
      <c r="V178" s="28" t="n">
        <v>4.33</v>
      </c>
      <c r="W178" s="29" t="b">
        <f aca="false">TRUE()</f>
        <v>1</v>
      </c>
    </row>
    <row r="179" customFormat="false" ht="12.75" hidden="false" customHeight="false" outlineLevel="0" collapsed="false">
      <c r="A179" s="24" t="n">
        <v>201</v>
      </c>
      <c r="B179" s="25" t="s">
        <v>14</v>
      </c>
      <c r="C179" s="25" t="s">
        <v>41</v>
      </c>
      <c r="D179" s="25" t="s">
        <v>131</v>
      </c>
      <c r="E179" s="25" t="s">
        <v>87</v>
      </c>
      <c r="F179" s="26" t="n">
        <v>38878</v>
      </c>
      <c r="G179" s="25" t="s">
        <v>37</v>
      </c>
      <c r="H179" s="25" t="s">
        <v>27</v>
      </c>
      <c r="I179" s="25" t="s">
        <v>112</v>
      </c>
      <c r="J179" s="25" t="s">
        <v>113</v>
      </c>
      <c r="K179" s="27" t="n">
        <v>4.6</v>
      </c>
      <c r="L179" s="27" t="n">
        <v>4</v>
      </c>
      <c r="M179" s="27" t="n">
        <v>4.8</v>
      </c>
      <c r="N179" s="27" t="n">
        <v>4</v>
      </c>
      <c r="O179" s="27" t="n">
        <v>4.4</v>
      </c>
      <c r="P179" s="27" t="n">
        <v>4.2</v>
      </c>
      <c r="Q179" s="27" t="n">
        <v>4.3</v>
      </c>
      <c r="R179" s="27" t="n">
        <v>4.3</v>
      </c>
      <c r="S179" s="27" t="n">
        <v>4.5</v>
      </c>
      <c r="T179" s="27" t="n">
        <v>4</v>
      </c>
      <c r="U179" s="28" t="n">
        <v>43.1</v>
      </c>
      <c r="V179" s="28" t="n">
        <v>4.31</v>
      </c>
      <c r="W179" s="29" t="b">
        <f aca="false">TRUE()</f>
        <v>1</v>
      </c>
    </row>
    <row r="180" customFormat="false" ht="12.75" hidden="false" customHeight="false" outlineLevel="0" collapsed="false">
      <c r="A180" s="24" t="n">
        <v>200</v>
      </c>
      <c r="B180" s="25" t="s">
        <v>14</v>
      </c>
      <c r="C180" s="25" t="s">
        <v>41</v>
      </c>
      <c r="D180" s="25" t="s">
        <v>164</v>
      </c>
      <c r="E180" s="25" t="s">
        <v>127</v>
      </c>
      <c r="F180" s="26" t="n">
        <v>38878</v>
      </c>
      <c r="G180" s="25" t="s">
        <v>26</v>
      </c>
      <c r="H180" s="25" t="s">
        <v>25</v>
      </c>
      <c r="I180" s="25" t="s">
        <v>112</v>
      </c>
      <c r="J180" s="25" t="s">
        <v>113</v>
      </c>
      <c r="K180" s="27" t="n">
        <v>4.6</v>
      </c>
      <c r="L180" s="27" t="n">
        <v>4</v>
      </c>
      <c r="M180" s="27" t="n">
        <v>4.1</v>
      </c>
      <c r="N180" s="27" t="n">
        <v>4</v>
      </c>
      <c r="O180" s="27" t="n">
        <v>4</v>
      </c>
      <c r="P180" s="27" t="n">
        <v>4.3</v>
      </c>
      <c r="Q180" s="27" t="n">
        <v>3.9</v>
      </c>
      <c r="R180" s="27" t="n">
        <v>3.5</v>
      </c>
      <c r="S180" s="27" t="n">
        <v>4</v>
      </c>
      <c r="T180" s="27" t="n">
        <v>4.5</v>
      </c>
      <c r="U180" s="28" t="n">
        <v>40.9</v>
      </c>
      <c r="V180" s="28" t="n">
        <v>4.09</v>
      </c>
      <c r="W180" s="29" t="b">
        <f aca="false">TRUE()</f>
        <v>1</v>
      </c>
    </row>
    <row r="181" customFormat="false" ht="12.75" hidden="false" customHeight="false" outlineLevel="0" collapsed="false">
      <c r="A181" s="24" t="n">
        <v>203</v>
      </c>
      <c r="B181" s="25" t="s">
        <v>14</v>
      </c>
      <c r="C181" s="25" t="s">
        <v>41</v>
      </c>
      <c r="D181" s="25" t="s">
        <v>90</v>
      </c>
      <c r="E181" s="25" t="s">
        <v>24</v>
      </c>
      <c r="F181" s="26" t="n">
        <v>38883</v>
      </c>
      <c r="G181" s="25" t="s">
        <v>34</v>
      </c>
      <c r="H181" s="25" t="s">
        <v>135</v>
      </c>
      <c r="I181" s="25" t="s">
        <v>112</v>
      </c>
      <c r="J181" s="25" t="s">
        <v>113</v>
      </c>
      <c r="K181" s="27" t="n">
        <v>4.3</v>
      </c>
      <c r="L181" s="27" t="n">
        <v>4.7</v>
      </c>
      <c r="M181" s="27" t="n">
        <v>4.3</v>
      </c>
      <c r="N181" s="27" t="n">
        <v>4</v>
      </c>
      <c r="O181" s="27" t="n">
        <v>4.3</v>
      </c>
      <c r="P181" s="27" t="n">
        <v>4.3</v>
      </c>
      <c r="Q181" s="27" t="n">
        <v>4.4</v>
      </c>
      <c r="R181" s="27" t="n">
        <v>4.5</v>
      </c>
      <c r="S181" s="25" t="s">
        <v>83</v>
      </c>
      <c r="T181" s="27" t="n">
        <v>4.5</v>
      </c>
      <c r="U181" s="28" t="n">
        <v>39.3</v>
      </c>
      <c r="V181" s="28" t="n">
        <v>4.37</v>
      </c>
      <c r="W181" s="29" t="b">
        <f aca="false">TRUE()</f>
        <v>1</v>
      </c>
    </row>
    <row r="182" customFormat="false" ht="12.75" hidden="false" customHeight="false" outlineLevel="0" collapsed="false">
      <c r="A182" s="24" t="n">
        <v>202</v>
      </c>
      <c r="B182" s="25" t="s">
        <v>14</v>
      </c>
      <c r="C182" s="25" t="s">
        <v>41</v>
      </c>
      <c r="D182" s="25" t="s">
        <v>90</v>
      </c>
      <c r="E182" s="25" t="s">
        <v>87</v>
      </c>
      <c r="F182" s="26" t="n">
        <v>38883</v>
      </c>
      <c r="G182" s="25" t="s">
        <v>34</v>
      </c>
      <c r="H182" s="25" t="s">
        <v>72</v>
      </c>
      <c r="I182" s="25" t="s">
        <v>112</v>
      </c>
      <c r="J182" s="25" t="s">
        <v>113</v>
      </c>
      <c r="K182" s="27" t="n">
        <v>4.8</v>
      </c>
      <c r="L182" s="27" t="n">
        <v>4.7</v>
      </c>
      <c r="M182" s="27" t="n">
        <v>4.8</v>
      </c>
      <c r="N182" s="27" t="n">
        <v>4.6</v>
      </c>
      <c r="O182" s="27" t="n">
        <v>4.8</v>
      </c>
      <c r="P182" s="27" t="n">
        <v>4.7</v>
      </c>
      <c r="Q182" s="27" t="n">
        <v>4.8</v>
      </c>
      <c r="R182" s="27" t="n">
        <v>3</v>
      </c>
      <c r="S182" s="27" t="n">
        <v>5</v>
      </c>
      <c r="T182" s="27" t="n">
        <v>5</v>
      </c>
      <c r="U182" s="28" t="n">
        <v>46.2</v>
      </c>
      <c r="V182" s="28" t="n">
        <v>4.62</v>
      </c>
      <c r="W182" s="29" t="b">
        <f aca="false">TRUE()</f>
        <v>1</v>
      </c>
    </row>
    <row r="183" customFormat="false" ht="12.75" hidden="false" customHeight="false" outlineLevel="0" collapsed="false">
      <c r="A183" s="24" t="n">
        <v>204</v>
      </c>
      <c r="B183" s="25" t="s">
        <v>14</v>
      </c>
      <c r="C183" s="25" t="s">
        <v>41</v>
      </c>
      <c r="D183" s="25" t="s">
        <v>90</v>
      </c>
      <c r="E183" s="25" t="s">
        <v>21</v>
      </c>
      <c r="F183" s="26" t="n">
        <v>38884</v>
      </c>
      <c r="G183" s="25" t="s">
        <v>37</v>
      </c>
      <c r="H183" s="25" t="s">
        <v>142</v>
      </c>
      <c r="I183" s="25" t="s">
        <v>112</v>
      </c>
      <c r="J183" s="25" t="s">
        <v>113</v>
      </c>
      <c r="K183" s="27" t="n">
        <v>4.8</v>
      </c>
      <c r="L183" s="27" t="n">
        <v>4.6</v>
      </c>
      <c r="M183" s="27" t="n">
        <v>4.8</v>
      </c>
      <c r="N183" s="27" t="n">
        <v>4.2</v>
      </c>
      <c r="O183" s="27" t="n">
        <v>4.8</v>
      </c>
      <c r="P183" s="27" t="n">
        <v>4.8</v>
      </c>
      <c r="Q183" s="27" t="n">
        <v>4.6</v>
      </c>
      <c r="R183" s="27" t="n">
        <v>4.5</v>
      </c>
      <c r="S183" s="27" t="n">
        <v>4.8</v>
      </c>
      <c r="T183" s="27" t="n">
        <v>5</v>
      </c>
      <c r="U183" s="28" t="n">
        <v>46.9</v>
      </c>
      <c r="V183" s="28" t="n">
        <v>4.69</v>
      </c>
      <c r="W183" s="29" t="b">
        <f aca="false">TRUE()</f>
        <v>1</v>
      </c>
    </row>
    <row r="184" customFormat="false" ht="12.75" hidden="false" customHeight="false" outlineLevel="0" collapsed="false">
      <c r="A184" s="24" t="n">
        <v>206</v>
      </c>
      <c r="B184" s="25" t="s">
        <v>14</v>
      </c>
      <c r="C184" s="25" t="s">
        <v>41</v>
      </c>
      <c r="D184" s="25" t="s">
        <v>164</v>
      </c>
      <c r="E184" s="25" t="s">
        <v>21</v>
      </c>
      <c r="F184" s="26" t="n">
        <v>38885</v>
      </c>
      <c r="G184" s="25" t="s">
        <v>34</v>
      </c>
      <c r="H184" s="25" t="s">
        <v>135</v>
      </c>
      <c r="I184" s="25" t="s">
        <v>112</v>
      </c>
      <c r="J184" s="25" t="s">
        <v>113</v>
      </c>
      <c r="K184" s="27" t="n">
        <v>4.7</v>
      </c>
      <c r="L184" s="27" t="n">
        <v>4.9</v>
      </c>
      <c r="M184" s="27" t="n">
        <v>4.8</v>
      </c>
      <c r="N184" s="27" t="n">
        <v>4.9</v>
      </c>
      <c r="O184" s="27" t="n">
        <v>4.5</v>
      </c>
      <c r="P184" s="27" t="n">
        <v>4.8</v>
      </c>
      <c r="Q184" s="27" t="n">
        <v>4.5</v>
      </c>
      <c r="R184" s="27" t="n">
        <v>4.3</v>
      </c>
      <c r="S184" s="27" t="n">
        <v>5</v>
      </c>
      <c r="T184" s="27" t="n">
        <v>5</v>
      </c>
      <c r="U184" s="28" t="n">
        <v>47.4</v>
      </c>
      <c r="V184" s="28" t="n">
        <v>4.74</v>
      </c>
      <c r="W184" s="29" t="b">
        <f aca="false">TRUE()</f>
        <v>1</v>
      </c>
    </row>
    <row r="185" customFormat="false" ht="12.75" hidden="false" customHeight="false" outlineLevel="0" collapsed="false">
      <c r="A185" s="24" t="n">
        <v>205</v>
      </c>
      <c r="B185" s="25" t="s">
        <v>14</v>
      </c>
      <c r="C185" s="25" t="s">
        <v>41</v>
      </c>
      <c r="D185" s="25" t="s">
        <v>90</v>
      </c>
      <c r="E185" s="25" t="s">
        <v>87</v>
      </c>
      <c r="F185" s="26" t="n">
        <v>38885</v>
      </c>
      <c r="G185" s="25" t="s">
        <v>26</v>
      </c>
      <c r="H185" s="25" t="s">
        <v>148</v>
      </c>
      <c r="I185" s="25" t="s">
        <v>112</v>
      </c>
      <c r="J185" s="25" t="s">
        <v>113</v>
      </c>
      <c r="K185" s="27" t="n">
        <v>4.8</v>
      </c>
      <c r="L185" s="27" t="n">
        <v>4.7</v>
      </c>
      <c r="M185" s="27" t="n">
        <v>4.9</v>
      </c>
      <c r="N185" s="27" t="n">
        <v>4.3</v>
      </c>
      <c r="O185" s="27" t="n">
        <v>4.7</v>
      </c>
      <c r="P185" s="27" t="n">
        <v>4.5</v>
      </c>
      <c r="Q185" s="27" t="n">
        <v>4.4</v>
      </c>
      <c r="R185" s="27" t="n">
        <v>5</v>
      </c>
      <c r="S185" s="27" t="n">
        <v>4.8</v>
      </c>
      <c r="T185" s="27" t="n">
        <v>4.5</v>
      </c>
      <c r="U185" s="28" t="n">
        <v>46.6</v>
      </c>
      <c r="V185" s="28" t="n">
        <v>4.66</v>
      </c>
      <c r="W185" s="29" t="b">
        <f aca="false">TRUE()</f>
        <v>1</v>
      </c>
    </row>
    <row r="186" customFormat="false" ht="12.75" hidden="false" customHeight="false" outlineLevel="0" collapsed="false">
      <c r="A186" s="24" t="n">
        <v>207</v>
      </c>
      <c r="B186" s="25" t="s">
        <v>14</v>
      </c>
      <c r="C186" s="25" t="s">
        <v>41</v>
      </c>
      <c r="D186" s="25" t="s">
        <v>164</v>
      </c>
      <c r="E186" s="25" t="s">
        <v>23</v>
      </c>
      <c r="F186" s="26" t="n">
        <v>38885</v>
      </c>
      <c r="G186" s="25" t="s">
        <v>34</v>
      </c>
      <c r="H186" s="25" t="s">
        <v>135</v>
      </c>
      <c r="I186" s="25" t="s">
        <v>112</v>
      </c>
      <c r="J186" s="25" t="s">
        <v>113</v>
      </c>
      <c r="K186" s="27" t="n">
        <v>4.7</v>
      </c>
      <c r="L186" s="27" t="n">
        <v>4.6</v>
      </c>
      <c r="M186" s="27" t="n">
        <v>4.3</v>
      </c>
      <c r="N186" s="27" t="n">
        <v>4.4</v>
      </c>
      <c r="O186" s="27" t="n">
        <v>4.3</v>
      </c>
      <c r="P186" s="27" t="n">
        <v>4.5</v>
      </c>
      <c r="Q186" s="27" t="n">
        <v>4.7</v>
      </c>
      <c r="R186" s="27" t="n">
        <v>4.5</v>
      </c>
      <c r="S186" s="27" t="n">
        <v>5</v>
      </c>
      <c r="T186" s="27" t="n">
        <v>5</v>
      </c>
      <c r="U186" s="28" t="n">
        <v>46</v>
      </c>
      <c r="V186" s="28" t="n">
        <v>4.6</v>
      </c>
      <c r="W186" s="29" t="b">
        <f aca="false">TRUE()</f>
        <v>1</v>
      </c>
    </row>
    <row r="187" customFormat="false" ht="12.75" hidden="false" customHeight="false" outlineLevel="0" collapsed="false">
      <c r="A187" s="24" t="n">
        <v>208</v>
      </c>
      <c r="B187" s="25" t="s">
        <v>14</v>
      </c>
      <c r="C187" s="25" t="s">
        <v>41</v>
      </c>
      <c r="D187" s="25" t="s">
        <v>90</v>
      </c>
      <c r="E187" s="25" t="s">
        <v>127</v>
      </c>
      <c r="F187" s="26" t="n">
        <v>38885</v>
      </c>
      <c r="G187" s="25" t="s">
        <v>43</v>
      </c>
      <c r="H187" s="25" t="s">
        <v>25</v>
      </c>
      <c r="I187" s="25" t="s">
        <v>112</v>
      </c>
      <c r="J187" s="25" t="s">
        <v>113</v>
      </c>
      <c r="K187" s="27" t="n">
        <v>4.7</v>
      </c>
      <c r="L187" s="27" t="n">
        <v>4.7</v>
      </c>
      <c r="M187" s="27" t="n">
        <v>4.9</v>
      </c>
      <c r="N187" s="27" t="n">
        <v>4.7</v>
      </c>
      <c r="O187" s="27" t="n">
        <v>4.7</v>
      </c>
      <c r="P187" s="27" t="n">
        <v>4.5</v>
      </c>
      <c r="Q187" s="27" t="n">
        <v>4.2</v>
      </c>
      <c r="R187" s="27" t="n">
        <v>4</v>
      </c>
      <c r="S187" s="27" t="n">
        <v>4.2</v>
      </c>
      <c r="T187" s="27" t="n">
        <v>5</v>
      </c>
      <c r="U187" s="28" t="n">
        <v>45.6</v>
      </c>
      <c r="V187" s="28" t="n">
        <v>4.56</v>
      </c>
      <c r="W187" s="29" t="b">
        <f aca="false">TRUE()</f>
        <v>1</v>
      </c>
    </row>
    <row r="188" customFormat="false" ht="12.75" hidden="false" customHeight="false" outlineLevel="0" collapsed="false">
      <c r="A188" s="24" t="n">
        <v>209</v>
      </c>
      <c r="B188" s="25" t="s">
        <v>14</v>
      </c>
      <c r="C188" s="25" t="s">
        <v>41</v>
      </c>
      <c r="D188" s="25" t="s">
        <v>90</v>
      </c>
      <c r="E188" s="25" t="s">
        <v>24</v>
      </c>
      <c r="F188" s="26" t="n">
        <v>38886</v>
      </c>
      <c r="G188" s="25" t="s">
        <v>26</v>
      </c>
      <c r="H188" s="25" t="s">
        <v>155</v>
      </c>
      <c r="I188" s="25" t="s">
        <v>112</v>
      </c>
      <c r="J188" s="25" t="s">
        <v>113</v>
      </c>
      <c r="K188" s="27" t="n">
        <v>4.9</v>
      </c>
      <c r="L188" s="27" t="n">
        <v>4.7</v>
      </c>
      <c r="M188" s="27" t="n">
        <v>4.3</v>
      </c>
      <c r="N188" s="27" t="n">
        <v>4.2</v>
      </c>
      <c r="O188" s="27" t="n">
        <v>4.7</v>
      </c>
      <c r="P188" s="27" t="n">
        <v>5</v>
      </c>
      <c r="Q188" s="27" t="n">
        <v>4.4</v>
      </c>
      <c r="R188" s="27" t="n">
        <v>5</v>
      </c>
      <c r="S188" s="27" t="n">
        <v>5</v>
      </c>
      <c r="T188" s="27" t="n">
        <v>4.5</v>
      </c>
      <c r="U188" s="28" t="n">
        <v>46.7</v>
      </c>
      <c r="V188" s="28" t="n">
        <v>4.67</v>
      </c>
      <c r="W188" s="29" t="b">
        <f aca="false">TRUE()</f>
        <v>1</v>
      </c>
    </row>
    <row r="189" customFormat="false" ht="12.75" hidden="false" customHeight="false" outlineLevel="0" collapsed="false">
      <c r="A189" s="24" t="n">
        <v>210</v>
      </c>
      <c r="B189" s="25" t="s">
        <v>14</v>
      </c>
      <c r="C189" s="25" t="s">
        <v>41</v>
      </c>
      <c r="D189" s="25" t="s">
        <v>130</v>
      </c>
      <c r="E189" s="25" t="s">
        <v>23</v>
      </c>
      <c r="F189" s="26" t="n">
        <v>38886</v>
      </c>
      <c r="G189" s="25" t="s">
        <v>37</v>
      </c>
      <c r="H189" s="25" t="s">
        <v>40</v>
      </c>
      <c r="I189" s="25" t="s">
        <v>160</v>
      </c>
      <c r="J189" s="25" t="s">
        <v>113</v>
      </c>
      <c r="K189" s="27" t="n">
        <v>4.5</v>
      </c>
      <c r="L189" s="27" t="n">
        <v>4.6</v>
      </c>
      <c r="M189" s="27" t="n">
        <v>4.6</v>
      </c>
      <c r="N189" s="27" t="n">
        <v>4.3</v>
      </c>
      <c r="O189" s="27" t="n">
        <v>4.7</v>
      </c>
      <c r="P189" s="25" t="s">
        <v>83</v>
      </c>
      <c r="Q189" s="25" t="s">
        <v>83</v>
      </c>
      <c r="R189" s="25" t="s">
        <v>83</v>
      </c>
      <c r="S189" s="25" t="s">
        <v>83</v>
      </c>
      <c r="T189" s="25" t="s">
        <v>83</v>
      </c>
      <c r="U189" s="28" t="n">
        <v>22.7</v>
      </c>
      <c r="V189" s="28" t="n">
        <v>4.54</v>
      </c>
      <c r="W189" s="29" t="b">
        <f aca="false">TRUE()</f>
        <v>1</v>
      </c>
    </row>
    <row r="190" customFormat="false" ht="12.75" hidden="false" customHeight="false" outlineLevel="0" collapsed="false">
      <c r="A190" s="24" t="n">
        <v>211</v>
      </c>
      <c r="B190" s="25" t="s">
        <v>14</v>
      </c>
      <c r="C190" s="25" t="s">
        <v>134</v>
      </c>
      <c r="D190" s="25" t="s">
        <v>137</v>
      </c>
      <c r="E190" s="25" t="s">
        <v>18</v>
      </c>
      <c r="F190" s="26" t="n">
        <v>38890</v>
      </c>
      <c r="G190" s="25" t="s">
        <v>34</v>
      </c>
      <c r="H190" s="25" t="s">
        <v>161</v>
      </c>
      <c r="I190" s="25" t="s">
        <v>112</v>
      </c>
      <c r="J190" s="25" t="s">
        <v>113</v>
      </c>
      <c r="K190" s="27" t="n">
        <v>4.9</v>
      </c>
      <c r="L190" s="27" t="n">
        <v>5</v>
      </c>
      <c r="M190" s="27" t="n">
        <v>4.9</v>
      </c>
      <c r="N190" s="27" t="n">
        <v>5</v>
      </c>
      <c r="O190" s="27" t="n">
        <v>4.9</v>
      </c>
      <c r="P190" s="27" t="n">
        <v>4.8</v>
      </c>
      <c r="Q190" s="27" t="n">
        <v>4.8</v>
      </c>
      <c r="R190" s="27" t="n">
        <v>5</v>
      </c>
      <c r="S190" s="27" t="n">
        <v>4.8</v>
      </c>
      <c r="T190" s="27" t="n">
        <v>5</v>
      </c>
      <c r="U190" s="28" t="n">
        <v>49.1</v>
      </c>
      <c r="V190" s="28" t="n">
        <v>4.91</v>
      </c>
      <c r="W190" s="29" t="b">
        <f aca="false">TRUE()</f>
        <v>1</v>
      </c>
    </row>
    <row r="191" customFormat="false" ht="12.75" hidden="false" customHeight="false" outlineLevel="0" collapsed="false">
      <c r="A191" s="24" t="n">
        <v>212</v>
      </c>
      <c r="B191" s="25" t="s">
        <v>14</v>
      </c>
      <c r="C191" s="25" t="s">
        <v>134</v>
      </c>
      <c r="D191" s="25" t="s">
        <v>137</v>
      </c>
      <c r="E191" s="25" t="s">
        <v>26</v>
      </c>
      <c r="F191" s="26" t="n">
        <v>38892</v>
      </c>
      <c r="G191" s="25" t="s">
        <v>34</v>
      </c>
      <c r="H191" s="25" t="s">
        <v>165</v>
      </c>
      <c r="I191" s="25" t="s">
        <v>112</v>
      </c>
      <c r="J191" s="25" t="s">
        <v>113</v>
      </c>
      <c r="K191" s="27" t="n">
        <v>4.9</v>
      </c>
      <c r="L191" s="27" t="n">
        <v>4.9</v>
      </c>
      <c r="M191" s="27" t="n">
        <v>5</v>
      </c>
      <c r="N191" s="27" t="n">
        <v>4.9</v>
      </c>
      <c r="O191" s="27" t="n">
        <v>4.9</v>
      </c>
      <c r="P191" s="27" t="n">
        <v>5</v>
      </c>
      <c r="Q191" s="27" t="n">
        <v>5</v>
      </c>
      <c r="R191" s="27" t="n">
        <v>5</v>
      </c>
      <c r="S191" s="27" t="n">
        <v>5</v>
      </c>
      <c r="T191" s="27" t="n">
        <v>5</v>
      </c>
      <c r="U191" s="28" t="n">
        <v>49.6</v>
      </c>
      <c r="V191" s="28" t="n">
        <v>4.96</v>
      </c>
      <c r="W191" s="29" t="b">
        <f aca="false">TRUE()</f>
        <v>1</v>
      </c>
    </row>
    <row r="192" customFormat="false" ht="12.75" hidden="false" customHeight="false" outlineLevel="0" collapsed="false">
      <c r="A192" s="24" t="n">
        <v>214</v>
      </c>
      <c r="B192" s="25" t="s">
        <v>14</v>
      </c>
      <c r="C192" s="25" t="s">
        <v>140</v>
      </c>
      <c r="D192" s="25" t="s">
        <v>39</v>
      </c>
      <c r="E192" s="25" t="s">
        <v>43</v>
      </c>
      <c r="F192" s="26" t="n">
        <v>38897</v>
      </c>
      <c r="G192" s="25" t="s">
        <v>34</v>
      </c>
      <c r="H192" s="25" t="s">
        <v>22</v>
      </c>
      <c r="I192" s="25" t="s">
        <v>112</v>
      </c>
      <c r="J192" s="25" t="s">
        <v>113</v>
      </c>
      <c r="K192" s="27" t="n">
        <v>4.8</v>
      </c>
      <c r="L192" s="27" t="n">
        <v>4.9</v>
      </c>
      <c r="M192" s="27" t="n">
        <v>4.4</v>
      </c>
      <c r="N192" s="27" t="n">
        <v>4.7</v>
      </c>
      <c r="O192" s="27" t="n">
        <v>4.9</v>
      </c>
      <c r="P192" s="27" t="n">
        <v>4.8</v>
      </c>
      <c r="Q192" s="27" t="n">
        <v>4.4</v>
      </c>
      <c r="R192" s="27" t="n">
        <v>5</v>
      </c>
      <c r="S192" s="27" t="n">
        <v>4.8</v>
      </c>
      <c r="T192" s="27" t="n">
        <v>5</v>
      </c>
      <c r="U192" s="28" t="n">
        <v>47.7</v>
      </c>
      <c r="V192" s="28" t="n">
        <v>4.77</v>
      </c>
      <c r="W192" s="29" t="b">
        <f aca="false">TRUE()</f>
        <v>1</v>
      </c>
    </row>
    <row r="193" customFormat="false" ht="12.75" hidden="false" customHeight="false" outlineLevel="0" collapsed="false">
      <c r="A193" s="24" t="n">
        <v>213</v>
      </c>
      <c r="B193" s="25" t="s">
        <v>14</v>
      </c>
      <c r="C193" s="25" t="s">
        <v>140</v>
      </c>
      <c r="D193" s="25" t="s">
        <v>39</v>
      </c>
      <c r="E193" s="25" t="s">
        <v>87</v>
      </c>
      <c r="F193" s="26" t="n">
        <v>38897</v>
      </c>
      <c r="G193" s="25" t="s">
        <v>34</v>
      </c>
      <c r="H193" s="25" t="s">
        <v>128</v>
      </c>
      <c r="I193" s="25" t="s">
        <v>112</v>
      </c>
      <c r="J193" s="25" t="s">
        <v>113</v>
      </c>
      <c r="K193" s="27" t="n">
        <v>4.6</v>
      </c>
      <c r="L193" s="27" t="n">
        <v>4.9</v>
      </c>
      <c r="M193" s="27" t="n">
        <v>4.9</v>
      </c>
      <c r="N193" s="27" t="n">
        <v>4.8</v>
      </c>
      <c r="O193" s="27" t="n">
        <v>4.4</v>
      </c>
      <c r="P193" s="27" t="n">
        <v>5</v>
      </c>
      <c r="Q193" s="27" t="n">
        <v>4.7</v>
      </c>
      <c r="R193" s="27" t="n">
        <v>4.5</v>
      </c>
      <c r="S193" s="27" t="n">
        <v>4.6</v>
      </c>
      <c r="T193" s="27" t="n">
        <v>5</v>
      </c>
      <c r="U193" s="28" t="n">
        <v>47.4</v>
      </c>
      <c r="V193" s="28" t="n">
        <v>4.74</v>
      </c>
      <c r="W193" s="29" t="b">
        <f aca="false">TRUE()</f>
        <v>1</v>
      </c>
    </row>
    <row r="194" customFormat="false" ht="12.75" hidden="false" customHeight="false" outlineLevel="0" collapsed="false">
      <c r="A194" s="24" t="n">
        <v>215</v>
      </c>
      <c r="B194" s="25" t="s">
        <v>14</v>
      </c>
      <c r="C194" s="25" t="s">
        <v>140</v>
      </c>
      <c r="D194" s="25" t="s">
        <v>141</v>
      </c>
      <c r="E194" s="25" t="s">
        <v>127</v>
      </c>
      <c r="F194" s="26" t="n">
        <v>38897</v>
      </c>
      <c r="G194" s="25" t="s">
        <v>37</v>
      </c>
      <c r="H194" s="25" t="s">
        <v>155</v>
      </c>
      <c r="I194" s="25" t="s">
        <v>112</v>
      </c>
      <c r="J194" s="25" t="s">
        <v>113</v>
      </c>
      <c r="K194" s="27" t="n">
        <v>4.8</v>
      </c>
      <c r="L194" s="27" t="n">
        <v>4.6</v>
      </c>
      <c r="M194" s="27" t="n">
        <v>4.4</v>
      </c>
      <c r="N194" s="27" t="n">
        <v>4.4</v>
      </c>
      <c r="O194" s="27" t="n">
        <v>4.6</v>
      </c>
      <c r="P194" s="27" t="n">
        <v>4.6</v>
      </c>
      <c r="Q194" s="27" t="n">
        <v>4</v>
      </c>
      <c r="R194" s="27" t="n">
        <v>3.8</v>
      </c>
      <c r="S194" s="27" t="n">
        <v>4.9</v>
      </c>
      <c r="T194" s="27" t="n">
        <v>4.6</v>
      </c>
      <c r="U194" s="28" t="n">
        <v>44.7</v>
      </c>
      <c r="V194" s="28" t="n">
        <v>4.47</v>
      </c>
      <c r="W194" s="29" t="b">
        <f aca="false">TRUE()</f>
        <v>1</v>
      </c>
    </row>
    <row r="195" customFormat="false" ht="12.75" hidden="false" customHeight="false" outlineLevel="0" collapsed="false">
      <c r="A195" s="24" t="n">
        <v>219</v>
      </c>
      <c r="B195" s="25" t="s">
        <v>14</v>
      </c>
      <c r="C195" s="25" t="s">
        <v>140</v>
      </c>
      <c r="D195" s="25" t="s">
        <v>115</v>
      </c>
      <c r="E195" s="25" t="s">
        <v>127</v>
      </c>
      <c r="F195" s="26" t="n">
        <v>38898</v>
      </c>
      <c r="G195" s="25" t="s">
        <v>30</v>
      </c>
      <c r="H195" s="25" t="s">
        <v>27</v>
      </c>
      <c r="I195" s="25" t="s">
        <v>112</v>
      </c>
      <c r="J195" s="25" t="s">
        <v>113</v>
      </c>
      <c r="K195" s="27" t="n">
        <v>4.8</v>
      </c>
      <c r="L195" s="27" t="n">
        <v>4.6</v>
      </c>
      <c r="M195" s="27" t="n">
        <v>4.8</v>
      </c>
      <c r="N195" s="27" t="n">
        <v>4.7</v>
      </c>
      <c r="O195" s="27" t="n">
        <v>4.6</v>
      </c>
      <c r="P195" s="27" t="n">
        <v>4.7</v>
      </c>
      <c r="Q195" s="27" t="n">
        <v>4.4</v>
      </c>
      <c r="R195" s="27" t="n">
        <v>4.3</v>
      </c>
      <c r="S195" s="27" t="n">
        <v>4.7</v>
      </c>
      <c r="T195" s="27" t="n">
        <v>4.3</v>
      </c>
      <c r="U195" s="28" t="n">
        <v>45.9</v>
      </c>
      <c r="V195" s="28" t="n">
        <v>4.59</v>
      </c>
      <c r="W195" s="29" t="b">
        <f aca="false">TRUE()</f>
        <v>1</v>
      </c>
    </row>
    <row r="196" customFormat="false" ht="12.75" hidden="false" customHeight="false" outlineLevel="0" collapsed="false">
      <c r="A196" s="24" t="n">
        <v>216</v>
      </c>
      <c r="B196" s="25" t="s">
        <v>14</v>
      </c>
      <c r="C196" s="25" t="s">
        <v>140</v>
      </c>
      <c r="D196" s="25" t="s">
        <v>162</v>
      </c>
      <c r="E196" s="25" t="s">
        <v>43</v>
      </c>
      <c r="F196" s="26" t="n">
        <v>38898</v>
      </c>
      <c r="G196" s="25" t="s">
        <v>29</v>
      </c>
      <c r="H196" s="25" t="s">
        <v>32</v>
      </c>
      <c r="I196" s="25" t="s">
        <v>112</v>
      </c>
      <c r="J196" s="25" t="s">
        <v>113</v>
      </c>
      <c r="K196" s="27" t="n">
        <v>4.8</v>
      </c>
      <c r="L196" s="27" t="n">
        <v>5</v>
      </c>
      <c r="M196" s="27" t="n">
        <v>4.8</v>
      </c>
      <c r="N196" s="27" t="n">
        <v>4.7</v>
      </c>
      <c r="O196" s="27" t="n">
        <v>4.8</v>
      </c>
      <c r="P196" s="27" t="n">
        <v>4.8</v>
      </c>
      <c r="Q196" s="27" t="n">
        <v>4.6</v>
      </c>
      <c r="R196" s="27" t="n">
        <v>4.8</v>
      </c>
      <c r="S196" s="27" t="n">
        <v>4.7</v>
      </c>
      <c r="T196" s="27" t="n">
        <v>4.7</v>
      </c>
      <c r="U196" s="28" t="n">
        <v>47.7</v>
      </c>
      <c r="V196" s="28" t="n">
        <v>4.77</v>
      </c>
      <c r="W196" s="29" t="b">
        <f aca="false">TRUE()</f>
        <v>1</v>
      </c>
    </row>
    <row r="197" customFormat="false" ht="12.75" hidden="false" customHeight="false" outlineLevel="0" collapsed="false">
      <c r="A197" s="24" t="n">
        <v>217</v>
      </c>
      <c r="B197" s="25" t="s">
        <v>14</v>
      </c>
      <c r="C197" s="25" t="s">
        <v>140</v>
      </c>
      <c r="D197" s="25" t="s">
        <v>162</v>
      </c>
      <c r="E197" s="25" t="s">
        <v>87</v>
      </c>
      <c r="F197" s="26" t="n">
        <v>38898</v>
      </c>
      <c r="G197" s="25" t="s">
        <v>29</v>
      </c>
      <c r="H197" s="25" t="s">
        <v>57</v>
      </c>
      <c r="I197" s="25" t="s">
        <v>112</v>
      </c>
      <c r="J197" s="25" t="s">
        <v>113</v>
      </c>
      <c r="K197" s="27" t="n">
        <v>4.8</v>
      </c>
      <c r="L197" s="27" t="n">
        <v>4.7</v>
      </c>
      <c r="M197" s="27" t="n">
        <v>4.7</v>
      </c>
      <c r="N197" s="27" t="n">
        <v>4.6</v>
      </c>
      <c r="O197" s="27" t="n">
        <v>4.5</v>
      </c>
      <c r="P197" s="27" t="n">
        <v>4.8</v>
      </c>
      <c r="Q197" s="27" t="n">
        <v>4.7</v>
      </c>
      <c r="R197" s="27" t="n">
        <v>4.8</v>
      </c>
      <c r="S197" s="27" t="n">
        <v>4.8</v>
      </c>
      <c r="T197" s="27" t="n">
        <v>4</v>
      </c>
      <c r="U197" s="28" t="n">
        <v>46.4</v>
      </c>
      <c r="V197" s="28" t="n">
        <v>4.64</v>
      </c>
      <c r="W197" s="29" t="b">
        <f aca="false">TRUE()</f>
        <v>1</v>
      </c>
    </row>
    <row r="198" customFormat="false" ht="12.75" hidden="false" customHeight="false" outlineLevel="0" collapsed="false">
      <c r="A198" s="24" t="n">
        <v>218</v>
      </c>
      <c r="B198" s="25" t="s">
        <v>14</v>
      </c>
      <c r="C198" s="25" t="s">
        <v>140</v>
      </c>
      <c r="D198" s="25" t="s">
        <v>115</v>
      </c>
      <c r="E198" s="25" t="s">
        <v>37</v>
      </c>
      <c r="F198" s="26" t="n">
        <v>38898</v>
      </c>
      <c r="G198" s="25" t="s">
        <v>30</v>
      </c>
      <c r="H198" s="25" t="s">
        <v>39</v>
      </c>
      <c r="I198" s="25" t="s">
        <v>112</v>
      </c>
      <c r="J198" s="25" t="s">
        <v>113</v>
      </c>
      <c r="K198" s="27" t="n">
        <v>4.8</v>
      </c>
      <c r="L198" s="27" t="n">
        <v>4.9</v>
      </c>
      <c r="M198" s="27" t="n">
        <v>4.7</v>
      </c>
      <c r="N198" s="27" t="n">
        <v>4.8</v>
      </c>
      <c r="O198" s="27" t="n">
        <v>4.8</v>
      </c>
      <c r="P198" s="27" t="n">
        <v>4.8</v>
      </c>
      <c r="Q198" s="27" t="n">
        <v>4.7</v>
      </c>
      <c r="R198" s="27" t="n">
        <v>5</v>
      </c>
      <c r="S198" s="27" t="n">
        <v>4.8</v>
      </c>
      <c r="T198" s="27" t="n">
        <v>4.6</v>
      </c>
      <c r="U198" s="28" t="n">
        <v>47.9</v>
      </c>
      <c r="V198" s="28" t="n">
        <v>4.79</v>
      </c>
      <c r="W198" s="29" t="b">
        <f aca="false">TRUE()</f>
        <v>1</v>
      </c>
    </row>
    <row r="199" customFormat="false" ht="12.75" hidden="false" customHeight="false" outlineLevel="0" collapsed="false">
      <c r="A199" s="24" t="n">
        <v>221</v>
      </c>
      <c r="B199" s="25" t="s">
        <v>14</v>
      </c>
      <c r="C199" s="25" t="s">
        <v>140</v>
      </c>
      <c r="D199" s="25" t="s">
        <v>123</v>
      </c>
      <c r="E199" s="25" t="s">
        <v>21</v>
      </c>
      <c r="F199" s="26" t="n">
        <v>38899</v>
      </c>
      <c r="G199" s="25" t="s">
        <v>26</v>
      </c>
      <c r="H199" s="25" t="s">
        <v>60</v>
      </c>
      <c r="I199" s="25" t="s">
        <v>112</v>
      </c>
      <c r="J199" s="25" t="s">
        <v>113</v>
      </c>
      <c r="K199" s="27" t="n">
        <v>4.9</v>
      </c>
      <c r="L199" s="27" t="n">
        <v>4.7</v>
      </c>
      <c r="M199" s="27" t="n">
        <v>4.8</v>
      </c>
      <c r="N199" s="27" t="n">
        <v>4.4</v>
      </c>
      <c r="O199" s="27" t="n">
        <v>4.8</v>
      </c>
      <c r="P199" s="27" t="n">
        <v>4.5</v>
      </c>
      <c r="Q199" s="27" t="n">
        <v>4.8</v>
      </c>
      <c r="R199" s="27" t="n">
        <v>5</v>
      </c>
      <c r="S199" s="27" t="n">
        <v>4.8</v>
      </c>
      <c r="T199" s="27" t="n">
        <v>5</v>
      </c>
      <c r="U199" s="28" t="n">
        <v>47.7</v>
      </c>
      <c r="V199" s="28" t="n">
        <v>4.77</v>
      </c>
      <c r="W199" s="29" t="b">
        <f aca="false">TRUE()</f>
        <v>1</v>
      </c>
    </row>
    <row r="200" customFormat="false" ht="12.75" hidden="false" customHeight="false" outlineLevel="0" collapsed="false">
      <c r="A200" s="24" t="n">
        <v>220</v>
      </c>
      <c r="B200" s="25" t="s">
        <v>14</v>
      </c>
      <c r="C200" s="25" t="s">
        <v>140</v>
      </c>
      <c r="D200" s="25" t="s">
        <v>162</v>
      </c>
      <c r="E200" s="25" t="s">
        <v>127</v>
      </c>
      <c r="F200" s="26" t="n">
        <v>38899</v>
      </c>
      <c r="G200" s="25" t="s">
        <v>34</v>
      </c>
      <c r="H200" s="25" t="s">
        <v>25</v>
      </c>
      <c r="I200" s="25" t="s">
        <v>112</v>
      </c>
      <c r="J200" s="25" t="s">
        <v>113</v>
      </c>
      <c r="K200" s="27" t="n">
        <v>4.2</v>
      </c>
      <c r="L200" s="27" t="n">
        <v>4.4</v>
      </c>
      <c r="M200" s="27" t="n">
        <v>3.9</v>
      </c>
      <c r="N200" s="27" t="n">
        <v>4</v>
      </c>
      <c r="O200" s="27" t="n">
        <v>4</v>
      </c>
      <c r="P200" s="27" t="n">
        <v>4</v>
      </c>
      <c r="Q200" s="27" t="n">
        <v>4.1</v>
      </c>
      <c r="R200" s="27" t="n">
        <v>3</v>
      </c>
      <c r="S200" s="27" t="n">
        <v>3.5</v>
      </c>
      <c r="T200" s="27" t="n">
        <v>4</v>
      </c>
      <c r="U200" s="28" t="n">
        <v>39.1</v>
      </c>
      <c r="V200" s="28" t="n">
        <v>3.91</v>
      </c>
      <c r="W200" s="29" t="b">
        <f aca="false">TRUE()</f>
        <v>1</v>
      </c>
    </row>
    <row r="201" customFormat="false" ht="12.75" hidden="false" customHeight="false" outlineLevel="0" collapsed="false">
      <c r="A201" s="24" t="n">
        <v>222</v>
      </c>
      <c r="B201" s="25" t="s">
        <v>14</v>
      </c>
      <c r="C201" s="25" t="s">
        <v>140</v>
      </c>
      <c r="D201" s="25" t="s">
        <v>70</v>
      </c>
      <c r="E201" s="25" t="s">
        <v>26</v>
      </c>
      <c r="F201" s="26" t="n">
        <v>38900</v>
      </c>
      <c r="G201" s="25" t="s">
        <v>34</v>
      </c>
      <c r="H201" s="25" t="s">
        <v>116</v>
      </c>
      <c r="I201" s="25" t="s">
        <v>112</v>
      </c>
      <c r="J201" s="25" t="s">
        <v>113</v>
      </c>
      <c r="K201" s="27" t="n">
        <v>4.9</v>
      </c>
      <c r="L201" s="27" t="n">
        <v>5</v>
      </c>
      <c r="M201" s="27" t="n">
        <v>4.8</v>
      </c>
      <c r="N201" s="27" t="n">
        <v>4.8</v>
      </c>
      <c r="O201" s="27" t="n">
        <v>4.9</v>
      </c>
      <c r="P201" s="27" t="n">
        <v>5</v>
      </c>
      <c r="Q201" s="27" t="n">
        <v>5</v>
      </c>
      <c r="R201" s="27" t="n">
        <v>5</v>
      </c>
      <c r="S201" s="27" t="n">
        <v>5</v>
      </c>
      <c r="T201" s="27" t="n">
        <v>5</v>
      </c>
      <c r="U201" s="28" t="n">
        <v>49.4</v>
      </c>
      <c r="V201" s="28" t="n">
        <v>4.94</v>
      </c>
      <c r="W201" s="29" t="b">
        <f aca="false">TRUE()</f>
        <v>1</v>
      </c>
    </row>
    <row r="202" customFormat="false" ht="12.75" hidden="false" customHeight="false" outlineLevel="0" collapsed="false">
      <c r="A202" s="24" t="n">
        <v>223</v>
      </c>
      <c r="B202" s="25" t="s">
        <v>14</v>
      </c>
      <c r="C202" s="25" t="s">
        <v>140</v>
      </c>
      <c r="D202" s="25" t="s">
        <v>123</v>
      </c>
      <c r="E202" s="25" t="s">
        <v>127</v>
      </c>
      <c r="F202" s="26" t="n">
        <v>38904</v>
      </c>
      <c r="G202" s="25" t="s">
        <v>43</v>
      </c>
      <c r="H202" s="25" t="s">
        <v>32</v>
      </c>
      <c r="I202" s="25" t="s">
        <v>112</v>
      </c>
      <c r="J202" s="25" t="s">
        <v>113</v>
      </c>
      <c r="K202" s="27" t="n">
        <v>4.8</v>
      </c>
      <c r="L202" s="27" t="n">
        <v>4.6</v>
      </c>
      <c r="M202" s="27" t="n">
        <v>4.9</v>
      </c>
      <c r="N202" s="27" t="n">
        <v>4.6</v>
      </c>
      <c r="O202" s="27" t="n">
        <v>4.8</v>
      </c>
      <c r="P202" s="27" t="n">
        <v>4.7</v>
      </c>
      <c r="Q202" s="27" t="n">
        <v>4.4</v>
      </c>
      <c r="R202" s="27" t="n">
        <v>4.8</v>
      </c>
      <c r="S202" s="27" t="n">
        <v>4.8</v>
      </c>
      <c r="T202" s="27" t="n">
        <v>4</v>
      </c>
      <c r="U202" s="28" t="n">
        <v>46.4</v>
      </c>
      <c r="V202" s="28" t="n">
        <v>4.64</v>
      </c>
      <c r="W202" s="29" t="b">
        <f aca="false">TRUE()</f>
        <v>1</v>
      </c>
    </row>
    <row r="203" customFormat="false" ht="12.75" hidden="false" customHeight="false" outlineLevel="0" collapsed="false">
      <c r="A203" s="24" t="n">
        <v>224</v>
      </c>
      <c r="B203" s="25" t="s">
        <v>14</v>
      </c>
      <c r="C203" s="25" t="s">
        <v>140</v>
      </c>
      <c r="D203" s="25" t="s">
        <v>73</v>
      </c>
      <c r="E203" s="25" t="s">
        <v>18</v>
      </c>
      <c r="F203" s="26" t="n">
        <v>38905</v>
      </c>
      <c r="G203" s="25" t="s">
        <v>26</v>
      </c>
      <c r="H203" s="25" t="s">
        <v>32</v>
      </c>
      <c r="I203" s="25" t="s">
        <v>112</v>
      </c>
      <c r="J203" s="25" t="s">
        <v>113</v>
      </c>
      <c r="K203" s="27" t="n">
        <v>4.9</v>
      </c>
      <c r="L203" s="27" t="n">
        <v>5</v>
      </c>
      <c r="M203" s="27" t="n">
        <v>4.9</v>
      </c>
      <c r="N203" s="27" t="n">
        <v>4.4</v>
      </c>
      <c r="O203" s="27" t="n">
        <v>5</v>
      </c>
      <c r="P203" s="27" t="n">
        <v>4.8</v>
      </c>
      <c r="Q203" s="27" t="n">
        <v>4.7</v>
      </c>
      <c r="R203" s="27" t="n">
        <v>5</v>
      </c>
      <c r="S203" s="27" t="n">
        <v>5</v>
      </c>
      <c r="T203" s="27" t="n">
        <v>4.5</v>
      </c>
      <c r="U203" s="28" t="n">
        <v>48.2</v>
      </c>
      <c r="V203" s="28" t="n">
        <v>4.82</v>
      </c>
      <c r="W203" s="29" t="b">
        <f aca="false">TRUE()</f>
        <v>1</v>
      </c>
    </row>
    <row r="204" customFormat="false" ht="12.75" hidden="false" customHeight="false" outlineLevel="0" collapsed="false">
      <c r="A204" s="24" t="n">
        <v>227</v>
      </c>
      <c r="B204" s="25" t="s">
        <v>14</v>
      </c>
      <c r="C204" s="25" t="s">
        <v>140</v>
      </c>
      <c r="D204" s="25" t="s">
        <v>91</v>
      </c>
      <c r="E204" s="25" t="s">
        <v>23</v>
      </c>
      <c r="F204" s="26" t="n">
        <v>38906</v>
      </c>
      <c r="G204" s="25" t="s">
        <v>30</v>
      </c>
      <c r="H204" s="25" t="s">
        <v>19</v>
      </c>
      <c r="I204" s="25" t="s">
        <v>112</v>
      </c>
      <c r="J204" s="25" t="s">
        <v>113</v>
      </c>
      <c r="K204" s="27" t="n">
        <v>4.8</v>
      </c>
      <c r="L204" s="27" t="n">
        <v>4.7</v>
      </c>
      <c r="M204" s="27" t="n">
        <v>4.7</v>
      </c>
      <c r="N204" s="27" t="n">
        <v>4.6</v>
      </c>
      <c r="O204" s="27" t="n">
        <v>4.8</v>
      </c>
      <c r="P204" s="27" t="n">
        <v>4.8</v>
      </c>
      <c r="Q204" s="27" t="n">
        <v>4.6</v>
      </c>
      <c r="R204" s="27" t="n">
        <v>5</v>
      </c>
      <c r="S204" s="27" t="n">
        <v>4.8</v>
      </c>
      <c r="T204" s="27" t="n">
        <v>4.7</v>
      </c>
      <c r="U204" s="28" t="n">
        <v>47.5</v>
      </c>
      <c r="V204" s="28" t="n">
        <v>4.75</v>
      </c>
      <c r="W204" s="29" t="b">
        <f aca="false">TRUE()</f>
        <v>1</v>
      </c>
    </row>
    <row r="205" customFormat="false" ht="12.75" hidden="false" customHeight="false" outlineLevel="0" collapsed="false">
      <c r="A205" s="24" t="n">
        <v>226</v>
      </c>
      <c r="B205" s="25" t="s">
        <v>14</v>
      </c>
      <c r="C205" s="25" t="s">
        <v>140</v>
      </c>
      <c r="D205" s="25" t="s">
        <v>91</v>
      </c>
      <c r="E205" s="25" t="s">
        <v>87</v>
      </c>
      <c r="F205" s="26" t="n">
        <v>38906</v>
      </c>
      <c r="G205" s="25" t="s">
        <v>30</v>
      </c>
      <c r="H205" s="25" t="s">
        <v>40</v>
      </c>
      <c r="I205" s="25" t="s">
        <v>112</v>
      </c>
      <c r="J205" s="25" t="s">
        <v>113</v>
      </c>
      <c r="K205" s="27" t="n">
        <v>4.8</v>
      </c>
      <c r="L205" s="27" t="n">
        <v>4.6</v>
      </c>
      <c r="M205" s="27" t="n">
        <v>4.7</v>
      </c>
      <c r="N205" s="27" t="n">
        <v>4.6</v>
      </c>
      <c r="O205" s="27" t="n">
        <v>4.7</v>
      </c>
      <c r="P205" s="27" t="n">
        <v>4.8</v>
      </c>
      <c r="Q205" s="27" t="n">
        <v>4.6</v>
      </c>
      <c r="R205" s="27" t="n">
        <v>4.8</v>
      </c>
      <c r="S205" s="27" t="n">
        <v>4.7</v>
      </c>
      <c r="T205" s="27" t="n">
        <v>4.7</v>
      </c>
      <c r="U205" s="28" t="n">
        <v>47</v>
      </c>
      <c r="V205" s="28" t="n">
        <v>4.7</v>
      </c>
      <c r="W205" s="29" t="b">
        <f aca="false">TRUE()</f>
        <v>1</v>
      </c>
    </row>
    <row r="206" customFormat="false" ht="12.75" hidden="false" customHeight="false" outlineLevel="0" collapsed="false">
      <c r="A206" s="24" t="n">
        <v>225</v>
      </c>
      <c r="B206" s="25" t="s">
        <v>14</v>
      </c>
      <c r="C206" s="25" t="s">
        <v>140</v>
      </c>
      <c r="D206" s="25" t="s">
        <v>42</v>
      </c>
      <c r="E206" s="25" t="s">
        <v>24</v>
      </c>
      <c r="F206" s="26" t="n">
        <v>38906</v>
      </c>
      <c r="G206" s="25" t="s">
        <v>34</v>
      </c>
      <c r="H206" s="25" t="s">
        <v>142</v>
      </c>
      <c r="I206" s="25" t="s">
        <v>112</v>
      </c>
      <c r="J206" s="25" t="s">
        <v>113</v>
      </c>
      <c r="K206" s="27" t="n">
        <v>4.7</v>
      </c>
      <c r="L206" s="27" t="n">
        <v>4.6</v>
      </c>
      <c r="M206" s="27" t="n">
        <v>4.4</v>
      </c>
      <c r="N206" s="27" t="n">
        <v>4.6</v>
      </c>
      <c r="O206" s="27" t="n">
        <v>4.6</v>
      </c>
      <c r="P206" s="27" t="n">
        <v>4.5</v>
      </c>
      <c r="Q206" s="27" t="n">
        <v>4.4</v>
      </c>
      <c r="R206" s="27" t="n">
        <v>4.3</v>
      </c>
      <c r="S206" s="27" t="n">
        <v>4.3</v>
      </c>
      <c r="T206" s="27" t="n">
        <v>4.5</v>
      </c>
      <c r="U206" s="28" t="n">
        <v>44.9</v>
      </c>
      <c r="V206" s="28" t="n">
        <v>4.49</v>
      </c>
      <c r="W206" s="29" t="b">
        <f aca="false">TRUE()</f>
        <v>1</v>
      </c>
    </row>
    <row r="207" customFormat="false" ht="12.75" hidden="false" customHeight="false" outlineLevel="0" collapsed="false">
      <c r="A207" s="24" t="n">
        <v>230</v>
      </c>
      <c r="B207" s="25" t="s">
        <v>14</v>
      </c>
      <c r="C207" s="25" t="s">
        <v>65</v>
      </c>
      <c r="D207" s="25" t="s">
        <v>161</v>
      </c>
      <c r="E207" s="25" t="s">
        <v>87</v>
      </c>
      <c r="F207" s="26" t="n">
        <v>38907</v>
      </c>
      <c r="G207" s="25" t="s">
        <v>37</v>
      </c>
      <c r="H207" s="25" t="s">
        <v>163</v>
      </c>
      <c r="I207" s="25" t="s">
        <v>112</v>
      </c>
      <c r="J207" s="25" t="s">
        <v>113</v>
      </c>
      <c r="K207" s="27" t="n">
        <v>4.8</v>
      </c>
      <c r="L207" s="27" t="n">
        <v>4.9</v>
      </c>
      <c r="M207" s="27" t="n">
        <v>4.8</v>
      </c>
      <c r="N207" s="27" t="n">
        <v>4.2</v>
      </c>
      <c r="O207" s="27" t="n">
        <v>4.9</v>
      </c>
      <c r="P207" s="27" t="n">
        <v>4.5</v>
      </c>
      <c r="Q207" s="27" t="n">
        <v>4.7</v>
      </c>
      <c r="R207" s="27" t="n">
        <v>4.8</v>
      </c>
      <c r="S207" s="27" t="n">
        <v>4.7</v>
      </c>
      <c r="T207" s="27" t="n">
        <v>5</v>
      </c>
      <c r="U207" s="28" t="n">
        <v>47.3</v>
      </c>
      <c r="V207" s="28" t="n">
        <v>4.73</v>
      </c>
      <c r="W207" s="29" t="b">
        <f aca="false">TRUE()</f>
        <v>1</v>
      </c>
    </row>
    <row r="208" customFormat="false" ht="12.75" hidden="false" customHeight="false" outlineLevel="0" collapsed="false">
      <c r="A208" s="24" t="n">
        <v>229</v>
      </c>
      <c r="B208" s="25" t="s">
        <v>14</v>
      </c>
      <c r="C208" s="25" t="s">
        <v>65</v>
      </c>
      <c r="D208" s="25" t="s">
        <v>146</v>
      </c>
      <c r="E208" s="25" t="s">
        <v>127</v>
      </c>
      <c r="F208" s="26" t="n">
        <v>38907</v>
      </c>
      <c r="G208" s="25" t="s">
        <v>34</v>
      </c>
      <c r="H208" s="25" t="s">
        <v>22</v>
      </c>
      <c r="I208" s="25" t="s">
        <v>112</v>
      </c>
      <c r="J208" s="25" t="s">
        <v>113</v>
      </c>
      <c r="K208" s="27" t="n">
        <v>4.8</v>
      </c>
      <c r="L208" s="27" t="n">
        <v>4.7</v>
      </c>
      <c r="M208" s="27" t="n">
        <v>4.7</v>
      </c>
      <c r="N208" s="27" t="n">
        <v>4.4</v>
      </c>
      <c r="O208" s="27" t="n">
        <v>4.6</v>
      </c>
      <c r="P208" s="27" t="n">
        <v>4.7</v>
      </c>
      <c r="Q208" s="27" t="n">
        <v>4.2</v>
      </c>
      <c r="R208" s="27" t="n">
        <v>5</v>
      </c>
      <c r="S208" s="27" t="n">
        <v>4</v>
      </c>
      <c r="T208" s="27" t="n">
        <v>4.5</v>
      </c>
      <c r="U208" s="28" t="n">
        <v>45.6</v>
      </c>
      <c r="V208" s="28" t="n">
        <v>4.56</v>
      </c>
      <c r="W208" s="29" t="b">
        <f aca="false">TRUE()</f>
        <v>1</v>
      </c>
    </row>
    <row r="209" customFormat="false" ht="12.75" hidden="false" customHeight="false" outlineLevel="0" collapsed="false">
      <c r="A209" s="24" t="n">
        <v>228</v>
      </c>
      <c r="B209" s="25" t="s">
        <v>14</v>
      </c>
      <c r="C209" s="25" t="s">
        <v>65</v>
      </c>
      <c r="D209" s="25" t="s">
        <v>146</v>
      </c>
      <c r="E209" s="25" t="s">
        <v>18</v>
      </c>
      <c r="F209" s="26" t="n">
        <v>38907</v>
      </c>
      <c r="G209" s="25" t="s">
        <v>34</v>
      </c>
      <c r="H209" s="25" t="s">
        <v>146</v>
      </c>
      <c r="I209" s="25" t="s">
        <v>112</v>
      </c>
      <c r="J209" s="25" t="s">
        <v>113</v>
      </c>
      <c r="K209" s="27" t="n">
        <v>5</v>
      </c>
      <c r="L209" s="27" t="n">
        <v>4.9</v>
      </c>
      <c r="M209" s="27" t="n">
        <v>5</v>
      </c>
      <c r="N209" s="27" t="n">
        <v>4.9</v>
      </c>
      <c r="O209" s="27" t="n">
        <v>4.8</v>
      </c>
      <c r="P209" s="27" t="n">
        <v>4.8</v>
      </c>
      <c r="Q209" s="27" t="n">
        <v>5</v>
      </c>
      <c r="R209" s="27" t="n">
        <v>5</v>
      </c>
      <c r="S209" s="27" t="n">
        <v>5</v>
      </c>
      <c r="T209" s="27" t="n">
        <v>5</v>
      </c>
      <c r="U209" s="28" t="n">
        <v>49.4</v>
      </c>
      <c r="V209" s="28" t="n">
        <v>4.94</v>
      </c>
      <c r="W209" s="29" t="b">
        <f aca="false">TRUE()</f>
        <v>1</v>
      </c>
    </row>
    <row r="210" customFormat="false" ht="12.75" hidden="false" customHeight="false" outlineLevel="0" collapsed="false">
      <c r="A210" s="24" t="n">
        <v>231</v>
      </c>
      <c r="B210" s="25" t="s">
        <v>14</v>
      </c>
      <c r="C210" s="25" t="s">
        <v>65</v>
      </c>
      <c r="D210" s="25" t="s">
        <v>161</v>
      </c>
      <c r="E210" s="25" t="s">
        <v>23</v>
      </c>
      <c r="F210" s="26" t="n">
        <v>38907</v>
      </c>
      <c r="G210" s="25" t="s">
        <v>37</v>
      </c>
      <c r="H210" s="25" t="s">
        <v>142</v>
      </c>
      <c r="I210" s="25" t="s">
        <v>112</v>
      </c>
      <c r="J210" s="25" t="s">
        <v>113</v>
      </c>
      <c r="K210" s="27" t="n">
        <v>4.8</v>
      </c>
      <c r="L210" s="27" t="n">
        <v>4.6</v>
      </c>
      <c r="M210" s="27" t="n">
        <v>4.9</v>
      </c>
      <c r="N210" s="27" t="n">
        <v>4.3</v>
      </c>
      <c r="O210" s="27" t="n">
        <v>4.9</v>
      </c>
      <c r="P210" s="27" t="n">
        <v>4.7</v>
      </c>
      <c r="Q210" s="27" t="n">
        <v>4.6</v>
      </c>
      <c r="R210" s="27" t="n">
        <v>4.8</v>
      </c>
      <c r="S210" s="27" t="n">
        <v>4.8</v>
      </c>
      <c r="T210" s="27" t="n">
        <v>4.5</v>
      </c>
      <c r="U210" s="28" t="n">
        <v>46.9</v>
      </c>
      <c r="V210" s="28" t="n">
        <v>4.69</v>
      </c>
      <c r="W210" s="29" t="b">
        <f aca="false">TRUE()</f>
        <v>1</v>
      </c>
    </row>
    <row r="211" customFormat="false" ht="12.75" hidden="false" customHeight="false" outlineLevel="0" collapsed="false">
      <c r="A211" s="24" t="n">
        <v>232</v>
      </c>
      <c r="B211" s="25" t="s">
        <v>14</v>
      </c>
      <c r="C211" s="25" t="s">
        <v>65</v>
      </c>
      <c r="D211" s="25" t="s">
        <v>154</v>
      </c>
      <c r="E211" s="25" t="s">
        <v>23</v>
      </c>
      <c r="F211" s="26" t="n">
        <v>38912</v>
      </c>
      <c r="G211" s="25" t="s">
        <v>43</v>
      </c>
      <c r="H211" s="25" t="s">
        <v>89</v>
      </c>
      <c r="I211" s="25" t="s">
        <v>112</v>
      </c>
      <c r="J211" s="25" t="s">
        <v>113</v>
      </c>
      <c r="K211" s="27" t="n">
        <v>4.9</v>
      </c>
      <c r="L211" s="27" t="n">
        <v>4.7</v>
      </c>
      <c r="M211" s="27" t="n">
        <v>5</v>
      </c>
      <c r="N211" s="27" t="n">
        <v>4.9</v>
      </c>
      <c r="O211" s="27" t="n">
        <v>5</v>
      </c>
      <c r="P211" s="27" t="n">
        <v>5</v>
      </c>
      <c r="Q211" s="27" t="n">
        <v>4.9</v>
      </c>
      <c r="R211" s="27" t="n">
        <v>4.8</v>
      </c>
      <c r="S211" s="27" t="n">
        <v>4.8</v>
      </c>
      <c r="T211" s="27" t="n">
        <v>5</v>
      </c>
      <c r="U211" s="28" t="n">
        <v>49</v>
      </c>
      <c r="V211" s="28" t="n">
        <v>4.9</v>
      </c>
      <c r="W211" s="29" t="b">
        <f aca="false">TRUE()</f>
        <v>1</v>
      </c>
    </row>
    <row r="212" customFormat="false" ht="12.75" hidden="false" customHeight="false" outlineLevel="0" collapsed="false">
      <c r="A212" s="24" t="n">
        <v>233</v>
      </c>
      <c r="B212" s="25" t="s">
        <v>14</v>
      </c>
      <c r="C212" s="25" t="s">
        <v>65</v>
      </c>
      <c r="D212" s="25" t="s">
        <v>119</v>
      </c>
      <c r="E212" s="25" t="s">
        <v>26</v>
      </c>
      <c r="F212" s="26" t="n">
        <v>38912</v>
      </c>
      <c r="G212" s="25" t="s">
        <v>34</v>
      </c>
      <c r="H212" s="25" t="s">
        <v>39</v>
      </c>
      <c r="I212" s="25" t="s">
        <v>112</v>
      </c>
      <c r="J212" s="25" t="s">
        <v>113</v>
      </c>
      <c r="K212" s="27" t="n">
        <v>5</v>
      </c>
      <c r="L212" s="27" t="n">
        <v>5</v>
      </c>
      <c r="M212" s="27" t="n">
        <v>5</v>
      </c>
      <c r="N212" s="27" t="n">
        <v>4.9</v>
      </c>
      <c r="O212" s="27" t="n">
        <v>4.9</v>
      </c>
      <c r="P212" s="27" t="n">
        <v>4.8</v>
      </c>
      <c r="Q212" s="27" t="n">
        <v>5</v>
      </c>
      <c r="R212" s="25" t="s">
        <v>83</v>
      </c>
      <c r="S212" s="27" t="n">
        <v>5</v>
      </c>
      <c r="T212" s="27" t="n">
        <v>5</v>
      </c>
      <c r="U212" s="28" t="n">
        <v>44.6</v>
      </c>
      <c r="V212" s="28" t="n">
        <v>4.96</v>
      </c>
      <c r="W212" s="29" t="b">
        <f aca="false">TRUE()</f>
        <v>1</v>
      </c>
    </row>
    <row r="213" customFormat="false" ht="12.75" hidden="false" customHeight="false" outlineLevel="0" collapsed="false">
      <c r="A213" s="24" t="n">
        <v>234</v>
      </c>
      <c r="B213" s="25" t="s">
        <v>14</v>
      </c>
      <c r="C213" s="25" t="s">
        <v>65</v>
      </c>
      <c r="D213" s="25" t="s">
        <v>151</v>
      </c>
      <c r="E213" s="25" t="s">
        <v>23</v>
      </c>
      <c r="F213" s="26" t="n">
        <v>38913</v>
      </c>
      <c r="G213" s="25" t="s">
        <v>34</v>
      </c>
      <c r="H213" s="25" t="s">
        <v>148</v>
      </c>
      <c r="I213" s="25" t="s">
        <v>112</v>
      </c>
      <c r="J213" s="25" t="s">
        <v>113</v>
      </c>
      <c r="K213" s="27" t="n">
        <v>4.3</v>
      </c>
      <c r="L213" s="27" t="n">
        <v>4.6</v>
      </c>
      <c r="M213" s="27" t="n">
        <v>4</v>
      </c>
      <c r="N213" s="27" t="n">
        <v>4.1</v>
      </c>
      <c r="O213" s="27" t="n">
        <v>4.6</v>
      </c>
      <c r="P213" s="27" t="n">
        <v>4.3</v>
      </c>
      <c r="Q213" s="27" t="n">
        <v>4.7</v>
      </c>
      <c r="R213" s="27" t="n">
        <v>4.3</v>
      </c>
      <c r="S213" s="27" t="n">
        <v>5</v>
      </c>
      <c r="T213" s="27" t="n">
        <v>4</v>
      </c>
      <c r="U213" s="28" t="n">
        <v>43.9</v>
      </c>
      <c r="V213" s="28" t="n">
        <v>4.39</v>
      </c>
      <c r="W213" s="29" t="b">
        <f aca="false">TRUE()</f>
        <v>1</v>
      </c>
    </row>
    <row r="214" customFormat="false" ht="12.75" hidden="false" customHeight="false" outlineLevel="0" collapsed="false">
      <c r="A214" s="24" t="n">
        <v>236</v>
      </c>
      <c r="B214" s="25" t="s">
        <v>14</v>
      </c>
      <c r="C214" s="25" t="s">
        <v>65</v>
      </c>
      <c r="D214" s="25" t="s">
        <v>57</v>
      </c>
      <c r="E214" s="25" t="s">
        <v>18</v>
      </c>
      <c r="F214" s="26" t="n">
        <v>38914</v>
      </c>
      <c r="G214" s="25" t="s">
        <v>37</v>
      </c>
      <c r="H214" s="25" t="s">
        <v>32</v>
      </c>
      <c r="I214" s="25" t="s">
        <v>112</v>
      </c>
      <c r="J214" s="25" t="s">
        <v>113</v>
      </c>
      <c r="K214" s="27" t="n">
        <v>4.9</v>
      </c>
      <c r="L214" s="27" t="n">
        <v>4.9</v>
      </c>
      <c r="M214" s="27" t="n">
        <v>4.8</v>
      </c>
      <c r="N214" s="27" t="n">
        <v>4.4</v>
      </c>
      <c r="O214" s="27" t="n">
        <v>4.8</v>
      </c>
      <c r="P214" s="27" t="n">
        <v>4.8</v>
      </c>
      <c r="Q214" s="27" t="n">
        <v>4.7</v>
      </c>
      <c r="R214" s="27" t="n">
        <v>5</v>
      </c>
      <c r="S214" s="27" t="n">
        <v>5</v>
      </c>
      <c r="T214" s="27" t="n">
        <v>5</v>
      </c>
      <c r="U214" s="28" t="n">
        <v>48.3</v>
      </c>
      <c r="V214" s="28" t="n">
        <v>4.83</v>
      </c>
      <c r="W214" s="29" t="b">
        <f aca="false">TRUE()</f>
        <v>1</v>
      </c>
    </row>
    <row r="215" customFormat="false" ht="12.75" hidden="false" customHeight="false" outlineLevel="0" collapsed="false">
      <c r="A215" s="24" t="n">
        <v>235</v>
      </c>
      <c r="B215" s="25" t="s">
        <v>14</v>
      </c>
      <c r="C215" s="25" t="s">
        <v>65</v>
      </c>
      <c r="D215" s="25" t="s">
        <v>57</v>
      </c>
      <c r="E215" s="25" t="s">
        <v>37</v>
      </c>
      <c r="F215" s="26" t="n">
        <v>38914</v>
      </c>
      <c r="G215" s="25" t="s">
        <v>34</v>
      </c>
      <c r="H215" s="25" t="s">
        <v>149</v>
      </c>
      <c r="I215" s="25" t="s">
        <v>112</v>
      </c>
      <c r="J215" s="25" t="s">
        <v>113</v>
      </c>
      <c r="K215" s="27" t="n">
        <v>5</v>
      </c>
      <c r="L215" s="27" t="n">
        <v>4.9</v>
      </c>
      <c r="M215" s="27" t="n">
        <v>5</v>
      </c>
      <c r="N215" s="27" t="n">
        <v>4.7</v>
      </c>
      <c r="O215" s="27" t="n">
        <v>4.9</v>
      </c>
      <c r="P215" s="27" t="n">
        <v>4.7</v>
      </c>
      <c r="Q215" s="27" t="n">
        <v>5</v>
      </c>
      <c r="R215" s="27" t="n">
        <v>5</v>
      </c>
      <c r="S215" s="27" t="n">
        <v>5</v>
      </c>
      <c r="T215" s="27" t="n">
        <v>5</v>
      </c>
      <c r="U215" s="28" t="n">
        <v>49.2</v>
      </c>
      <c r="V215" s="28" t="n">
        <v>4.92</v>
      </c>
      <c r="W215" s="29" t="b">
        <f aca="false">TRUE()</f>
        <v>1</v>
      </c>
    </row>
    <row r="216" customFormat="false" ht="12.75" hidden="false" customHeight="false" outlineLevel="0" collapsed="false">
      <c r="A216" s="24" t="n">
        <v>237</v>
      </c>
      <c r="B216" s="25" t="s">
        <v>14</v>
      </c>
      <c r="C216" s="25" t="s">
        <v>157</v>
      </c>
      <c r="D216" s="25" t="s">
        <v>145</v>
      </c>
      <c r="E216" s="25" t="s">
        <v>21</v>
      </c>
      <c r="F216" s="26" t="n">
        <v>38919</v>
      </c>
      <c r="G216" s="25" t="s">
        <v>43</v>
      </c>
      <c r="H216" s="25" t="s">
        <v>67</v>
      </c>
      <c r="I216" s="25" t="s">
        <v>160</v>
      </c>
      <c r="J216" s="25" t="s">
        <v>113</v>
      </c>
      <c r="K216" s="27" t="n">
        <v>4.9</v>
      </c>
      <c r="L216" s="27" t="n">
        <v>5</v>
      </c>
      <c r="M216" s="27" t="n">
        <v>5</v>
      </c>
      <c r="N216" s="27" t="n">
        <v>4.6</v>
      </c>
      <c r="O216" s="27" t="n">
        <v>4.8</v>
      </c>
      <c r="P216" s="25" t="s">
        <v>83</v>
      </c>
      <c r="Q216" s="25" t="s">
        <v>83</v>
      </c>
      <c r="R216" s="25" t="s">
        <v>83</v>
      </c>
      <c r="S216" s="25" t="s">
        <v>83</v>
      </c>
      <c r="T216" s="25" t="s">
        <v>83</v>
      </c>
      <c r="U216" s="28" t="n">
        <v>24.3</v>
      </c>
      <c r="V216" s="28" t="n">
        <v>4.86</v>
      </c>
      <c r="W216" s="29" t="b">
        <f aca="false">TRUE()</f>
        <v>1</v>
      </c>
    </row>
    <row r="217" customFormat="false" ht="12.75" hidden="false" customHeight="false" outlineLevel="0" collapsed="false">
      <c r="A217" s="24" t="n">
        <v>238</v>
      </c>
      <c r="B217" s="25" t="s">
        <v>14</v>
      </c>
      <c r="C217" s="25" t="s">
        <v>157</v>
      </c>
      <c r="D217" s="25" t="s">
        <v>40</v>
      </c>
      <c r="E217" s="25" t="s">
        <v>127</v>
      </c>
      <c r="F217" s="26" t="n">
        <v>38920</v>
      </c>
      <c r="G217" s="25" t="s">
        <v>37</v>
      </c>
      <c r="H217" s="25" t="s">
        <v>57</v>
      </c>
      <c r="I217" s="25" t="s">
        <v>112</v>
      </c>
      <c r="J217" s="25" t="s">
        <v>113</v>
      </c>
      <c r="K217" s="27" t="n">
        <v>4.7</v>
      </c>
      <c r="L217" s="27" t="n">
        <v>4.7</v>
      </c>
      <c r="M217" s="27" t="n">
        <v>4.4</v>
      </c>
      <c r="N217" s="27" t="n">
        <v>4.8</v>
      </c>
      <c r="O217" s="27" t="n">
        <v>4.8</v>
      </c>
      <c r="P217" s="27" t="n">
        <v>4.8</v>
      </c>
      <c r="Q217" s="27" t="n">
        <v>4.4</v>
      </c>
      <c r="R217" s="27" t="n">
        <v>4.3</v>
      </c>
      <c r="S217" s="27" t="n">
        <v>4.5</v>
      </c>
      <c r="T217" s="27" t="n">
        <v>5</v>
      </c>
      <c r="U217" s="28" t="n">
        <v>46.4</v>
      </c>
      <c r="V217" s="28" t="n">
        <v>4.64</v>
      </c>
      <c r="W217" s="29" t="b">
        <f aca="false">TRUE()</f>
        <v>1</v>
      </c>
    </row>
    <row r="218" customFormat="false" ht="12.75" hidden="false" customHeight="false" outlineLevel="0" collapsed="false">
      <c r="A218" s="24" t="n">
        <v>240</v>
      </c>
      <c r="B218" s="25" t="s">
        <v>14</v>
      </c>
      <c r="C218" s="25" t="s">
        <v>157</v>
      </c>
      <c r="D218" s="25" t="s">
        <v>145</v>
      </c>
      <c r="E218" s="25" t="s">
        <v>87</v>
      </c>
      <c r="F218" s="26" t="n">
        <v>38921</v>
      </c>
      <c r="G218" s="25" t="s">
        <v>26</v>
      </c>
      <c r="H218" s="25" t="s">
        <v>72</v>
      </c>
      <c r="I218" s="25" t="s">
        <v>112</v>
      </c>
      <c r="J218" s="25" t="s">
        <v>113</v>
      </c>
      <c r="K218" s="27" t="n">
        <v>5</v>
      </c>
      <c r="L218" s="27" t="n">
        <v>4.7</v>
      </c>
      <c r="M218" s="27" t="n">
        <v>4.8</v>
      </c>
      <c r="N218" s="27" t="n">
        <v>4.7</v>
      </c>
      <c r="O218" s="27" t="n">
        <v>4.8</v>
      </c>
      <c r="P218" s="27" t="n">
        <v>4.8</v>
      </c>
      <c r="Q218" s="27" t="n">
        <v>4.8</v>
      </c>
      <c r="R218" s="27" t="n">
        <v>4.8</v>
      </c>
      <c r="S218" s="27" t="n">
        <v>4.7</v>
      </c>
      <c r="T218" s="27" t="n">
        <v>5</v>
      </c>
      <c r="U218" s="28" t="n">
        <v>48.1</v>
      </c>
      <c r="V218" s="28" t="n">
        <v>4.81</v>
      </c>
      <c r="W218" s="29" t="b">
        <f aca="false">TRUE()</f>
        <v>1</v>
      </c>
    </row>
    <row r="219" customFormat="false" ht="12.75" hidden="false" customHeight="false" outlineLevel="0" collapsed="false">
      <c r="A219" s="24" t="n">
        <v>239</v>
      </c>
      <c r="B219" s="25" t="s">
        <v>14</v>
      </c>
      <c r="C219" s="25" t="s">
        <v>157</v>
      </c>
      <c r="D219" s="25" t="s">
        <v>145</v>
      </c>
      <c r="E219" s="25" t="s">
        <v>24</v>
      </c>
      <c r="F219" s="26" t="n">
        <v>38921</v>
      </c>
      <c r="G219" s="25" t="s">
        <v>37</v>
      </c>
      <c r="H219" s="25" t="s">
        <v>91</v>
      </c>
      <c r="I219" s="25" t="s">
        <v>112</v>
      </c>
      <c r="J219" s="25" t="s">
        <v>113</v>
      </c>
      <c r="K219" s="27" t="n">
        <v>4.8</v>
      </c>
      <c r="L219" s="27" t="n">
        <v>4.7</v>
      </c>
      <c r="M219" s="27" t="n">
        <v>4.8</v>
      </c>
      <c r="N219" s="27" t="n">
        <v>4.6</v>
      </c>
      <c r="O219" s="27" t="n">
        <v>4.7</v>
      </c>
      <c r="P219" s="27" t="n">
        <v>4.7</v>
      </c>
      <c r="Q219" s="27" t="n">
        <v>4.7</v>
      </c>
      <c r="R219" s="27" t="n">
        <v>4.5</v>
      </c>
      <c r="S219" s="27" t="n">
        <v>4.7</v>
      </c>
      <c r="T219" s="27" t="n">
        <v>5</v>
      </c>
      <c r="U219" s="28" t="n">
        <v>47.2</v>
      </c>
      <c r="V219" s="28" t="n">
        <v>4.72</v>
      </c>
      <c r="W219" s="29" t="b">
        <f aca="false">TRUE()</f>
        <v>1</v>
      </c>
    </row>
    <row r="220" customFormat="false" ht="12.75" hidden="false" customHeight="false" outlineLevel="0" collapsed="false">
      <c r="A220" s="24" t="n">
        <v>241</v>
      </c>
      <c r="B220" s="25" t="s">
        <v>14</v>
      </c>
      <c r="C220" s="25" t="s">
        <v>157</v>
      </c>
      <c r="D220" s="25" t="s">
        <v>139</v>
      </c>
      <c r="E220" s="25" t="s">
        <v>18</v>
      </c>
      <c r="F220" s="26" t="n">
        <v>38926</v>
      </c>
      <c r="G220" s="25" t="s">
        <v>30</v>
      </c>
      <c r="H220" s="25" t="s">
        <v>32</v>
      </c>
      <c r="I220" s="25" t="s">
        <v>112</v>
      </c>
      <c r="J220" s="25" t="s">
        <v>113</v>
      </c>
      <c r="K220" s="27" t="n">
        <v>4.6</v>
      </c>
      <c r="L220" s="27" t="n">
        <v>4.9</v>
      </c>
      <c r="M220" s="27" t="n">
        <v>4.9</v>
      </c>
      <c r="N220" s="27" t="n">
        <v>4.7</v>
      </c>
      <c r="O220" s="27" t="n">
        <v>4.8</v>
      </c>
      <c r="P220" s="27" t="n">
        <v>4.5</v>
      </c>
      <c r="Q220" s="27" t="n">
        <v>4.4</v>
      </c>
      <c r="R220" s="27" t="n">
        <v>4.8</v>
      </c>
      <c r="S220" s="27" t="n">
        <v>4.8</v>
      </c>
      <c r="T220" s="27" t="n">
        <v>4.7</v>
      </c>
      <c r="U220" s="28" t="n">
        <v>47.1</v>
      </c>
      <c r="V220" s="28" t="n">
        <v>4.71</v>
      </c>
      <c r="W220" s="29" t="b">
        <f aca="false">TRUE()</f>
        <v>1</v>
      </c>
    </row>
    <row r="221" customFormat="false" ht="12.75" hidden="false" customHeight="false" outlineLevel="0" collapsed="false">
      <c r="A221" s="24" t="n">
        <v>243</v>
      </c>
      <c r="B221" s="25" t="s">
        <v>14</v>
      </c>
      <c r="C221" s="25" t="s">
        <v>157</v>
      </c>
      <c r="D221" s="25" t="s">
        <v>72</v>
      </c>
      <c r="E221" s="25" t="s">
        <v>24</v>
      </c>
      <c r="F221" s="26" t="n">
        <v>38926</v>
      </c>
      <c r="G221" s="25" t="s">
        <v>29</v>
      </c>
      <c r="H221" s="25" t="s">
        <v>46</v>
      </c>
      <c r="I221" s="25" t="s">
        <v>112</v>
      </c>
      <c r="J221" s="25" t="s">
        <v>113</v>
      </c>
      <c r="K221" s="27" t="n">
        <v>4.6</v>
      </c>
      <c r="L221" s="27" t="n">
        <v>4.4</v>
      </c>
      <c r="M221" s="27" t="n">
        <v>4.5</v>
      </c>
      <c r="N221" s="27" t="n">
        <v>4.2</v>
      </c>
      <c r="O221" s="27" t="n">
        <v>4.5</v>
      </c>
      <c r="P221" s="27" t="n">
        <v>4.7</v>
      </c>
      <c r="Q221" s="27" t="n">
        <v>4.7</v>
      </c>
      <c r="R221" s="27" t="n">
        <v>4.8</v>
      </c>
      <c r="S221" s="27" t="n">
        <v>4.6</v>
      </c>
      <c r="T221" s="27" t="n">
        <v>4.3</v>
      </c>
      <c r="U221" s="28" t="n">
        <v>45.3</v>
      </c>
      <c r="V221" s="28" t="n">
        <v>4.53</v>
      </c>
      <c r="W221" s="29" t="b">
        <f aca="false">TRUE()</f>
        <v>1</v>
      </c>
    </row>
    <row r="222" customFormat="false" ht="12.75" hidden="false" customHeight="false" outlineLevel="0" collapsed="false">
      <c r="A222" s="24" t="n">
        <v>242</v>
      </c>
      <c r="B222" s="25" t="s">
        <v>14</v>
      </c>
      <c r="C222" s="25" t="s">
        <v>157</v>
      </c>
      <c r="D222" s="25" t="s">
        <v>72</v>
      </c>
      <c r="E222" s="25" t="s">
        <v>127</v>
      </c>
      <c r="F222" s="26" t="n">
        <v>38926</v>
      </c>
      <c r="G222" s="25" t="s">
        <v>29</v>
      </c>
      <c r="H222" s="25" t="s">
        <v>72</v>
      </c>
      <c r="I222" s="25" t="s">
        <v>112</v>
      </c>
      <c r="J222" s="25" t="s">
        <v>113</v>
      </c>
      <c r="K222" s="27" t="n">
        <v>4.5</v>
      </c>
      <c r="L222" s="27" t="n">
        <v>4.6</v>
      </c>
      <c r="M222" s="27" t="n">
        <v>4.1</v>
      </c>
      <c r="N222" s="27" t="n">
        <v>3.8</v>
      </c>
      <c r="O222" s="27" t="n">
        <v>4.5</v>
      </c>
      <c r="P222" s="27" t="n">
        <v>4.3</v>
      </c>
      <c r="Q222" s="27" t="n">
        <v>4.3</v>
      </c>
      <c r="R222" s="27" t="n">
        <v>4</v>
      </c>
      <c r="S222" s="27" t="n">
        <v>4</v>
      </c>
      <c r="T222" s="27" t="n">
        <v>4</v>
      </c>
      <c r="U222" s="28" t="n">
        <v>42.1</v>
      </c>
      <c r="V222" s="28" t="n">
        <v>4.21</v>
      </c>
      <c r="W222" s="29" t="b">
        <f aca="false">TRUE()</f>
        <v>1</v>
      </c>
    </row>
    <row r="223" customFormat="false" ht="12.75" hidden="false" customHeight="false" outlineLevel="0" collapsed="false">
      <c r="A223" s="24" t="n">
        <v>244</v>
      </c>
      <c r="B223" s="25" t="s">
        <v>14</v>
      </c>
      <c r="C223" s="25" t="s">
        <v>157</v>
      </c>
      <c r="D223" s="25" t="s">
        <v>135</v>
      </c>
      <c r="E223" s="25" t="s">
        <v>43</v>
      </c>
      <c r="F223" s="26" t="n">
        <v>38933</v>
      </c>
      <c r="G223" s="25" t="s">
        <v>34</v>
      </c>
      <c r="H223" s="25" t="s">
        <v>72</v>
      </c>
      <c r="I223" s="25" t="s">
        <v>112</v>
      </c>
      <c r="J223" s="25" t="s">
        <v>113</v>
      </c>
      <c r="K223" s="27" t="n">
        <v>4.8</v>
      </c>
      <c r="L223" s="27" t="n">
        <v>4.9</v>
      </c>
      <c r="M223" s="27" t="n">
        <v>4.8</v>
      </c>
      <c r="N223" s="27" t="n">
        <v>4.9</v>
      </c>
      <c r="O223" s="27" t="n">
        <v>4.7</v>
      </c>
      <c r="P223" s="27" t="n">
        <v>4.8</v>
      </c>
      <c r="Q223" s="27" t="n">
        <v>4.4</v>
      </c>
      <c r="R223" s="27" t="n">
        <v>4</v>
      </c>
      <c r="S223" s="27" t="n">
        <v>5</v>
      </c>
      <c r="T223" s="27" t="n">
        <v>4.3</v>
      </c>
      <c r="U223" s="28" t="n">
        <v>46.6</v>
      </c>
      <c r="V223" s="28" t="n">
        <v>4.66</v>
      </c>
      <c r="W223" s="29" t="b">
        <f aca="false">TRUE()</f>
        <v>1</v>
      </c>
    </row>
    <row r="224" customFormat="false" ht="12.75" hidden="false" customHeight="false" outlineLevel="0" collapsed="false">
      <c r="A224" s="24" t="n">
        <v>245</v>
      </c>
      <c r="B224" s="25" t="s">
        <v>14</v>
      </c>
      <c r="C224" s="25" t="s">
        <v>157</v>
      </c>
      <c r="D224" s="25" t="s">
        <v>36</v>
      </c>
      <c r="E224" s="25" t="s">
        <v>87</v>
      </c>
      <c r="F224" s="26" t="n">
        <v>38935</v>
      </c>
      <c r="G224" s="25" t="s">
        <v>34</v>
      </c>
      <c r="H224" s="25" t="s">
        <v>166</v>
      </c>
      <c r="I224" s="25" t="s">
        <v>112</v>
      </c>
      <c r="J224" s="25" t="s">
        <v>113</v>
      </c>
      <c r="K224" s="27" t="n">
        <v>4.9</v>
      </c>
      <c r="L224" s="27" t="n">
        <v>4.9</v>
      </c>
      <c r="M224" s="27" t="n">
        <v>5</v>
      </c>
      <c r="N224" s="27" t="n">
        <v>4.9</v>
      </c>
      <c r="O224" s="27" t="n">
        <v>5</v>
      </c>
      <c r="P224" s="27" t="n">
        <v>4.8</v>
      </c>
      <c r="Q224" s="27" t="n">
        <v>4.9</v>
      </c>
      <c r="R224" s="27" t="n">
        <v>5</v>
      </c>
      <c r="S224" s="27" t="n">
        <v>5</v>
      </c>
      <c r="T224" s="27" t="n">
        <v>4.5</v>
      </c>
      <c r="U224" s="28" t="n">
        <v>48.9</v>
      </c>
      <c r="V224" s="28" t="n">
        <v>4.89</v>
      </c>
      <c r="W224" s="29" t="b">
        <f aca="false">TRUE()</f>
        <v>1</v>
      </c>
    </row>
    <row r="225" customFormat="false" ht="12.75" hidden="false" customHeight="false" outlineLevel="0" collapsed="false">
      <c r="A225" s="24" t="n">
        <v>246</v>
      </c>
      <c r="B225" s="25" t="s">
        <v>14</v>
      </c>
      <c r="C225" s="25" t="s">
        <v>157</v>
      </c>
      <c r="D225" s="25" t="s">
        <v>36</v>
      </c>
      <c r="E225" s="25" t="s">
        <v>26</v>
      </c>
      <c r="F225" s="26" t="n">
        <v>38935</v>
      </c>
      <c r="G225" s="25" t="s">
        <v>34</v>
      </c>
      <c r="H225" s="25" t="s">
        <v>84</v>
      </c>
      <c r="I225" s="25" t="s">
        <v>112</v>
      </c>
      <c r="J225" s="25" t="s">
        <v>113</v>
      </c>
      <c r="K225" s="27" t="n">
        <v>5</v>
      </c>
      <c r="L225" s="27" t="n">
        <v>5</v>
      </c>
      <c r="M225" s="27" t="n">
        <v>5</v>
      </c>
      <c r="N225" s="27" t="n">
        <v>4.9</v>
      </c>
      <c r="O225" s="27" t="n">
        <v>5</v>
      </c>
      <c r="P225" s="27" t="n">
        <v>4.8</v>
      </c>
      <c r="Q225" s="27" t="n">
        <v>5</v>
      </c>
      <c r="R225" s="27" t="n">
        <v>5</v>
      </c>
      <c r="S225" s="27" t="n">
        <v>4.8</v>
      </c>
      <c r="T225" s="27" t="n">
        <v>5</v>
      </c>
      <c r="U225" s="28" t="n">
        <v>49.5</v>
      </c>
      <c r="V225" s="28" t="n">
        <v>4.95</v>
      </c>
      <c r="W225" s="29" t="b">
        <f aca="false">TRUE()</f>
        <v>1</v>
      </c>
    </row>
    <row r="226" customFormat="false" ht="12.75" hidden="false" customHeight="false" outlineLevel="0" collapsed="false">
      <c r="A226" s="24" t="n">
        <v>247</v>
      </c>
      <c r="B226" s="25" t="s">
        <v>14</v>
      </c>
      <c r="C226" s="25" t="s">
        <v>15</v>
      </c>
      <c r="D226" s="25" t="s">
        <v>24</v>
      </c>
      <c r="E226" s="25" t="s">
        <v>127</v>
      </c>
      <c r="F226" s="26" t="n">
        <v>38971</v>
      </c>
      <c r="G226" s="25" t="s">
        <v>43</v>
      </c>
      <c r="H226" s="25" t="s">
        <v>36</v>
      </c>
      <c r="I226" s="25" t="s">
        <v>112</v>
      </c>
      <c r="J226" s="25" t="s">
        <v>113</v>
      </c>
      <c r="K226" s="27" t="n">
        <v>4.8</v>
      </c>
      <c r="L226" s="27" t="n">
        <v>5</v>
      </c>
      <c r="M226" s="27" t="n">
        <v>4.9</v>
      </c>
      <c r="N226" s="27" t="n">
        <v>5</v>
      </c>
      <c r="O226" s="27" t="n">
        <v>5</v>
      </c>
      <c r="P226" s="27" t="n">
        <v>5</v>
      </c>
      <c r="Q226" s="27" t="n">
        <v>4.8</v>
      </c>
      <c r="R226" s="27" t="n">
        <v>5</v>
      </c>
      <c r="S226" s="27" t="n">
        <v>5</v>
      </c>
      <c r="T226" s="27" t="n">
        <v>5</v>
      </c>
      <c r="U226" s="28" t="n">
        <v>49.5</v>
      </c>
      <c r="V226" s="28" t="n">
        <v>4.95</v>
      </c>
      <c r="W226" s="29" t="b">
        <f aca="false">TRUE()</f>
        <v>1</v>
      </c>
    </row>
    <row r="227" customFormat="false" ht="12.75" hidden="false" customHeight="false" outlineLevel="0" collapsed="false">
      <c r="A227" s="24" t="n">
        <v>249</v>
      </c>
      <c r="B227" s="25" t="s">
        <v>14</v>
      </c>
      <c r="C227" s="25" t="s">
        <v>15</v>
      </c>
      <c r="D227" s="25" t="s">
        <v>17</v>
      </c>
      <c r="E227" s="25" t="s">
        <v>87</v>
      </c>
      <c r="F227" s="26" t="n">
        <v>38972</v>
      </c>
      <c r="G227" s="25" t="s">
        <v>37</v>
      </c>
      <c r="H227" s="25" t="s">
        <v>50</v>
      </c>
      <c r="I227" s="25" t="s">
        <v>112</v>
      </c>
      <c r="J227" s="25" t="s">
        <v>113</v>
      </c>
      <c r="K227" s="27" t="n">
        <v>4.7</v>
      </c>
      <c r="L227" s="27" t="n">
        <v>4.6</v>
      </c>
      <c r="M227" s="27" t="n">
        <v>4.7</v>
      </c>
      <c r="N227" s="27" t="n">
        <v>4.3</v>
      </c>
      <c r="O227" s="27" t="n">
        <v>4.8</v>
      </c>
      <c r="P227" s="27" t="n">
        <v>4.5</v>
      </c>
      <c r="Q227" s="27" t="n">
        <v>4.4</v>
      </c>
      <c r="R227" s="27" t="n">
        <v>4.5</v>
      </c>
      <c r="S227" s="27" t="n">
        <v>4.8</v>
      </c>
      <c r="T227" s="27" t="n">
        <v>5</v>
      </c>
      <c r="U227" s="28" t="n">
        <v>46.3</v>
      </c>
      <c r="V227" s="28" t="n">
        <v>4.63</v>
      </c>
      <c r="W227" s="29" t="b">
        <f aca="false">TRUE()</f>
        <v>1</v>
      </c>
    </row>
    <row r="228" customFormat="false" ht="12.75" hidden="false" customHeight="false" outlineLevel="0" collapsed="false">
      <c r="A228" s="24" t="n">
        <v>248</v>
      </c>
      <c r="B228" s="25" t="s">
        <v>14</v>
      </c>
      <c r="C228" s="25" t="s">
        <v>15</v>
      </c>
      <c r="D228" s="25" t="s">
        <v>35</v>
      </c>
      <c r="E228" s="25" t="s">
        <v>26</v>
      </c>
      <c r="F228" s="26" t="n">
        <v>38972</v>
      </c>
      <c r="G228" s="25" t="s">
        <v>34</v>
      </c>
      <c r="H228" s="25" t="s">
        <v>166</v>
      </c>
      <c r="I228" s="25" t="s">
        <v>112</v>
      </c>
      <c r="J228" s="25" t="s">
        <v>113</v>
      </c>
      <c r="K228" s="27" t="n">
        <v>4.9</v>
      </c>
      <c r="L228" s="27" t="n">
        <v>5</v>
      </c>
      <c r="M228" s="27" t="n">
        <v>5</v>
      </c>
      <c r="N228" s="27" t="n">
        <v>5</v>
      </c>
      <c r="O228" s="27" t="n">
        <v>4.8</v>
      </c>
      <c r="P228" s="27" t="n">
        <v>4.8</v>
      </c>
      <c r="Q228" s="27" t="n">
        <v>5</v>
      </c>
      <c r="R228" s="27" t="n">
        <v>5</v>
      </c>
      <c r="S228" s="27" t="n">
        <v>5</v>
      </c>
      <c r="T228" s="27" t="n">
        <v>5</v>
      </c>
      <c r="U228" s="28" t="n">
        <v>49.5</v>
      </c>
      <c r="V228" s="28" t="n">
        <v>4.95</v>
      </c>
      <c r="W228" s="29" t="b">
        <f aca="false">TRUE()</f>
        <v>1</v>
      </c>
    </row>
    <row r="229" customFormat="false" ht="12.75" hidden="false" customHeight="false" outlineLevel="0" collapsed="false">
      <c r="A229" s="24" t="n">
        <v>250</v>
      </c>
      <c r="B229" s="25" t="s">
        <v>14</v>
      </c>
      <c r="C229" s="25" t="s">
        <v>15</v>
      </c>
      <c r="D229" s="25" t="s">
        <v>35</v>
      </c>
      <c r="E229" s="25" t="s">
        <v>21</v>
      </c>
      <c r="F229" s="26" t="n">
        <v>38977</v>
      </c>
      <c r="G229" s="25" t="s">
        <v>34</v>
      </c>
      <c r="H229" s="25" t="s">
        <v>150</v>
      </c>
      <c r="I229" s="25" t="s">
        <v>112</v>
      </c>
      <c r="J229" s="25" t="s">
        <v>113</v>
      </c>
      <c r="K229" s="27" t="n">
        <v>4.8</v>
      </c>
      <c r="L229" s="27" t="n">
        <v>4.9</v>
      </c>
      <c r="M229" s="27" t="n">
        <v>4.8</v>
      </c>
      <c r="N229" s="27" t="n">
        <v>4</v>
      </c>
      <c r="O229" s="27" t="n">
        <v>4.9</v>
      </c>
      <c r="P229" s="27" t="n">
        <v>4.8</v>
      </c>
      <c r="Q229" s="27" t="n">
        <v>4.6</v>
      </c>
      <c r="R229" s="27" t="n">
        <v>5</v>
      </c>
      <c r="S229" s="27" t="n">
        <v>5</v>
      </c>
      <c r="T229" s="27" t="n">
        <v>5</v>
      </c>
      <c r="U229" s="28" t="n">
        <v>47.8</v>
      </c>
      <c r="V229" s="28" t="n">
        <v>4.78</v>
      </c>
      <c r="W229" s="29" t="b">
        <f aca="false">TRUE()</f>
        <v>1</v>
      </c>
    </row>
    <row r="230" customFormat="false" ht="12.75" hidden="false" customHeight="false" outlineLevel="0" collapsed="false">
      <c r="A230" s="24" t="n">
        <v>251</v>
      </c>
      <c r="B230" s="25" t="s">
        <v>14</v>
      </c>
      <c r="C230" s="25" t="s">
        <v>15</v>
      </c>
      <c r="D230" s="25" t="s">
        <v>35</v>
      </c>
      <c r="E230" s="25" t="s">
        <v>24</v>
      </c>
      <c r="F230" s="26" t="n">
        <v>38977</v>
      </c>
      <c r="G230" s="25" t="s">
        <v>34</v>
      </c>
      <c r="H230" s="25" t="s">
        <v>57</v>
      </c>
      <c r="I230" s="25" t="s">
        <v>112</v>
      </c>
      <c r="J230" s="25" t="s">
        <v>113</v>
      </c>
      <c r="K230" s="27" t="n">
        <v>4.5</v>
      </c>
      <c r="L230" s="27" t="n">
        <v>4.7</v>
      </c>
      <c r="M230" s="27" t="n">
        <v>4.1</v>
      </c>
      <c r="N230" s="27" t="n">
        <v>3.4</v>
      </c>
      <c r="O230" s="27" t="n">
        <v>4.6</v>
      </c>
      <c r="P230" s="27" t="n">
        <v>4.7</v>
      </c>
      <c r="Q230" s="27" t="n">
        <v>4.3</v>
      </c>
      <c r="R230" s="27" t="n">
        <v>4.3</v>
      </c>
      <c r="S230" s="27" t="n">
        <v>4.7</v>
      </c>
      <c r="T230" s="27" t="n">
        <v>5</v>
      </c>
      <c r="U230" s="28" t="n">
        <v>44.3</v>
      </c>
      <c r="V230" s="28" t="n">
        <v>4.43</v>
      </c>
      <c r="W230" s="29" t="b">
        <f aca="false">TRUE()</f>
        <v>1</v>
      </c>
    </row>
    <row r="231" customFormat="false" ht="12.75" hidden="false" customHeight="false" outlineLevel="0" collapsed="false">
      <c r="A231" s="24" t="n">
        <v>252</v>
      </c>
      <c r="B231" s="25" t="s">
        <v>14</v>
      </c>
      <c r="C231" s="25" t="s">
        <v>121</v>
      </c>
      <c r="D231" s="25" t="s">
        <v>23</v>
      </c>
      <c r="E231" s="25" t="s">
        <v>87</v>
      </c>
      <c r="F231" s="26" t="n">
        <v>38978</v>
      </c>
      <c r="G231" s="25" t="s">
        <v>34</v>
      </c>
      <c r="H231" s="25" t="s">
        <v>84</v>
      </c>
      <c r="I231" s="25" t="s">
        <v>112</v>
      </c>
      <c r="J231" s="25" t="s">
        <v>113</v>
      </c>
      <c r="K231" s="27" t="n">
        <v>4.7</v>
      </c>
      <c r="L231" s="27" t="n">
        <v>4.9</v>
      </c>
      <c r="M231" s="27" t="n">
        <v>4.9</v>
      </c>
      <c r="N231" s="27" t="n">
        <v>4.8</v>
      </c>
      <c r="O231" s="27" t="n">
        <v>4.6</v>
      </c>
      <c r="P231" s="27" t="n">
        <v>4.5</v>
      </c>
      <c r="Q231" s="27" t="n">
        <v>4.3</v>
      </c>
      <c r="R231" s="27" t="n">
        <v>4.5</v>
      </c>
      <c r="S231" s="27" t="n">
        <v>4.7</v>
      </c>
      <c r="T231" s="27" t="n">
        <v>5</v>
      </c>
      <c r="U231" s="28" t="n">
        <v>46.9</v>
      </c>
      <c r="V231" s="28" t="n">
        <v>4.69</v>
      </c>
      <c r="W231" s="29" t="b">
        <f aca="false">TRUE()</f>
        <v>1</v>
      </c>
    </row>
    <row r="232" customFormat="false" ht="12.75" hidden="false" customHeight="false" outlineLevel="0" collapsed="false">
      <c r="A232" s="24" t="n">
        <v>254</v>
      </c>
      <c r="B232" s="25" t="s">
        <v>14</v>
      </c>
      <c r="C232" s="25" t="s">
        <v>121</v>
      </c>
      <c r="D232" s="25" t="s">
        <v>44</v>
      </c>
      <c r="E232" s="25" t="s">
        <v>23</v>
      </c>
      <c r="F232" s="26" t="n">
        <v>38979</v>
      </c>
      <c r="G232" s="25" t="s">
        <v>30</v>
      </c>
      <c r="H232" s="25" t="s">
        <v>167</v>
      </c>
      <c r="I232" s="25" t="s">
        <v>112</v>
      </c>
      <c r="J232" s="25" t="s">
        <v>113</v>
      </c>
      <c r="K232" s="27" t="n">
        <v>4.8</v>
      </c>
      <c r="L232" s="27" t="n">
        <v>4.6</v>
      </c>
      <c r="M232" s="27" t="n">
        <v>4.9</v>
      </c>
      <c r="N232" s="27" t="n">
        <v>4.6</v>
      </c>
      <c r="O232" s="27" t="n">
        <v>4.8</v>
      </c>
      <c r="P232" s="27" t="n">
        <v>4.8</v>
      </c>
      <c r="Q232" s="27" t="n">
        <v>4.6</v>
      </c>
      <c r="R232" s="27" t="n">
        <v>4.8</v>
      </c>
      <c r="S232" s="27" t="n">
        <v>5</v>
      </c>
      <c r="T232" s="27" t="n">
        <v>4.7</v>
      </c>
      <c r="U232" s="28" t="n">
        <v>47.6</v>
      </c>
      <c r="V232" s="28" t="n">
        <v>4.76</v>
      </c>
      <c r="W232" s="29" t="b">
        <f aca="false">TRUE()</f>
        <v>1</v>
      </c>
    </row>
    <row r="233" customFormat="false" ht="12.75" hidden="false" customHeight="false" outlineLevel="0" collapsed="false">
      <c r="A233" s="24" t="n">
        <v>253</v>
      </c>
      <c r="B233" s="25" t="s">
        <v>14</v>
      </c>
      <c r="C233" s="25" t="s">
        <v>121</v>
      </c>
      <c r="D233" s="25" t="s">
        <v>44</v>
      </c>
      <c r="E233" s="25" t="s">
        <v>18</v>
      </c>
      <c r="F233" s="26" t="n">
        <v>38979</v>
      </c>
      <c r="G233" s="25" t="s">
        <v>30</v>
      </c>
      <c r="H233" s="25" t="s">
        <v>32</v>
      </c>
      <c r="I233" s="25" t="s">
        <v>112</v>
      </c>
      <c r="J233" s="25" t="s">
        <v>113</v>
      </c>
      <c r="K233" s="27" t="n">
        <v>4.7</v>
      </c>
      <c r="L233" s="27" t="n">
        <v>4.7</v>
      </c>
      <c r="M233" s="27" t="n">
        <v>4.7</v>
      </c>
      <c r="N233" s="27" t="n">
        <v>4.6</v>
      </c>
      <c r="O233" s="27" t="n">
        <v>4.8</v>
      </c>
      <c r="P233" s="27" t="n">
        <v>4.8</v>
      </c>
      <c r="Q233" s="27" t="n">
        <v>4.7</v>
      </c>
      <c r="R233" s="27" t="n">
        <v>4.7</v>
      </c>
      <c r="S233" s="27" t="n">
        <v>4.8</v>
      </c>
      <c r="T233" s="27" t="n">
        <v>4.8</v>
      </c>
      <c r="U233" s="28" t="n">
        <v>46.9</v>
      </c>
      <c r="V233" s="28" t="n">
        <v>4.69</v>
      </c>
      <c r="W233" s="29" t="b">
        <f aca="false">TRUE()</f>
        <v>1</v>
      </c>
    </row>
    <row r="234" customFormat="false" ht="12.75" hidden="false" customHeight="false" outlineLevel="0" collapsed="false">
      <c r="A234" s="24" t="n">
        <v>255</v>
      </c>
      <c r="B234" s="25" t="s">
        <v>14</v>
      </c>
      <c r="C234" s="25" t="s">
        <v>121</v>
      </c>
      <c r="D234" s="25" t="s">
        <v>18</v>
      </c>
      <c r="E234" s="25" t="s">
        <v>18</v>
      </c>
      <c r="F234" s="26" t="n">
        <v>38985</v>
      </c>
      <c r="G234" s="25" t="s">
        <v>26</v>
      </c>
      <c r="H234" s="25" t="s">
        <v>32</v>
      </c>
      <c r="I234" s="25" t="s">
        <v>112</v>
      </c>
      <c r="J234" s="25" t="s">
        <v>113</v>
      </c>
      <c r="K234" s="27" t="n">
        <v>4.7</v>
      </c>
      <c r="L234" s="27" t="n">
        <v>4.9</v>
      </c>
      <c r="M234" s="27" t="n">
        <v>5</v>
      </c>
      <c r="N234" s="27" t="n">
        <v>5</v>
      </c>
      <c r="O234" s="27" t="n">
        <v>5</v>
      </c>
      <c r="P234" s="27" t="n">
        <v>4.7</v>
      </c>
      <c r="Q234" s="27" t="n">
        <v>4.8</v>
      </c>
      <c r="R234" s="27" t="n">
        <v>5</v>
      </c>
      <c r="S234" s="25" t="s">
        <v>83</v>
      </c>
      <c r="T234" s="27" t="n">
        <v>5</v>
      </c>
      <c r="U234" s="28" t="n">
        <v>44.1</v>
      </c>
      <c r="V234" s="28" t="n">
        <v>4.9</v>
      </c>
      <c r="W234" s="29" t="b">
        <f aca="false">TRUE()</f>
        <v>1</v>
      </c>
    </row>
    <row r="235" customFormat="false" ht="12.75" hidden="false" customHeight="false" outlineLevel="0" collapsed="false">
      <c r="A235" s="24" t="n">
        <v>256</v>
      </c>
      <c r="B235" s="25" t="s">
        <v>14</v>
      </c>
      <c r="C235" s="25" t="s">
        <v>121</v>
      </c>
      <c r="D235" s="25" t="s">
        <v>29</v>
      </c>
      <c r="E235" s="25" t="s">
        <v>43</v>
      </c>
      <c r="F235" s="26" t="n">
        <v>38986</v>
      </c>
      <c r="G235" s="25" t="s">
        <v>34</v>
      </c>
      <c r="H235" s="25" t="s">
        <v>117</v>
      </c>
      <c r="I235" s="25" t="s">
        <v>112</v>
      </c>
      <c r="J235" s="25" t="s">
        <v>113</v>
      </c>
      <c r="K235" s="27" t="n">
        <v>4.9</v>
      </c>
      <c r="L235" s="27" t="n">
        <v>4.9</v>
      </c>
      <c r="M235" s="27" t="n">
        <v>5</v>
      </c>
      <c r="N235" s="27" t="n">
        <v>4.9</v>
      </c>
      <c r="O235" s="27" t="n">
        <v>4.9</v>
      </c>
      <c r="P235" s="27" t="n">
        <v>4.8</v>
      </c>
      <c r="Q235" s="27" t="n">
        <v>4.8</v>
      </c>
      <c r="R235" s="27" t="n">
        <v>4.8</v>
      </c>
      <c r="S235" s="27" t="n">
        <v>5</v>
      </c>
      <c r="T235" s="27" t="n">
        <v>5</v>
      </c>
      <c r="U235" s="28" t="n">
        <v>49</v>
      </c>
      <c r="V235" s="28" t="n">
        <v>4.9</v>
      </c>
      <c r="W235" s="29" t="b">
        <f aca="false">TRUE()</f>
        <v>1</v>
      </c>
    </row>
    <row r="236" customFormat="false" ht="12.75" hidden="false" customHeight="false" outlineLevel="0" collapsed="false">
      <c r="A236" s="24" t="n">
        <v>257</v>
      </c>
      <c r="B236" s="25" t="s">
        <v>14</v>
      </c>
      <c r="C236" s="25" t="s">
        <v>121</v>
      </c>
      <c r="D236" s="25" t="s">
        <v>31</v>
      </c>
      <c r="E236" s="25" t="s">
        <v>127</v>
      </c>
      <c r="F236" s="26" t="n">
        <v>38986</v>
      </c>
      <c r="G236" s="25" t="s">
        <v>26</v>
      </c>
      <c r="H236" s="25" t="s">
        <v>50</v>
      </c>
      <c r="I236" s="25" t="s">
        <v>112</v>
      </c>
      <c r="J236" s="25" t="s">
        <v>113</v>
      </c>
      <c r="K236" s="27" t="n">
        <v>4.7</v>
      </c>
      <c r="L236" s="27" t="n">
        <v>4.9</v>
      </c>
      <c r="M236" s="27" t="n">
        <v>4.5</v>
      </c>
      <c r="N236" s="27" t="n">
        <v>4.6</v>
      </c>
      <c r="O236" s="27" t="n">
        <v>4.6</v>
      </c>
      <c r="P236" s="27" t="n">
        <v>4.8</v>
      </c>
      <c r="Q236" s="27" t="n">
        <v>4.6</v>
      </c>
      <c r="R236" s="27" t="n">
        <v>5</v>
      </c>
      <c r="S236" s="25" t="s">
        <v>83</v>
      </c>
      <c r="T236" s="27" t="n">
        <v>4.5</v>
      </c>
      <c r="U236" s="28" t="n">
        <v>42.2</v>
      </c>
      <c r="V236" s="28" t="n">
        <v>4.22</v>
      </c>
      <c r="W236" s="29" t="b">
        <f aca="false">TRUE()</f>
        <v>1</v>
      </c>
    </row>
    <row r="237" customFormat="false" ht="12.75" hidden="false" customHeight="false" outlineLevel="0" collapsed="false">
      <c r="A237" s="24" t="n">
        <v>258</v>
      </c>
      <c r="B237" s="25" t="s">
        <v>14</v>
      </c>
      <c r="C237" s="25" t="s">
        <v>41</v>
      </c>
      <c r="D237" s="25" t="s">
        <v>94</v>
      </c>
      <c r="E237" s="25" t="s">
        <v>127</v>
      </c>
      <c r="F237" s="26" t="n">
        <v>38992</v>
      </c>
      <c r="G237" s="25" t="s">
        <v>34</v>
      </c>
      <c r="H237" s="25" t="s">
        <v>161</v>
      </c>
      <c r="I237" s="25" t="s">
        <v>112</v>
      </c>
      <c r="J237" s="25" t="s">
        <v>113</v>
      </c>
      <c r="K237" s="27" t="n">
        <v>4.7</v>
      </c>
      <c r="L237" s="27" t="n">
        <v>4.9</v>
      </c>
      <c r="M237" s="27" t="n">
        <v>4.5</v>
      </c>
      <c r="N237" s="27" t="n">
        <v>4</v>
      </c>
      <c r="O237" s="27" t="n">
        <v>4.6</v>
      </c>
      <c r="P237" s="27" t="n">
        <v>4.7</v>
      </c>
      <c r="Q237" s="27" t="n">
        <v>4.2</v>
      </c>
      <c r="R237" s="27" t="n">
        <v>4</v>
      </c>
      <c r="S237" s="27" t="n">
        <v>4.7</v>
      </c>
      <c r="T237" s="27" t="n">
        <v>5</v>
      </c>
      <c r="U237" s="28" t="n">
        <v>45.3</v>
      </c>
      <c r="V237" s="28" t="n">
        <v>4.53</v>
      </c>
      <c r="W237" s="29" t="b">
        <f aca="false">TRUE()</f>
        <v>1</v>
      </c>
    </row>
    <row r="238" customFormat="false" ht="12.75" hidden="false" customHeight="false" outlineLevel="0" collapsed="false">
      <c r="A238" s="24" t="n">
        <v>259</v>
      </c>
      <c r="B238" s="25" t="s">
        <v>14</v>
      </c>
      <c r="C238" s="25" t="s">
        <v>41</v>
      </c>
      <c r="D238" s="25" t="s">
        <v>131</v>
      </c>
      <c r="E238" s="25" t="s">
        <v>87</v>
      </c>
      <c r="F238" s="26" t="n">
        <v>38993</v>
      </c>
      <c r="G238" s="25" t="s">
        <v>34</v>
      </c>
      <c r="H238" s="25" t="s">
        <v>153</v>
      </c>
      <c r="I238" s="25" t="s">
        <v>112</v>
      </c>
      <c r="J238" s="25" t="s">
        <v>113</v>
      </c>
      <c r="K238" s="27" t="n">
        <v>4.7</v>
      </c>
      <c r="L238" s="27" t="n">
        <v>4.9</v>
      </c>
      <c r="M238" s="27" t="n">
        <v>4.8</v>
      </c>
      <c r="N238" s="27" t="n">
        <v>4.7</v>
      </c>
      <c r="O238" s="27" t="n">
        <v>4.8</v>
      </c>
      <c r="P238" s="27" t="n">
        <v>5</v>
      </c>
      <c r="Q238" s="27" t="n">
        <v>4.8</v>
      </c>
      <c r="R238" s="27" t="n">
        <v>5</v>
      </c>
      <c r="S238" s="27" t="n">
        <v>5</v>
      </c>
      <c r="T238" s="27" t="n">
        <v>5</v>
      </c>
      <c r="U238" s="28" t="n">
        <v>48.7</v>
      </c>
      <c r="V238" s="28" t="n">
        <v>4.87</v>
      </c>
      <c r="W238" s="29" t="b">
        <f aca="false">TRUE()</f>
        <v>1</v>
      </c>
    </row>
    <row r="239" customFormat="false" ht="12.75" hidden="false" customHeight="false" outlineLevel="0" collapsed="false">
      <c r="A239" s="24" t="n">
        <v>261</v>
      </c>
      <c r="B239" s="25" t="s">
        <v>14</v>
      </c>
      <c r="C239" s="25" t="s">
        <v>41</v>
      </c>
      <c r="D239" s="25" t="s">
        <v>94</v>
      </c>
      <c r="E239" s="25" t="s">
        <v>127</v>
      </c>
      <c r="F239" s="26" t="n">
        <v>38994</v>
      </c>
      <c r="G239" s="25" t="s">
        <v>30</v>
      </c>
      <c r="H239" s="25" t="s">
        <v>156</v>
      </c>
      <c r="I239" s="25" t="s">
        <v>112</v>
      </c>
      <c r="J239" s="25" t="s">
        <v>113</v>
      </c>
      <c r="K239" s="27" t="n">
        <v>4.5</v>
      </c>
      <c r="L239" s="27" t="n">
        <v>4.7</v>
      </c>
      <c r="M239" s="27" t="n">
        <v>4.4</v>
      </c>
      <c r="N239" s="27" t="n">
        <v>4.8</v>
      </c>
      <c r="O239" s="27" t="n">
        <v>4.6</v>
      </c>
      <c r="P239" s="27" t="n">
        <v>4.7</v>
      </c>
      <c r="Q239" s="27" t="n">
        <v>4.8</v>
      </c>
      <c r="R239" s="27" t="n">
        <v>5</v>
      </c>
      <c r="S239" s="27" t="n">
        <v>4.7</v>
      </c>
      <c r="T239" s="27" t="n">
        <v>5</v>
      </c>
      <c r="U239" s="28" t="n">
        <v>47.2</v>
      </c>
      <c r="V239" s="28" t="n">
        <v>4.72</v>
      </c>
      <c r="W239" s="29" t="b">
        <f aca="false">TRUE()</f>
        <v>1</v>
      </c>
    </row>
    <row r="240" customFormat="false" ht="12.75" hidden="false" customHeight="false" outlineLevel="0" collapsed="false">
      <c r="A240" s="24" t="n">
        <v>260</v>
      </c>
      <c r="B240" s="25" t="s">
        <v>14</v>
      </c>
      <c r="C240" s="25" t="s">
        <v>41</v>
      </c>
      <c r="D240" s="25" t="s">
        <v>94</v>
      </c>
      <c r="E240" s="25" t="s">
        <v>37</v>
      </c>
      <c r="F240" s="26" t="n">
        <v>38994</v>
      </c>
      <c r="G240" s="25" t="s">
        <v>30</v>
      </c>
      <c r="H240" s="25" t="s">
        <v>25</v>
      </c>
      <c r="I240" s="25" t="s">
        <v>112</v>
      </c>
      <c r="J240" s="25" t="s">
        <v>113</v>
      </c>
      <c r="K240" s="27" t="n">
        <v>4.8</v>
      </c>
      <c r="L240" s="27" t="n">
        <v>4.9</v>
      </c>
      <c r="M240" s="27" t="n">
        <v>4.8</v>
      </c>
      <c r="N240" s="27" t="n">
        <v>4.7</v>
      </c>
      <c r="O240" s="27" t="n">
        <v>4.6</v>
      </c>
      <c r="P240" s="27" t="n">
        <v>4.7</v>
      </c>
      <c r="Q240" s="27" t="n">
        <v>4.8</v>
      </c>
      <c r="R240" s="27" t="n">
        <v>5</v>
      </c>
      <c r="S240" s="27" t="n">
        <v>4.8</v>
      </c>
      <c r="T240" s="27" t="n">
        <v>5</v>
      </c>
      <c r="U240" s="28" t="n">
        <v>48.1</v>
      </c>
      <c r="V240" s="28" t="n">
        <v>4.81</v>
      </c>
      <c r="W240" s="29" t="b">
        <f aca="false">TRUE()</f>
        <v>1</v>
      </c>
    </row>
    <row r="241" customFormat="false" ht="12.75" hidden="false" customHeight="false" outlineLevel="0" collapsed="false">
      <c r="A241" s="24" t="n">
        <v>263</v>
      </c>
      <c r="B241" s="25" t="s">
        <v>14</v>
      </c>
      <c r="C241" s="25" t="s">
        <v>41</v>
      </c>
      <c r="D241" s="25" t="s">
        <v>131</v>
      </c>
      <c r="E241" s="25" t="s">
        <v>18</v>
      </c>
      <c r="F241" s="26" t="n">
        <v>38999</v>
      </c>
      <c r="G241" s="25" t="s">
        <v>34</v>
      </c>
      <c r="H241" s="25" t="s">
        <v>145</v>
      </c>
      <c r="I241" s="25" t="s">
        <v>112</v>
      </c>
      <c r="J241" s="25" t="s">
        <v>113</v>
      </c>
      <c r="K241" s="27" t="n">
        <v>4.8</v>
      </c>
      <c r="L241" s="27" t="n">
        <v>5</v>
      </c>
      <c r="M241" s="27" t="n">
        <v>4.6</v>
      </c>
      <c r="N241" s="27" t="n">
        <v>4.8</v>
      </c>
      <c r="O241" s="27" t="n">
        <v>4.9</v>
      </c>
      <c r="P241" s="27" t="n">
        <v>4.8</v>
      </c>
      <c r="Q241" s="27" t="n">
        <v>5</v>
      </c>
      <c r="R241" s="27" t="n">
        <v>5</v>
      </c>
      <c r="S241" s="27" t="n">
        <v>4.8</v>
      </c>
      <c r="T241" s="27" t="n">
        <v>4.5</v>
      </c>
      <c r="U241" s="28" t="n">
        <v>48.2</v>
      </c>
      <c r="V241" s="28" t="n">
        <v>4.82</v>
      </c>
      <c r="W241" s="29" t="b">
        <f aca="false">TRUE()</f>
        <v>1</v>
      </c>
    </row>
    <row r="242" customFormat="false" ht="12.75" hidden="false" customHeight="false" outlineLevel="0" collapsed="false">
      <c r="A242" s="24" t="n">
        <v>262</v>
      </c>
      <c r="B242" s="25" t="s">
        <v>14</v>
      </c>
      <c r="C242" s="25" t="s">
        <v>41</v>
      </c>
      <c r="D242" s="25" t="s">
        <v>95</v>
      </c>
      <c r="E242" s="25" t="s">
        <v>87</v>
      </c>
      <c r="F242" s="26" t="n">
        <v>38999</v>
      </c>
      <c r="G242" s="25" t="s">
        <v>43</v>
      </c>
      <c r="H242" s="25" t="s">
        <v>57</v>
      </c>
      <c r="I242" s="25" t="s">
        <v>112</v>
      </c>
      <c r="J242" s="25" t="s">
        <v>113</v>
      </c>
      <c r="K242" s="27" t="n">
        <v>4.8</v>
      </c>
      <c r="L242" s="27" t="n">
        <v>5</v>
      </c>
      <c r="M242" s="27" t="n">
        <v>5</v>
      </c>
      <c r="N242" s="27" t="n">
        <v>4.9</v>
      </c>
      <c r="O242" s="27" t="n">
        <v>5</v>
      </c>
      <c r="P242" s="27" t="n">
        <v>5</v>
      </c>
      <c r="Q242" s="27" t="n">
        <v>5</v>
      </c>
      <c r="R242" s="27" t="n">
        <v>5</v>
      </c>
      <c r="S242" s="27" t="n">
        <v>5</v>
      </c>
      <c r="T242" s="27" t="n">
        <v>5</v>
      </c>
      <c r="U242" s="28" t="n">
        <v>49.7</v>
      </c>
      <c r="V242" s="28" t="n">
        <v>4.97</v>
      </c>
      <c r="W242" s="29" t="b">
        <f aca="false">TRUE()</f>
        <v>1</v>
      </c>
    </row>
    <row r="243" customFormat="false" ht="12.75" hidden="false" customHeight="false" outlineLevel="0" collapsed="false">
      <c r="A243" s="24" t="n">
        <v>264</v>
      </c>
      <c r="B243" s="25" t="s">
        <v>14</v>
      </c>
      <c r="C243" s="25" t="s">
        <v>41</v>
      </c>
      <c r="D243" s="25" t="s">
        <v>131</v>
      </c>
      <c r="E243" s="25" t="s">
        <v>24</v>
      </c>
      <c r="F243" s="26" t="n">
        <v>38999</v>
      </c>
      <c r="G243" s="25" t="s">
        <v>34</v>
      </c>
      <c r="H243" s="25" t="s">
        <v>168</v>
      </c>
      <c r="I243" s="25" t="s">
        <v>112</v>
      </c>
      <c r="J243" s="25" t="s">
        <v>113</v>
      </c>
      <c r="K243" s="27" t="n">
        <v>4.8</v>
      </c>
      <c r="L243" s="27" t="n">
        <v>4.7</v>
      </c>
      <c r="M243" s="27" t="n">
        <v>4.8</v>
      </c>
      <c r="N243" s="27" t="n">
        <v>4.6</v>
      </c>
      <c r="O243" s="27" t="n">
        <v>4.8</v>
      </c>
      <c r="P243" s="27" t="n">
        <v>4.8</v>
      </c>
      <c r="Q243" s="27" t="n">
        <v>4.7</v>
      </c>
      <c r="R243" s="27" t="n">
        <v>4.5</v>
      </c>
      <c r="S243" s="27" t="n">
        <v>4.7</v>
      </c>
      <c r="T243" s="27" t="n">
        <v>5</v>
      </c>
      <c r="U243" s="28" t="n">
        <v>47.4</v>
      </c>
      <c r="V243" s="28" t="n">
        <v>4.74</v>
      </c>
      <c r="W243" s="29" t="b">
        <f aca="false">TRUE()</f>
        <v>1</v>
      </c>
    </row>
    <row r="244" customFormat="false" ht="12.75" hidden="false" customHeight="false" outlineLevel="0" collapsed="false">
      <c r="A244" s="24" t="n">
        <v>265</v>
      </c>
      <c r="B244" s="25" t="s">
        <v>14</v>
      </c>
      <c r="C244" s="25" t="s">
        <v>41</v>
      </c>
      <c r="D244" s="25" t="s">
        <v>126</v>
      </c>
      <c r="E244" s="25" t="s">
        <v>43</v>
      </c>
      <c r="F244" s="26" t="n">
        <v>39000</v>
      </c>
      <c r="G244" s="25" t="s">
        <v>34</v>
      </c>
      <c r="H244" s="25" t="s">
        <v>118</v>
      </c>
      <c r="I244" s="25" t="s">
        <v>112</v>
      </c>
      <c r="J244" s="25" t="s">
        <v>113</v>
      </c>
      <c r="K244" s="27" t="n">
        <v>5</v>
      </c>
      <c r="L244" s="27" t="n">
        <v>5</v>
      </c>
      <c r="M244" s="27" t="n">
        <v>4.9</v>
      </c>
      <c r="N244" s="27" t="n">
        <v>4.8</v>
      </c>
      <c r="O244" s="27" t="n">
        <v>4.9</v>
      </c>
      <c r="P244" s="27" t="n">
        <v>5</v>
      </c>
      <c r="Q244" s="27" t="n">
        <v>5</v>
      </c>
      <c r="R244" s="27" t="n">
        <v>5</v>
      </c>
      <c r="S244" s="27" t="n">
        <v>5</v>
      </c>
      <c r="T244" s="27" t="n">
        <v>5</v>
      </c>
      <c r="U244" s="28" t="n">
        <v>49.6</v>
      </c>
      <c r="V244" s="28" t="n">
        <v>4.96</v>
      </c>
      <c r="W244" s="29" t="b">
        <f aca="false">TRUE()</f>
        <v>1</v>
      </c>
    </row>
    <row r="245" customFormat="false" ht="12.75" hidden="false" customHeight="false" outlineLevel="0" collapsed="false">
      <c r="A245" s="24" t="n">
        <v>266</v>
      </c>
      <c r="B245" s="25" t="s">
        <v>14</v>
      </c>
      <c r="C245" s="25" t="s">
        <v>41</v>
      </c>
      <c r="D245" s="25" t="s">
        <v>130</v>
      </c>
      <c r="E245" s="25" t="s">
        <v>21</v>
      </c>
      <c r="F245" s="26" t="n">
        <v>39005</v>
      </c>
      <c r="G245" s="25" t="s">
        <v>34</v>
      </c>
      <c r="H245" s="25" t="s">
        <v>119</v>
      </c>
      <c r="I245" s="25" t="s">
        <v>112</v>
      </c>
      <c r="J245" s="25" t="s">
        <v>113</v>
      </c>
      <c r="K245" s="27" t="n">
        <v>4.8</v>
      </c>
      <c r="L245" s="27" t="n">
        <v>4.7</v>
      </c>
      <c r="M245" s="27" t="n">
        <v>4.6</v>
      </c>
      <c r="N245" s="27" t="n">
        <v>4.8</v>
      </c>
      <c r="O245" s="27" t="n">
        <v>4.5</v>
      </c>
      <c r="P245" s="27" t="n">
        <v>4.7</v>
      </c>
      <c r="Q245" s="27" t="n">
        <v>5</v>
      </c>
      <c r="R245" s="27" t="n">
        <v>4.8</v>
      </c>
      <c r="S245" s="27" t="n">
        <v>5</v>
      </c>
      <c r="T245" s="27" t="n">
        <v>5</v>
      </c>
      <c r="U245" s="28" t="n">
        <v>47.9</v>
      </c>
      <c r="V245" s="28" t="n">
        <v>4.79</v>
      </c>
      <c r="W245" s="29" t="b">
        <f aca="false">TRUE()</f>
        <v>1</v>
      </c>
    </row>
    <row r="246" customFormat="false" ht="12.75" hidden="false" customHeight="false" outlineLevel="0" collapsed="false">
      <c r="A246" s="24" t="n">
        <v>268</v>
      </c>
      <c r="B246" s="25" t="s">
        <v>14</v>
      </c>
      <c r="C246" s="25" t="s">
        <v>41</v>
      </c>
      <c r="D246" s="25" t="s">
        <v>164</v>
      </c>
      <c r="E246" s="25" t="s">
        <v>26</v>
      </c>
      <c r="F246" s="26" t="n">
        <v>39006</v>
      </c>
      <c r="G246" s="25" t="s">
        <v>34</v>
      </c>
      <c r="H246" s="25" t="s">
        <v>118</v>
      </c>
      <c r="I246" s="25" t="s">
        <v>112</v>
      </c>
      <c r="J246" s="25" t="s">
        <v>113</v>
      </c>
      <c r="K246" s="27" t="n">
        <v>5</v>
      </c>
      <c r="L246" s="27" t="n">
        <v>5</v>
      </c>
      <c r="M246" s="27" t="n">
        <v>5</v>
      </c>
      <c r="N246" s="27" t="n">
        <v>5</v>
      </c>
      <c r="O246" s="27" t="n">
        <v>4.9</v>
      </c>
      <c r="P246" s="27" t="n">
        <v>5</v>
      </c>
      <c r="Q246" s="27" t="n">
        <v>5</v>
      </c>
      <c r="R246" s="27" t="n">
        <v>5</v>
      </c>
      <c r="S246" s="27" t="n">
        <v>5</v>
      </c>
      <c r="T246" s="27" t="n">
        <v>5</v>
      </c>
      <c r="U246" s="28" t="n">
        <v>49.9</v>
      </c>
      <c r="V246" s="28" t="n">
        <v>4.99</v>
      </c>
      <c r="W246" s="29" t="b">
        <f aca="false">TRUE()</f>
        <v>1</v>
      </c>
    </row>
    <row r="247" customFormat="false" ht="12.75" hidden="false" customHeight="false" outlineLevel="0" collapsed="false">
      <c r="A247" s="24" t="n">
        <v>267</v>
      </c>
      <c r="B247" s="25" t="s">
        <v>14</v>
      </c>
      <c r="C247" s="25" t="s">
        <v>41</v>
      </c>
      <c r="D247" s="25" t="s">
        <v>164</v>
      </c>
      <c r="E247" s="25" t="s">
        <v>127</v>
      </c>
      <c r="F247" s="26" t="n">
        <v>39006</v>
      </c>
      <c r="G247" s="25" t="s">
        <v>26</v>
      </c>
      <c r="H247" s="25" t="s">
        <v>32</v>
      </c>
      <c r="I247" s="25" t="s">
        <v>112</v>
      </c>
      <c r="J247" s="25" t="s">
        <v>113</v>
      </c>
      <c r="K247" s="27" t="n">
        <v>4.8</v>
      </c>
      <c r="L247" s="27" t="n">
        <v>4.7</v>
      </c>
      <c r="M247" s="27" t="n">
        <v>4.7</v>
      </c>
      <c r="N247" s="27" t="n">
        <v>4.7</v>
      </c>
      <c r="O247" s="27" t="n">
        <v>4.8</v>
      </c>
      <c r="P247" s="27" t="n">
        <v>4.8</v>
      </c>
      <c r="Q247" s="27" t="n">
        <v>4.7</v>
      </c>
      <c r="R247" s="27" t="n">
        <v>4.5</v>
      </c>
      <c r="S247" s="27" t="n">
        <v>4.8</v>
      </c>
      <c r="T247" s="27" t="n">
        <v>5</v>
      </c>
      <c r="U247" s="28" t="n">
        <v>47.5</v>
      </c>
      <c r="V247" s="28" t="n">
        <v>4.75</v>
      </c>
      <c r="W247" s="29" t="b">
        <f aca="false">TRUE()</f>
        <v>1</v>
      </c>
    </row>
    <row r="248" customFormat="false" ht="12.75" hidden="false" customHeight="false" outlineLevel="0" collapsed="false">
      <c r="A248" s="24" t="n">
        <v>269</v>
      </c>
      <c r="B248" s="25" t="s">
        <v>14</v>
      </c>
      <c r="C248" s="25" t="s">
        <v>41</v>
      </c>
      <c r="D248" s="25" t="s">
        <v>90</v>
      </c>
      <c r="E248" s="25" t="s">
        <v>18</v>
      </c>
      <c r="F248" s="26" t="n">
        <v>39007</v>
      </c>
      <c r="G248" s="25" t="s">
        <v>26</v>
      </c>
      <c r="H248" s="25" t="s">
        <v>38</v>
      </c>
      <c r="I248" s="25" t="s">
        <v>112</v>
      </c>
      <c r="J248" s="25" t="s">
        <v>113</v>
      </c>
      <c r="K248" s="27" t="n">
        <v>4.8</v>
      </c>
      <c r="L248" s="27" t="n">
        <v>4.7</v>
      </c>
      <c r="M248" s="27" t="n">
        <v>4.9</v>
      </c>
      <c r="N248" s="27" t="n">
        <v>4.6</v>
      </c>
      <c r="O248" s="27" t="n">
        <v>5</v>
      </c>
      <c r="P248" s="27" t="n">
        <v>4.8</v>
      </c>
      <c r="Q248" s="27" t="n">
        <v>4.9</v>
      </c>
      <c r="R248" s="27" t="n">
        <v>5</v>
      </c>
      <c r="S248" s="27" t="n">
        <v>4.8</v>
      </c>
      <c r="T248" s="27" t="n">
        <v>5</v>
      </c>
      <c r="U248" s="28" t="n">
        <v>48.5</v>
      </c>
      <c r="V248" s="28" t="n">
        <v>4.85</v>
      </c>
      <c r="W248" s="29" t="b">
        <f aca="false">TRUE()</f>
        <v>1</v>
      </c>
    </row>
    <row r="249" customFormat="false" ht="12.75" hidden="false" customHeight="false" outlineLevel="0" collapsed="false">
      <c r="A249" s="24" t="n">
        <v>270</v>
      </c>
      <c r="B249" s="25" t="s">
        <v>14</v>
      </c>
      <c r="C249" s="25" t="s">
        <v>134</v>
      </c>
      <c r="D249" s="25" t="s">
        <v>124</v>
      </c>
      <c r="E249" s="25" t="s">
        <v>24</v>
      </c>
      <c r="F249" s="26" t="n">
        <v>39008</v>
      </c>
      <c r="G249" s="25" t="s">
        <v>37</v>
      </c>
      <c r="H249" s="25" t="s">
        <v>27</v>
      </c>
      <c r="I249" s="25" t="s">
        <v>112</v>
      </c>
      <c r="J249" s="25" t="s">
        <v>113</v>
      </c>
      <c r="K249" s="27" t="n">
        <v>4.7</v>
      </c>
      <c r="L249" s="27" t="n">
        <v>4.7</v>
      </c>
      <c r="M249" s="27" t="n">
        <v>4.4</v>
      </c>
      <c r="N249" s="27" t="n">
        <v>4.2</v>
      </c>
      <c r="O249" s="27" t="n">
        <v>4.8</v>
      </c>
      <c r="P249" s="27" t="n">
        <v>4.8</v>
      </c>
      <c r="Q249" s="27" t="n">
        <v>4.4</v>
      </c>
      <c r="R249" s="27" t="n">
        <v>4.5</v>
      </c>
      <c r="S249" s="25" t="s">
        <v>83</v>
      </c>
      <c r="T249" s="27" t="n">
        <v>5</v>
      </c>
      <c r="U249" s="28" t="n">
        <v>41.5</v>
      </c>
      <c r="V249" s="28" t="n">
        <v>4.61</v>
      </c>
      <c r="W249" s="29" t="b">
        <f aca="false">TRUE()</f>
        <v>1</v>
      </c>
    </row>
    <row r="250" customFormat="false" ht="12.75" hidden="false" customHeight="false" outlineLevel="0" collapsed="false">
      <c r="A250" s="24" t="n">
        <v>272</v>
      </c>
      <c r="B250" s="25" t="s">
        <v>14</v>
      </c>
      <c r="C250" s="25" t="s">
        <v>134</v>
      </c>
      <c r="D250" s="25" t="s">
        <v>38</v>
      </c>
      <c r="E250" s="25" t="s">
        <v>37</v>
      </c>
      <c r="F250" s="26" t="n">
        <v>39011</v>
      </c>
      <c r="G250" s="25" t="s">
        <v>34</v>
      </c>
      <c r="H250" s="25" t="s">
        <v>86</v>
      </c>
      <c r="I250" s="25" t="s">
        <v>112</v>
      </c>
      <c r="J250" s="25" t="s">
        <v>113</v>
      </c>
      <c r="K250" s="27" t="n">
        <v>4.9</v>
      </c>
      <c r="L250" s="27" t="n">
        <v>5</v>
      </c>
      <c r="M250" s="27" t="n">
        <v>5</v>
      </c>
      <c r="N250" s="27" t="n">
        <v>5</v>
      </c>
      <c r="O250" s="27" t="n">
        <v>4.9</v>
      </c>
      <c r="P250" s="27" t="n">
        <v>5</v>
      </c>
      <c r="Q250" s="27" t="n">
        <v>5</v>
      </c>
      <c r="R250" s="27" t="n">
        <v>5</v>
      </c>
      <c r="S250" s="27" t="n">
        <v>5</v>
      </c>
      <c r="T250" s="27" t="n">
        <v>5</v>
      </c>
      <c r="U250" s="28" t="n">
        <v>49.8</v>
      </c>
      <c r="V250" s="28" t="n">
        <v>4.98</v>
      </c>
      <c r="W250" s="29" t="b">
        <f aca="false">TRUE()</f>
        <v>1</v>
      </c>
    </row>
    <row r="251" customFormat="false" ht="12.75" hidden="false" customHeight="false" outlineLevel="0" collapsed="false">
      <c r="A251" s="24" t="n">
        <v>271</v>
      </c>
      <c r="B251" s="25" t="s">
        <v>14</v>
      </c>
      <c r="C251" s="25" t="s">
        <v>134</v>
      </c>
      <c r="D251" s="25" t="s">
        <v>38</v>
      </c>
      <c r="E251" s="25" t="s">
        <v>23</v>
      </c>
      <c r="F251" s="26" t="n">
        <v>39011</v>
      </c>
      <c r="G251" s="25" t="s">
        <v>34</v>
      </c>
      <c r="H251" s="25" t="s">
        <v>40</v>
      </c>
      <c r="I251" s="25" t="s">
        <v>112</v>
      </c>
      <c r="J251" s="25" t="s">
        <v>113</v>
      </c>
      <c r="K251" s="27" t="n">
        <v>4.6</v>
      </c>
      <c r="L251" s="27" t="n">
        <v>4.7</v>
      </c>
      <c r="M251" s="27" t="n">
        <v>4.6</v>
      </c>
      <c r="N251" s="27" t="n">
        <v>4.5</v>
      </c>
      <c r="O251" s="27" t="n">
        <v>4.8</v>
      </c>
      <c r="P251" s="27" t="n">
        <v>4.8</v>
      </c>
      <c r="Q251" s="27" t="n">
        <v>4.6</v>
      </c>
      <c r="R251" s="27" t="n">
        <v>4.8</v>
      </c>
      <c r="S251" s="27" t="n">
        <v>4.6</v>
      </c>
      <c r="T251" s="27" t="n">
        <v>4.5</v>
      </c>
      <c r="U251" s="28" t="n">
        <v>46.5</v>
      </c>
      <c r="V251" s="28" t="n">
        <v>4.65</v>
      </c>
      <c r="W251" s="29" t="b">
        <f aca="false">TRUE()</f>
        <v>1</v>
      </c>
    </row>
    <row r="252" customFormat="false" ht="12.75" hidden="false" customHeight="false" outlineLevel="0" collapsed="false">
      <c r="A252" s="24" t="n">
        <v>273</v>
      </c>
      <c r="B252" s="25" t="s">
        <v>14</v>
      </c>
      <c r="C252" s="25" t="s">
        <v>140</v>
      </c>
      <c r="D252" s="25" t="s">
        <v>123</v>
      </c>
      <c r="E252" s="25" t="s">
        <v>21</v>
      </c>
      <c r="F252" s="26" t="n">
        <v>39022</v>
      </c>
      <c r="G252" s="25" t="s">
        <v>37</v>
      </c>
      <c r="H252" s="25" t="s">
        <v>115</v>
      </c>
      <c r="I252" s="25" t="s">
        <v>112</v>
      </c>
      <c r="J252" s="25" t="s">
        <v>113</v>
      </c>
      <c r="K252" s="27" t="n">
        <v>4.8</v>
      </c>
      <c r="L252" s="27" t="n">
        <v>4.9</v>
      </c>
      <c r="M252" s="27" t="n">
        <v>4.8</v>
      </c>
      <c r="N252" s="27" t="n">
        <v>4.6</v>
      </c>
      <c r="O252" s="27" t="n">
        <v>4.7</v>
      </c>
      <c r="P252" s="27" t="n">
        <v>4.7</v>
      </c>
      <c r="Q252" s="27" t="n">
        <v>4.8</v>
      </c>
      <c r="R252" s="27" t="n">
        <v>4.8</v>
      </c>
      <c r="S252" s="27" t="n">
        <v>5</v>
      </c>
      <c r="T252" s="27" t="n">
        <v>5</v>
      </c>
      <c r="U252" s="28" t="n">
        <v>48.1</v>
      </c>
      <c r="V252" s="28" t="n">
        <v>4.81</v>
      </c>
      <c r="W252" s="29" t="b">
        <f aca="false">TRUE()</f>
        <v>1</v>
      </c>
    </row>
    <row r="253" customFormat="false" ht="12.75" hidden="false" customHeight="false" outlineLevel="0" collapsed="false">
      <c r="A253" s="24" t="n">
        <v>274</v>
      </c>
      <c r="B253" s="25" t="s">
        <v>14</v>
      </c>
      <c r="C253" s="25" t="s">
        <v>140</v>
      </c>
      <c r="D253" s="25" t="s">
        <v>118</v>
      </c>
      <c r="E253" s="25" t="s">
        <v>23</v>
      </c>
      <c r="F253" s="26" t="n">
        <v>39026</v>
      </c>
      <c r="G253" s="25" t="s">
        <v>34</v>
      </c>
      <c r="H253" s="25" t="s">
        <v>169</v>
      </c>
      <c r="I253" s="25" t="s">
        <v>112</v>
      </c>
      <c r="J253" s="25" t="s">
        <v>113</v>
      </c>
      <c r="K253" s="27" t="n">
        <v>4.4</v>
      </c>
      <c r="L253" s="27" t="n">
        <v>4.4</v>
      </c>
      <c r="M253" s="27" t="n">
        <v>4.4</v>
      </c>
      <c r="N253" s="27" t="n">
        <v>4.4</v>
      </c>
      <c r="O253" s="27" t="n">
        <v>4.5</v>
      </c>
      <c r="P253" s="27" t="n">
        <v>4.5</v>
      </c>
      <c r="Q253" s="27" t="n">
        <v>4.4</v>
      </c>
      <c r="R253" s="27" t="n">
        <v>3.5</v>
      </c>
      <c r="S253" s="25" t="s">
        <v>83</v>
      </c>
      <c r="T253" s="27" t="n">
        <v>4.5</v>
      </c>
      <c r="U253" s="28" t="n">
        <v>39</v>
      </c>
      <c r="V253" s="28" t="n">
        <v>4.3</v>
      </c>
      <c r="W253" s="29" t="b">
        <f aca="false">TRUE()</f>
        <v>1</v>
      </c>
    </row>
    <row r="254" customFormat="false" ht="12.75" hidden="false" customHeight="false" outlineLevel="0" collapsed="false">
      <c r="A254" s="24" t="n">
        <v>275</v>
      </c>
      <c r="B254" s="25" t="s">
        <v>14</v>
      </c>
      <c r="C254" s="25" t="s">
        <v>140</v>
      </c>
      <c r="D254" s="25" t="s">
        <v>118</v>
      </c>
      <c r="E254" s="25" t="s">
        <v>18</v>
      </c>
      <c r="F254" s="26" t="n">
        <v>39026</v>
      </c>
      <c r="G254" s="25" t="s">
        <v>34</v>
      </c>
      <c r="H254" s="25" t="s">
        <v>115</v>
      </c>
      <c r="I254" s="25" t="s">
        <v>112</v>
      </c>
      <c r="J254" s="25" t="s">
        <v>113</v>
      </c>
      <c r="K254" s="27" t="n">
        <v>4.7</v>
      </c>
      <c r="L254" s="27" t="n">
        <v>5</v>
      </c>
      <c r="M254" s="27" t="n">
        <v>4.7</v>
      </c>
      <c r="N254" s="27" t="n">
        <v>4.9</v>
      </c>
      <c r="O254" s="27" t="n">
        <v>4.8</v>
      </c>
      <c r="P254" s="27" t="n">
        <v>4.8</v>
      </c>
      <c r="Q254" s="27" t="n">
        <v>4.8</v>
      </c>
      <c r="R254" s="27" t="n">
        <v>5</v>
      </c>
      <c r="S254" s="27" t="n">
        <v>4.5</v>
      </c>
      <c r="T254" s="27" t="n">
        <v>5</v>
      </c>
      <c r="U254" s="28" t="n">
        <v>48.2</v>
      </c>
      <c r="V254" s="28" t="n">
        <v>4.82</v>
      </c>
      <c r="W254" s="29" t="b">
        <f aca="false">TRUE()</f>
        <v>1</v>
      </c>
    </row>
    <row r="255" customFormat="false" ht="12.75" hidden="false" customHeight="false" outlineLevel="0" collapsed="false">
      <c r="A255" s="24" t="n">
        <v>277</v>
      </c>
      <c r="B255" s="25" t="s">
        <v>14</v>
      </c>
      <c r="C255" s="25" t="s">
        <v>140</v>
      </c>
      <c r="D255" s="25" t="s">
        <v>37</v>
      </c>
      <c r="E255" s="25" t="s">
        <v>21</v>
      </c>
      <c r="F255" s="26" t="n">
        <v>39027</v>
      </c>
      <c r="G255" s="25" t="s">
        <v>34</v>
      </c>
      <c r="H255" s="25" t="s">
        <v>153</v>
      </c>
      <c r="I255" s="25" t="s">
        <v>112</v>
      </c>
      <c r="J255" s="25" t="s">
        <v>113</v>
      </c>
      <c r="K255" s="27" t="n">
        <v>4.4</v>
      </c>
      <c r="L255" s="27" t="n">
        <v>4.6</v>
      </c>
      <c r="M255" s="27" t="n">
        <v>4.4</v>
      </c>
      <c r="N255" s="27" t="n">
        <v>4</v>
      </c>
      <c r="O255" s="27" t="n">
        <v>4.6</v>
      </c>
      <c r="P255" s="27" t="n">
        <v>4.5</v>
      </c>
      <c r="Q255" s="27" t="n">
        <v>4.4</v>
      </c>
      <c r="R255" s="27" t="n">
        <v>4.5</v>
      </c>
      <c r="S255" s="27" t="n">
        <v>4.5</v>
      </c>
      <c r="T255" s="27" t="n">
        <v>4.5</v>
      </c>
      <c r="U255" s="28" t="n">
        <v>44.4</v>
      </c>
      <c r="V255" s="28" t="n">
        <v>4.44</v>
      </c>
      <c r="W255" s="29" t="b">
        <f aca="false">TRUE()</f>
        <v>1</v>
      </c>
    </row>
    <row r="256" customFormat="false" ht="12.75" hidden="false" customHeight="false" outlineLevel="0" collapsed="false">
      <c r="A256" s="24" t="n">
        <v>276</v>
      </c>
      <c r="B256" s="25" t="s">
        <v>14</v>
      </c>
      <c r="C256" s="25" t="s">
        <v>140</v>
      </c>
      <c r="D256" s="25" t="s">
        <v>37</v>
      </c>
      <c r="E256" s="25" t="s">
        <v>127</v>
      </c>
      <c r="F256" s="26" t="n">
        <v>39027</v>
      </c>
      <c r="G256" s="25" t="s">
        <v>34</v>
      </c>
      <c r="H256" s="25" t="s">
        <v>151</v>
      </c>
      <c r="I256" s="25" t="s">
        <v>112</v>
      </c>
      <c r="J256" s="25" t="s">
        <v>113</v>
      </c>
      <c r="K256" s="27" t="n">
        <v>4.8</v>
      </c>
      <c r="L256" s="27" t="n">
        <v>4.9</v>
      </c>
      <c r="M256" s="27" t="n">
        <v>4.6</v>
      </c>
      <c r="N256" s="27" t="n">
        <v>4.9</v>
      </c>
      <c r="O256" s="27" t="n">
        <v>4.6</v>
      </c>
      <c r="P256" s="27" t="n">
        <v>4.8</v>
      </c>
      <c r="Q256" s="27" t="n">
        <v>4.7</v>
      </c>
      <c r="R256" s="27" t="n">
        <v>4.8</v>
      </c>
      <c r="S256" s="27" t="n">
        <v>4.5</v>
      </c>
      <c r="T256" s="27" t="n">
        <v>5</v>
      </c>
      <c r="U256" s="28" t="n">
        <v>47.6</v>
      </c>
      <c r="V256" s="28" t="n">
        <v>4.76</v>
      </c>
      <c r="W256" s="29" t="b">
        <f aca="false">TRUE()</f>
        <v>1</v>
      </c>
    </row>
    <row r="257" customFormat="false" ht="12.75" hidden="false" customHeight="false" outlineLevel="0" collapsed="false">
      <c r="A257" s="24" t="n">
        <v>278</v>
      </c>
      <c r="B257" s="25" t="s">
        <v>14</v>
      </c>
      <c r="C257" s="25" t="s">
        <v>140</v>
      </c>
      <c r="D257" s="25" t="s">
        <v>42</v>
      </c>
      <c r="E257" s="25" t="s">
        <v>87</v>
      </c>
      <c r="F257" s="26" t="n">
        <v>39028</v>
      </c>
      <c r="G257" s="25" t="s">
        <v>34</v>
      </c>
      <c r="H257" s="25" t="s">
        <v>89</v>
      </c>
      <c r="I257" s="25" t="s">
        <v>112</v>
      </c>
      <c r="J257" s="25" t="s">
        <v>113</v>
      </c>
      <c r="K257" s="27" t="n">
        <v>4.5</v>
      </c>
      <c r="L257" s="27" t="n">
        <v>4.4</v>
      </c>
      <c r="M257" s="27" t="n">
        <v>4.4</v>
      </c>
      <c r="N257" s="27" t="n">
        <v>4.5</v>
      </c>
      <c r="O257" s="27" t="n">
        <v>4.6</v>
      </c>
      <c r="P257" s="27" t="n">
        <v>4.7</v>
      </c>
      <c r="Q257" s="27" t="n">
        <v>4.7</v>
      </c>
      <c r="R257" s="27" t="n">
        <v>4.8</v>
      </c>
      <c r="S257" s="27" t="n">
        <v>5</v>
      </c>
      <c r="T257" s="27" t="n">
        <v>5</v>
      </c>
      <c r="U257" s="28" t="n">
        <v>46.6</v>
      </c>
      <c r="V257" s="28" t="n">
        <v>4.66</v>
      </c>
      <c r="W257" s="29" t="b">
        <f aca="false">TRUE()</f>
        <v>1</v>
      </c>
    </row>
    <row r="258" customFormat="false" ht="12.75" hidden="false" customHeight="false" outlineLevel="0" collapsed="false">
      <c r="A258" s="24" t="n">
        <v>279</v>
      </c>
      <c r="B258" s="25" t="s">
        <v>14</v>
      </c>
      <c r="C258" s="25" t="s">
        <v>140</v>
      </c>
      <c r="D258" s="25" t="s">
        <v>42</v>
      </c>
      <c r="E258" s="25" t="s">
        <v>24</v>
      </c>
      <c r="F258" s="26" t="n">
        <v>39029</v>
      </c>
      <c r="G258" s="25" t="s">
        <v>34</v>
      </c>
      <c r="H258" s="25" t="s">
        <v>162</v>
      </c>
      <c r="I258" s="25" t="s">
        <v>112</v>
      </c>
      <c r="J258" s="25" t="s">
        <v>113</v>
      </c>
      <c r="K258" s="27" t="n">
        <v>4.7</v>
      </c>
      <c r="L258" s="27" t="n">
        <v>5</v>
      </c>
      <c r="M258" s="27" t="n">
        <v>4.8</v>
      </c>
      <c r="N258" s="27" t="n">
        <v>4.9</v>
      </c>
      <c r="O258" s="27" t="n">
        <v>4.9</v>
      </c>
      <c r="P258" s="27" t="n">
        <v>4.8</v>
      </c>
      <c r="Q258" s="27" t="n">
        <v>4.4</v>
      </c>
      <c r="R258" s="27" t="n">
        <v>4.8</v>
      </c>
      <c r="S258" s="27" t="n">
        <v>4.3</v>
      </c>
      <c r="T258" s="27" t="n">
        <v>5</v>
      </c>
      <c r="U258" s="28" t="n">
        <v>47.6</v>
      </c>
      <c r="V258" s="28" t="n">
        <v>4.76</v>
      </c>
      <c r="W258" s="29" t="b">
        <f aca="false">TRUE()</f>
        <v>1</v>
      </c>
    </row>
    <row r="259" customFormat="false" ht="12.75" hidden="false" customHeight="false" outlineLevel="0" collapsed="false">
      <c r="A259" s="24" t="n">
        <v>280</v>
      </c>
      <c r="B259" s="25" t="s">
        <v>14</v>
      </c>
      <c r="C259" s="25" t="s">
        <v>140</v>
      </c>
      <c r="D259" s="25" t="s">
        <v>118</v>
      </c>
      <c r="E259" s="25" t="s">
        <v>127</v>
      </c>
      <c r="F259" s="26" t="n">
        <v>39029</v>
      </c>
      <c r="G259" s="25" t="s">
        <v>26</v>
      </c>
      <c r="H259" s="25" t="s">
        <v>170</v>
      </c>
      <c r="I259" s="25" t="s">
        <v>112</v>
      </c>
      <c r="J259" s="25" t="s">
        <v>113</v>
      </c>
      <c r="K259" s="27" t="n">
        <v>4.9</v>
      </c>
      <c r="L259" s="27" t="n">
        <v>4.9</v>
      </c>
      <c r="M259" s="27" t="n">
        <v>4.9</v>
      </c>
      <c r="N259" s="27" t="n">
        <v>4.8</v>
      </c>
      <c r="O259" s="27" t="n">
        <v>4.7</v>
      </c>
      <c r="P259" s="27" t="n">
        <v>4.6</v>
      </c>
      <c r="Q259" s="27" t="n">
        <v>4.4</v>
      </c>
      <c r="R259" s="27" t="n">
        <v>4.3</v>
      </c>
      <c r="S259" s="27" t="n">
        <v>4.3</v>
      </c>
      <c r="T259" s="27" t="n">
        <v>4.8</v>
      </c>
      <c r="U259" s="28" t="n">
        <v>46.6</v>
      </c>
      <c r="V259" s="28" t="n">
        <v>4.66</v>
      </c>
      <c r="W259" s="29" t="b">
        <f aca="false">TRUE()</f>
        <v>1</v>
      </c>
    </row>
    <row r="260" customFormat="false" ht="12.75" hidden="false" customHeight="false" outlineLevel="0" collapsed="false">
      <c r="A260" s="24" t="n">
        <v>281</v>
      </c>
      <c r="B260" s="25" t="s">
        <v>14</v>
      </c>
      <c r="C260" s="25" t="s">
        <v>65</v>
      </c>
      <c r="D260" s="25" t="s">
        <v>119</v>
      </c>
      <c r="E260" s="25" t="s">
        <v>23</v>
      </c>
      <c r="F260" s="26" t="n">
        <v>39036</v>
      </c>
      <c r="G260" s="25" t="s">
        <v>29</v>
      </c>
      <c r="H260" s="25" t="s">
        <v>57</v>
      </c>
      <c r="I260" s="25" t="s">
        <v>112</v>
      </c>
      <c r="J260" s="25" t="s">
        <v>113</v>
      </c>
      <c r="K260" s="27" t="n">
        <v>4.8</v>
      </c>
      <c r="L260" s="27" t="n">
        <v>4.9</v>
      </c>
      <c r="M260" s="27" t="n">
        <v>4.4</v>
      </c>
      <c r="N260" s="27" t="n">
        <v>4.1</v>
      </c>
      <c r="O260" s="27" t="n">
        <v>4.7</v>
      </c>
      <c r="P260" s="27" t="n">
        <v>4.8</v>
      </c>
      <c r="Q260" s="27" t="n">
        <v>4.8</v>
      </c>
      <c r="R260" s="27" t="n">
        <v>4.5</v>
      </c>
      <c r="S260" s="25" t="s">
        <v>83</v>
      </c>
      <c r="T260" s="27" t="n">
        <v>4.7</v>
      </c>
      <c r="U260" s="28" t="n">
        <v>41.7</v>
      </c>
      <c r="V260" s="28" t="n">
        <v>4.63</v>
      </c>
      <c r="W260" s="29" t="b">
        <f aca="false">TRUE()</f>
        <v>1</v>
      </c>
    </row>
    <row r="261" customFormat="false" ht="12.75" hidden="false" customHeight="false" outlineLevel="0" collapsed="false">
      <c r="A261" s="24" t="n">
        <v>282</v>
      </c>
      <c r="B261" s="25" t="s">
        <v>14</v>
      </c>
      <c r="C261" s="25" t="s">
        <v>65</v>
      </c>
      <c r="D261" s="25" t="s">
        <v>119</v>
      </c>
      <c r="E261" s="25" t="s">
        <v>18</v>
      </c>
      <c r="F261" s="26" t="n">
        <v>39036</v>
      </c>
      <c r="G261" s="25" t="s">
        <v>29</v>
      </c>
      <c r="H261" s="25" t="s">
        <v>115</v>
      </c>
      <c r="I261" s="25" t="s">
        <v>112</v>
      </c>
      <c r="J261" s="25" t="s">
        <v>113</v>
      </c>
      <c r="K261" s="27" t="n">
        <v>4.9</v>
      </c>
      <c r="L261" s="27" t="n">
        <v>5</v>
      </c>
      <c r="M261" s="27" t="n">
        <v>4.4</v>
      </c>
      <c r="N261" s="27" t="n">
        <v>4.8</v>
      </c>
      <c r="O261" s="27" t="n">
        <v>4.8</v>
      </c>
      <c r="P261" s="27" t="n">
        <v>4.8</v>
      </c>
      <c r="Q261" s="27" t="n">
        <v>4.8</v>
      </c>
      <c r="R261" s="27" t="n">
        <v>5</v>
      </c>
      <c r="S261" s="27" t="n">
        <v>4.8</v>
      </c>
      <c r="T261" s="27" t="n">
        <v>4.5</v>
      </c>
      <c r="U261" s="28" t="n">
        <v>47.8</v>
      </c>
      <c r="V261" s="28" t="n">
        <v>4.78</v>
      </c>
      <c r="W261" s="29" t="b">
        <f aca="false">TRUE()</f>
        <v>1</v>
      </c>
    </row>
    <row r="262" customFormat="false" ht="12.75" hidden="false" customHeight="false" outlineLevel="0" collapsed="false">
      <c r="A262" s="24" t="n">
        <v>283</v>
      </c>
      <c r="B262" s="25" t="s">
        <v>14</v>
      </c>
      <c r="C262" s="25" t="s">
        <v>65</v>
      </c>
      <c r="D262" s="25" t="s">
        <v>57</v>
      </c>
      <c r="E262" s="25" t="s">
        <v>26</v>
      </c>
      <c r="F262" s="26" t="n">
        <v>39040</v>
      </c>
      <c r="G262" s="25" t="s">
        <v>16</v>
      </c>
      <c r="H262" s="25" t="s">
        <v>118</v>
      </c>
      <c r="I262" s="25" t="s">
        <v>112</v>
      </c>
      <c r="J262" s="25" t="s">
        <v>113</v>
      </c>
      <c r="K262" s="27" t="n">
        <v>5</v>
      </c>
      <c r="L262" s="27" t="n">
        <v>5</v>
      </c>
      <c r="M262" s="27" t="n">
        <v>5</v>
      </c>
      <c r="N262" s="27" t="n">
        <v>5</v>
      </c>
      <c r="O262" s="27" t="n">
        <v>5</v>
      </c>
      <c r="P262" s="27" t="n">
        <v>5</v>
      </c>
      <c r="Q262" s="27" t="n">
        <v>5</v>
      </c>
      <c r="R262" s="27" t="n">
        <v>5</v>
      </c>
      <c r="S262" s="27" t="n">
        <v>5</v>
      </c>
      <c r="T262" s="27" t="n">
        <v>5</v>
      </c>
      <c r="U262" s="28" t="n">
        <v>50</v>
      </c>
      <c r="V262" s="28" t="n">
        <v>5</v>
      </c>
      <c r="W262" s="29" t="b">
        <f aca="false">TRUE()</f>
        <v>1</v>
      </c>
    </row>
    <row r="263" customFormat="false" ht="12.75" hidden="false" customHeight="false" outlineLevel="0" collapsed="false">
      <c r="A263" s="24" t="n">
        <v>284</v>
      </c>
      <c r="B263" s="25" t="s">
        <v>14</v>
      </c>
      <c r="C263" s="25" t="s">
        <v>65</v>
      </c>
      <c r="D263" s="25" t="s">
        <v>154</v>
      </c>
      <c r="E263" s="25" t="s">
        <v>43</v>
      </c>
      <c r="F263" s="26" t="n">
        <v>39041</v>
      </c>
      <c r="G263" s="25" t="s">
        <v>34</v>
      </c>
      <c r="H263" s="25" t="s">
        <v>84</v>
      </c>
      <c r="I263" s="25" t="s">
        <v>112</v>
      </c>
      <c r="J263" s="25" t="s">
        <v>113</v>
      </c>
      <c r="K263" s="27" t="n">
        <v>5</v>
      </c>
      <c r="L263" s="27" t="n">
        <v>4.9</v>
      </c>
      <c r="M263" s="27" t="n">
        <v>4.9</v>
      </c>
      <c r="N263" s="27" t="n">
        <v>4.9</v>
      </c>
      <c r="O263" s="27" t="n">
        <v>4.9</v>
      </c>
      <c r="P263" s="27" t="n">
        <v>4.6</v>
      </c>
      <c r="Q263" s="27" t="n">
        <v>4.4</v>
      </c>
      <c r="R263" s="27" t="n">
        <v>4.8</v>
      </c>
      <c r="S263" s="27" t="n">
        <v>4.3</v>
      </c>
      <c r="T263" s="27" t="n">
        <v>4.6</v>
      </c>
      <c r="U263" s="28" t="n">
        <v>47.3</v>
      </c>
      <c r="V263" s="28" t="n">
        <v>4.73</v>
      </c>
      <c r="W263" s="29" t="b">
        <f aca="false">TRUE()</f>
        <v>1</v>
      </c>
    </row>
    <row r="264" customFormat="false" ht="12.75" hidden="false" customHeight="false" outlineLevel="0" collapsed="false">
      <c r="A264" s="24" t="n">
        <v>285</v>
      </c>
      <c r="B264" s="25" t="s">
        <v>14</v>
      </c>
      <c r="C264" s="25" t="s">
        <v>65</v>
      </c>
      <c r="D264" s="25" t="s">
        <v>119</v>
      </c>
      <c r="E264" s="25" t="s">
        <v>37</v>
      </c>
      <c r="F264" s="26" t="n">
        <v>39042</v>
      </c>
      <c r="G264" s="25" t="s">
        <v>34</v>
      </c>
      <c r="H264" s="25" t="s">
        <v>22</v>
      </c>
      <c r="I264" s="25" t="s">
        <v>112</v>
      </c>
      <c r="J264" s="25" t="s">
        <v>113</v>
      </c>
      <c r="K264" s="27" t="n">
        <v>5</v>
      </c>
      <c r="L264" s="27" t="n">
        <v>5</v>
      </c>
      <c r="M264" s="27" t="n">
        <v>4.9</v>
      </c>
      <c r="N264" s="27" t="n">
        <v>4.9</v>
      </c>
      <c r="O264" s="27" t="n">
        <v>5</v>
      </c>
      <c r="P264" s="27" t="n">
        <v>4.9</v>
      </c>
      <c r="Q264" s="27" t="n">
        <v>5</v>
      </c>
      <c r="R264" s="27" t="n">
        <v>5</v>
      </c>
      <c r="S264" s="27" t="n">
        <v>5</v>
      </c>
      <c r="T264" s="27" t="n">
        <v>5</v>
      </c>
      <c r="U264" s="28" t="n">
        <v>49.7</v>
      </c>
      <c r="V264" s="28" t="n">
        <v>4.97</v>
      </c>
      <c r="W264" s="29" t="b">
        <f aca="false">TRUE()</f>
        <v>1</v>
      </c>
    </row>
    <row r="266" customFormat="false" ht="12.75" hidden="false" customHeight="false" outlineLevel="0" collapsed="false">
      <c r="J266" s="30" t="s">
        <v>93</v>
      </c>
      <c r="K266" s="8" t="n">
        <f aca="false">AVERAGE(K2:K264)</f>
        <v>4.59885931558935</v>
      </c>
      <c r="L266" s="8" t="n">
        <f aca="false">AVERAGE(L2:L264)</f>
        <v>4.54847328244275</v>
      </c>
      <c r="M266" s="8" t="n">
        <f aca="false">AVERAGE(M2:M264)</f>
        <v>4.43498098859316</v>
      </c>
      <c r="N266" s="8" t="n">
        <f aca="false">AVERAGE(N2:N264)</f>
        <v>4.20950570342205</v>
      </c>
      <c r="O266" s="8" t="n">
        <f aca="false">AVERAGE(O2:O264)</f>
        <v>4.51901140684411</v>
      </c>
      <c r="P266" s="8" t="n">
        <f aca="false">AVERAGE(P2:P264)</f>
        <v>4.51884615384615</v>
      </c>
      <c r="Q266" s="8" t="n">
        <f aca="false">AVERAGE(Q2:Q264)</f>
        <v>4.326953125</v>
      </c>
      <c r="R266" s="8" t="n">
        <f aca="false">AVERAGE(R2:R264)</f>
        <v>4.27751004016064</v>
      </c>
      <c r="S266" s="8" t="n">
        <f aca="false">AVERAGE(S2:S264)</f>
        <v>4.4508547008547</v>
      </c>
      <c r="T266" s="8" t="n">
        <f aca="false">AVERAGE(T2:T264)</f>
        <v>4.73243243243243</v>
      </c>
      <c r="U266" s="8" t="n">
        <f aca="false">AVERAGE(U2:U264)</f>
        <v>43.5057034220532</v>
      </c>
      <c r="V266" s="8" t="n">
        <f aca="false">AVERAGE(V2:V264)</f>
        <v>4.4434220532319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86"/>
  <sheetViews>
    <sheetView showFormulas="false" showGridLines="true" showRowColHeaders="true" showZeros="true" rightToLeft="false" tabSelected="false" showOutlineSymbols="true" defaultGridColor="true" view="normal" topLeftCell="I146" colorId="64" zoomScale="100" zoomScaleNormal="100" zoomScalePageLayoutView="100" workbookViewId="0">
      <selection pane="topLeft" activeCell="V186" activeCellId="0" sqref="V186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44.7"/>
    <col collapsed="false" customWidth="true" hidden="false" outlineLevel="0" max="6" min="6" style="0" width="13.99"/>
  </cols>
  <sheetData>
    <row r="1" customFormat="false" ht="12.75" hidden="false" customHeight="false" outlineLevel="0" collapsed="false">
      <c r="A1" s="31" t="s">
        <v>0</v>
      </c>
      <c r="B1" s="31" t="s">
        <v>1</v>
      </c>
      <c r="C1" s="31" t="s">
        <v>2</v>
      </c>
      <c r="D1" s="31" t="s">
        <v>3</v>
      </c>
      <c r="E1" s="31" t="s">
        <v>4</v>
      </c>
      <c r="F1" s="31" t="s">
        <v>5</v>
      </c>
      <c r="G1" s="31" t="s">
        <v>6</v>
      </c>
      <c r="H1" s="31" t="s">
        <v>7</v>
      </c>
      <c r="I1" s="31" t="s">
        <v>99</v>
      </c>
      <c r="J1" s="31" t="s">
        <v>100</v>
      </c>
      <c r="K1" s="31" t="s">
        <v>101</v>
      </c>
      <c r="L1" s="31" t="s">
        <v>102</v>
      </c>
      <c r="M1" s="31" t="s">
        <v>103</v>
      </c>
      <c r="N1" s="31" t="s">
        <v>104</v>
      </c>
      <c r="O1" s="31" t="s">
        <v>105</v>
      </c>
      <c r="P1" s="31" t="s">
        <v>106</v>
      </c>
      <c r="Q1" s="31" t="s">
        <v>107</v>
      </c>
      <c r="R1" s="31" t="s">
        <v>108</v>
      </c>
      <c r="S1" s="31" t="s">
        <v>109</v>
      </c>
      <c r="T1" s="31" t="s">
        <v>110</v>
      </c>
      <c r="U1" s="31" t="s">
        <v>11</v>
      </c>
      <c r="V1" s="31" t="s">
        <v>12</v>
      </c>
      <c r="W1" s="31" t="s">
        <v>111</v>
      </c>
    </row>
    <row r="2" customFormat="false" ht="12.75" hidden="false" customHeight="false" outlineLevel="0" collapsed="false">
      <c r="A2" s="32" t="n">
        <v>288</v>
      </c>
      <c r="B2" s="33" t="s">
        <v>14</v>
      </c>
      <c r="C2" s="33" t="s">
        <v>134</v>
      </c>
      <c r="D2" s="33" t="s">
        <v>138</v>
      </c>
      <c r="E2" s="33" t="s">
        <v>91</v>
      </c>
      <c r="F2" s="34" t="n">
        <v>39119</v>
      </c>
      <c r="G2" s="33" t="s">
        <v>43</v>
      </c>
      <c r="H2" s="33" t="s">
        <v>32</v>
      </c>
      <c r="I2" s="33" t="s">
        <v>160</v>
      </c>
      <c r="J2" s="33" t="s">
        <v>113</v>
      </c>
      <c r="K2" s="35" t="n">
        <v>4.3</v>
      </c>
      <c r="L2" s="35" t="n">
        <v>4</v>
      </c>
      <c r="M2" s="35" t="n">
        <v>4.4</v>
      </c>
      <c r="N2" s="35" t="n">
        <v>4.3</v>
      </c>
      <c r="O2" s="35" t="n">
        <v>4.7</v>
      </c>
      <c r="P2" s="35" t="n">
        <v>4.3</v>
      </c>
      <c r="Q2" s="35" t="n">
        <v>3.9</v>
      </c>
      <c r="R2" s="35" t="n">
        <v>3.3</v>
      </c>
      <c r="S2" s="35" t="n">
        <v>4</v>
      </c>
      <c r="T2" s="35" t="n">
        <v>4</v>
      </c>
      <c r="U2" s="36" t="n">
        <v>41.2</v>
      </c>
      <c r="V2" s="36" t="n">
        <v>4.12</v>
      </c>
      <c r="W2" s="37" t="b">
        <f aca="false">TRUE()</f>
        <v>1</v>
      </c>
    </row>
    <row r="3" customFormat="false" ht="12.75" hidden="false" customHeight="false" outlineLevel="0" collapsed="false">
      <c r="A3" s="32" t="n">
        <v>290</v>
      </c>
      <c r="B3" s="33" t="s">
        <v>14</v>
      </c>
      <c r="C3" s="33" t="s">
        <v>134</v>
      </c>
      <c r="D3" s="33" t="s">
        <v>132</v>
      </c>
      <c r="E3" s="33" t="s">
        <v>138</v>
      </c>
      <c r="F3" s="34" t="n">
        <v>39119</v>
      </c>
      <c r="G3" s="33" t="s">
        <v>34</v>
      </c>
      <c r="H3" s="33" t="s">
        <v>135</v>
      </c>
      <c r="I3" s="33" t="s">
        <v>160</v>
      </c>
      <c r="J3" s="33" t="s">
        <v>113</v>
      </c>
      <c r="K3" s="35" t="n">
        <v>4.8</v>
      </c>
      <c r="L3" s="35" t="n">
        <v>4.7</v>
      </c>
      <c r="M3" s="35" t="n">
        <v>4.6</v>
      </c>
      <c r="N3" s="35" t="n">
        <v>4.2</v>
      </c>
      <c r="O3" s="35" t="n">
        <v>4.7</v>
      </c>
      <c r="P3" s="35" t="n">
        <v>4.7</v>
      </c>
      <c r="Q3" s="35" t="n">
        <v>4.6</v>
      </c>
      <c r="R3" s="35" t="n">
        <v>4.5</v>
      </c>
      <c r="S3" s="35" t="n">
        <v>4.5</v>
      </c>
      <c r="T3" s="35" t="n">
        <v>4.5</v>
      </c>
      <c r="U3" s="36" t="n">
        <v>45.8</v>
      </c>
      <c r="V3" s="36" t="n">
        <v>4.58</v>
      </c>
      <c r="W3" s="37" t="b">
        <f aca="false">TRUE()</f>
        <v>1</v>
      </c>
    </row>
    <row r="4" customFormat="false" ht="12.75" hidden="false" customHeight="false" outlineLevel="0" collapsed="false">
      <c r="A4" s="32" t="n">
        <v>286</v>
      </c>
      <c r="B4" s="33" t="s">
        <v>14</v>
      </c>
      <c r="C4" s="33" t="s">
        <v>134</v>
      </c>
      <c r="D4" s="33" t="s">
        <v>124</v>
      </c>
      <c r="E4" s="33" t="s">
        <v>21</v>
      </c>
      <c r="F4" s="34" t="n">
        <v>39119</v>
      </c>
      <c r="G4" s="33" t="s">
        <v>26</v>
      </c>
      <c r="H4" s="33" t="s">
        <v>25</v>
      </c>
      <c r="I4" s="33" t="s">
        <v>160</v>
      </c>
      <c r="J4" s="33" t="s">
        <v>113</v>
      </c>
      <c r="K4" s="35" t="n">
        <v>4.6</v>
      </c>
      <c r="L4" s="35" t="n">
        <v>4.9</v>
      </c>
      <c r="M4" s="35" t="n">
        <v>4.8</v>
      </c>
      <c r="N4" s="35" t="n">
        <v>4.4</v>
      </c>
      <c r="O4" s="35" t="n">
        <v>4.7</v>
      </c>
      <c r="P4" s="33" t="s">
        <v>83</v>
      </c>
      <c r="Q4" s="33" t="s">
        <v>83</v>
      </c>
      <c r="R4" s="33" t="s">
        <v>83</v>
      </c>
      <c r="S4" s="33" t="s">
        <v>83</v>
      </c>
      <c r="T4" s="33" t="s">
        <v>83</v>
      </c>
      <c r="U4" s="36" t="n">
        <v>23.4</v>
      </c>
      <c r="V4" s="36" t="n">
        <v>4.68</v>
      </c>
      <c r="W4" s="37" t="b">
        <f aca="false">TRUE()</f>
        <v>1</v>
      </c>
    </row>
    <row r="5" customFormat="false" ht="12.75" hidden="false" customHeight="false" outlineLevel="0" collapsed="false">
      <c r="A5" s="32" t="n">
        <v>291</v>
      </c>
      <c r="B5" s="33" t="s">
        <v>14</v>
      </c>
      <c r="C5" s="33" t="s">
        <v>134</v>
      </c>
      <c r="D5" s="33" t="s">
        <v>132</v>
      </c>
      <c r="E5" s="33" t="s">
        <v>137</v>
      </c>
      <c r="F5" s="34" t="n">
        <v>39119</v>
      </c>
      <c r="G5" s="33" t="s">
        <v>34</v>
      </c>
      <c r="H5" s="33" t="s">
        <v>19</v>
      </c>
      <c r="I5" s="33" t="s">
        <v>160</v>
      </c>
      <c r="J5" s="33" t="s">
        <v>113</v>
      </c>
      <c r="K5" s="35" t="n">
        <v>4.2</v>
      </c>
      <c r="L5" s="35" t="n">
        <v>4</v>
      </c>
      <c r="M5" s="35" t="n">
        <v>3.9</v>
      </c>
      <c r="N5" s="35" t="n">
        <v>4</v>
      </c>
      <c r="O5" s="35" t="n">
        <v>4.5</v>
      </c>
      <c r="P5" s="35" t="n">
        <v>4</v>
      </c>
      <c r="Q5" s="35" t="n">
        <v>4.1</v>
      </c>
      <c r="R5" s="33" t="s">
        <v>83</v>
      </c>
      <c r="S5" s="35" t="n">
        <v>4.5</v>
      </c>
      <c r="T5" s="35" t="n">
        <v>4</v>
      </c>
      <c r="U5" s="36" t="n">
        <v>37.2</v>
      </c>
      <c r="V5" s="36" t="n">
        <v>4.13</v>
      </c>
      <c r="W5" s="37" t="b">
        <f aca="false">TRUE()</f>
        <v>1</v>
      </c>
    </row>
    <row r="6" customFormat="false" ht="12.75" hidden="false" customHeight="false" outlineLevel="0" collapsed="false">
      <c r="A6" s="32" t="n">
        <v>289</v>
      </c>
      <c r="B6" s="33" t="s">
        <v>14</v>
      </c>
      <c r="C6" s="33" t="s">
        <v>134</v>
      </c>
      <c r="D6" s="33" t="s">
        <v>124</v>
      </c>
      <c r="E6" s="33" t="s">
        <v>162</v>
      </c>
      <c r="F6" s="34" t="n">
        <v>39119</v>
      </c>
      <c r="G6" s="33" t="s">
        <v>37</v>
      </c>
      <c r="H6" s="33" t="s">
        <v>42</v>
      </c>
      <c r="I6" s="33" t="s">
        <v>160</v>
      </c>
      <c r="J6" s="33" t="s">
        <v>113</v>
      </c>
      <c r="K6" s="35" t="n">
        <v>4.8</v>
      </c>
      <c r="L6" s="35" t="n">
        <v>4.6</v>
      </c>
      <c r="M6" s="35" t="n">
        <v>4.3</v>
      </c>
      <c r="N6" s="35" t="n">
        <v>3.9</v>
      </c>
      <c r="O6" s="35" t="n">
        <v>4.7</v>
      </c>
      <c r="P6" s="35" t="n">
        <v>4.8</v>
      </c>
      <c r="Q6" s="35" t="n">
        <v>4.3</v>
      </c>
      <c r="R6" s="35" t="n">
        <v>4</v>
      </c>
      <c r="S6" s="35" t="n">
        <v>4.3</v>
      </c>
      <c r="T6" s="35" t="n">
        <v>4.5</v>
      </c>
      <c r="U6" s="36" t="n">
        <v>44.2</v>
      </c>
      <c r="V6" s="36" t="n">
        <v>4.42</v>
      </c>
      <c r="W6" s="37" t="b">
        <f aca="false">TRUE()</f>
        <v>1</v>
      </c>
    </row>
    <row r="7" customFormat="false" ht="12.75" hidden="false" customHeight="false" outlineLevel="0" collapsed="false">
      <c r="A7" s="32" t="n">
        <v>287</v>
      </c>
      <c r="B7" s="33" t="s">
        <v>14</v>
      </c>
      <c r="C7" s="33" t="s">
        <v>134</v>
      </c>
      <c r="D7" s="33" t="s">
        <v>124</v>
      </c>
      <c r="E7" s="33" t="s">
        <v>67</v>
      </c>
      <c r="F7" s="34" t="n">
        <v>39119</v>
      </c>
      <c r="G7" s="33" t="s">
        <v>37</v>
      </c>
      <c r="H7" s="33" t="s">
        <v>79</v>
      </c>
      <c r="I7" s="33" t="s">
        <v>160</v>
      </c>
      <c r="J7" s="33" t="s">
        <v>113</v>
      </c>
      <c r="K7" s="35" t="n">
        <v>4.8</v>
      </c>
      <c r="L7" s="35" t="n">
        <v>4.4</v>
      </c>
      <c r="M7" s="35" t="n">
        <v>4.4</v>
      </c>
      <c r="N7" s="35" t="n">
        <v>3.3</v>
      </c>
      <c r="O7" s="35" t="n">
        <v>4.4</v>
      </c>
      <c r="P7" s="35" t="n">
        <v>4.7</v>
      </c>
      <c r="Q7" s="35" t="n">
        <v>4</v>
      </c>
      <c r="R7" s="35" t="n">
        <v>3</v>
      </c>
      <c r="S7" s="35" t="n">
        <v>4.7</v>
      </c>
      <c r="T7" s="35" t="n">
        <v>4.5</v>
      </c>
      <c r="U7" s="36" t="n">
        <v>42.2</v>
      </c>
      <c r="V7" s="36" t="n">
        <v>4.22</v>
      </c>
      <c r="W7" s="37" t="b">
        <f aca="false">TRUE()</f>
        <v>1</v>
      </c>
    </row>
    <row r="8" customFormat="false" ht="12.75" hidden="false" customHeight="false" outlineLevel="0" collapsed="false">
      <c r="A8" s="32" t="n">
        <v>292</v>
      </c>
      <c r="B8" s="33" t="s">
        <v>14</v>
      </c>
      <c r="C8" s="33" t="s">
        <v>134</v>
      </c>
      <c r="D8" s="33" t="s">
        <v>79</v>
      </c>
      <c r="E8" s="33" t="s">
        <v>67</v>
      </c>
      <c r="F8" s="34" t="n">
        <v>39124</v>
      </c>
      <c r="G8" s="33" t="s">
        <v>26</v>
      </c>
      <c r="H8" s="33" t="s">
        <v>118</v>
      </c>
      <c r="I8" s="33" t="s">
        <v>160</v>
      </c>
      <c r="J8" s="33" t="s">
        <v>113</v>
      </c>
      <c r="K8" s="35" t="n">
        <v>4.7</v>
      </c>
      <c r="L8" s="35" t="n">
        <v>4.6</v>
      </c>
      <c r="M8" s="35" t="n">
        <v>4.8</v>
      </c>
      <c r="N8" s="35" t="n">
        <v>4.4</v>
      </c>
      <c r="O8" s="35" t="n">
        <v>4.8</v>
      </c>
      <c r="P8" s="35" t="n">
        <v>4.3</v>
      </c>
      <c r="Q8" s="35" t="n">
        <v>4</v>
      </c>
      <c r="R8" s="35" t="n">
        <v>4</v>
      </c>
      <c r="S8" s="35" t="n">
        <v>4.3</v>
      </c>
      <c r="T8" s="35" t="n">
        <v>4.5</v>
      </c>
      <c r="U8" s="36" t="n">
        <v>44.4</v>
      </c>
      <c r="V8" s="36" t="n">
        <v>4.44</v>
      </c>
      <c r="W8" s="37" t="b">
        <f aca="false">TRUE()</f>
        <v>1</v>
      </c>
    </row>
    <row r="9" customFormat="false" ht="12.75" hidden="false" customHeight="false" outlineLevel="0" collapsed="false">
      <c r="A9" s="32" t="n">
        <v>293</v>
      </c>
      <c r="B9" s="33" t="s">
        <v>14</v>
      </c>
      <c r="C9" s="33" t="s">
        <v>134</v>
      </c>
      <c r="D9" s="33" t="s">
        <v>117</v>
      </c>
      <c r="E9" s="33" t="s">
        <v>162</v>
      </c>
      <c r="F9" s="34" t="n">
        <v>39125</v>
      </c>
      <c r="G9" s="33" t="s">
        <v>43</v>
      </c>
      <c r="H9" s="33" t="s">
        <v>57</v>
      </c>
      <c r="I9" s="33" t="s">
        <v>160</v>
      </c>
      <c r="J9" s="33" t="s">
        <v>113</v>
      </c>
      <c r="K9" s="35" t="n">
        <v>4.5</v>
      </c>
      <c r="L9" s="35" t="n">
        <v>4.4</v>
      </c>
      <c r="M9" s="35" t="n">
        <v>4.7</v>
      </c>
      <c r="N9" s="35" t="n">
        <v>4.2</v>
      </c>
      <c r="O9" s="35" t="n">
        <v>4.7</v>
      </c>
      <c r="P9" s="35" t="n">
        <v>4.7</v>
      </c>
      <c r="Q9" s="35" t="n">
        <v>4.3</v>
      </c>
      <c r="R9" s="35" t="n">
        <v>4.5</v>
      </c>
      <c r="S9" s="33" t="s">
        <v>83</v>
      </c>
      <c r="T9" s="35" t="n">
        <v>5</v>
      </c>
      <c r="U9" s="36" t="n">
        <v>41</v>
      </c>
      <c r="V9" s="36" t="n">
        <v>4.56</v>
      </c>
      <c r="W9" s="37" t="b">
        <f aca="false">TRUE()</f>
        <v>1</v>
      </c>
    </row>
    <row r="10" customFormat="false" ht="12.75" hidden="false" customHeight="false" outlineLevel="0" collapsed="false">
      <c r="A10" s="32" t="n">
        <v>294</v>
      </c>
      <c r="B10" s="33" t="s">
        <v>14</v>
      </c>
      <c r="C10" s="33" t="s">
        <v>15</v>
      </c>
      <c r="D10" s="33" t="s">
        <v>28</v>
      </c>
      <c r="E10" s="33" t="s">
        <v>137</v>
      </c>
      <c r="F10" s="34" t="n">
        <v>39131</v>
      </c>
      <c r="G10" s="33" t="s">
        <v>37</v>
      </c>
      <c r="H10" s="33" t="s">
        <v>120</v>
      </c>
      <c r="I10" s="33" t="s">
        <v>160</v>
      </c>
      <c r="J10" s="33" t="s">
        <v>113</v>
      </c>
      <c r="K10" s="35" t="n">
        <v>4.4</v>
      </c>
      <c r="L10" s="35" t="n">
        <v>4.6</v>
      </c>
      <c r="M10" s="35" t="n">
        <v>4.6</v>
      </c>
      <c r="N10" s="35" t="n">
        <v>3.6</v>
      </c>
      <c r="O10" s="35" t="n">
        <v>4.2</v>
      </c>
      <c r="P10" s="35" t="n">
        <v>4.3</v>
      </c>
      <c r="Q10" s="35" t="n">
        <v>3.9</v>
      </c>
      <c r="R10" s="35" t="n">
        <v>3.5</v>
      </c>
      <c r="S10" s="35" t="n">
        <v>4.7</v>
      </c>
      <c r="T10" s="35" t="n">
        <v>4.5</v>
      </c>
      <c r="U10" s="36" t="n">
        <v>42.3</v>
      </c>
      <c r="V10" s="36" t="n">
        <v>4.23</v>
      </c>
      <c r="W10" s="37" t="b">
        <f aca="false">TRUE()</f>
        <v>1</v>
      </c>
    </row>
    <row r="11" customFormat="false" ht="12.75" hidden="false" customHeight="false" outlineLevel="0" collapsed="false">
      <c r="A11" s="32" t="n">
        <v>295</v>
      </c>
      <c r="B11" s="33" t="s">
        <v>14</v>
      </c>
      <c r="C11" s="33" t="s">
        <v>15</v>
      </c>
      <c r="D11" s="33" t="s">
        <v>24</v>
      </c>
      <c r="E11" s="33" t="s">
        <v>67</v>
      </c>
      <c r="F11" s="34" t="n">
        <v>39132</v>
      </c>
      <c r="G11" s="33" t="s">
        <v>131</v>
      </c>
      <c r="H11" s="33" t="s">
        <v>70</v>
      </c>
      <c r="I11" s="33" t="s">
        <v>160</v>
      </c>
      <c r="J11" s="33" t="s">
        <v>113</v>
      </c>
      <c r="K11" s="35" t="n">
        <v>4.5</v>
      </c>
      <c r="L11" s="35" t="n">
        <v>4.1</v>
      </c>
      <c r="M11" s="35" t="n">
        <v>4.1</v>
      </c>
      <c r="N11" s="35" t="n">
        <v>4.1</v>
      </c>
      <c r="O11" s="35" t="n">
        <v>4.1</v>
      </c>
      <c r="P11" s="35" t="n">
        <v>3.7</v>
      </c>
      <c r="Q11" s="33" t="s">
        <v>83</v>
      </c>
      <c r="R11" s="33" t="s">
        <v>83</v>
      </c>
      <c r="S11" s="35" t="n">
        <v>4</v>
      </c>
      <c r="T11" s="35" t="n">
        <v>4.3</v>
      </c>
      <c r="U11" s="36" t="n">
        <v>32.9</v>
      </c>
      <c r="V11" s="36" t="n">
        <v>4.11</v>
      </c>
      <c r="W11" s="37" t="b">
        <f aca="false">TRUE()</f>
        <v>1</v>
      </c>
    </row>
    <row r="12" customFormat="false" ht="12.75" hidden="false" customHeight="false" outlineLevel="0" collapsed="false">
      <c r="A12" s="32" t="n">
        <v>297</v>
      </c>
      <c r="B12" s="33" t="s">
        <v>14</v>
      </c>
      <c r="C12" s="33" t="s">
        <v>15</v>
      </c>
      <c r="D12" s="33" t="s">
        <v>37</v>
      </c>
      <c r="E12" s="33" t="s">
        <v>67</v>
      </c>
      <c r="F12" s="34" t="n">
        <v>39133</v>
      </c>
      <c r="G12" s="33" t="s">
        <v>131</v>
      </c>
      <c r="H12" s="33" t="s">
        <v>38</v>
      </c>
      <c r="I12" s="33" t="s">
        <v>160</v>
      </c>
      <c r="J12" s="33" t="s">
        <v>113</v>
      </c>
      <c r="K12" s="35" t="n">
        <v>4.8</v>
      </c>
      <c r="L12" s="35" t="n">
        <v>4.1</v>
      </c>
      <c r="M12" s="35" t="n">
        <v>4.3</v>
      </c>
      <c r="N12" s="35" t="n">
        <v>4</v>
      </c>
      <c r="O12" s="35" t="n">
        <v>4.2</v>
      </c>
      <c r="P12" s="35" t="n">
        <v>4.5</v>
      </c>
      <c r="Q12" s="33" t="s">
        <v>83</v>
      </c>
      <c r="R12" s="33" t="s">
        <v>83</v>
      </c>
      <c r="S12" s="35" t="n">
        <v>4.2</v>
      </c>
      <c r="T12" s="35" t="n">
        <v>4</v>
      </c>
      <c r="U12" s="36" t="n">
        <v>34.1</v>
      </c>
      <c r="V12" s="36" t="n">
        <v>4.26</v>
      </c>
      <c r="W12" s="37" t="b">
        <f aca="false">TRUE()</f>
        <v>1</v>
      </c>
    </row>
    <row r="13" customFormat="false" ht="12.75" hidden="false" customHeight="false" outlineLevel="0" collapsed="false">
      <c r="A13" s="32" t="n">
        <v>296</v>
      </c>
      <c r="B13" s="33" t="s">
        <v>14</v>
      </c>
      <c r="C13" s="33" t="s">
        <v>15</v>
      </c>
      <c r="D13" s="33" t="s">
        <v>34</v>
      </c>
      <c r="E13" s="33" t="s">
        <v>162</v>
      </c>
      <c r="F13" s="34" t="n">
        <v>39133</v>
      </c>
      <c r="G13" s="33" t="s">
        <v>43</v>
      </c>
      <c r="H13" s="33" t="s">
        <v>117</v>
      </c>
      <c r="I13" s="33" t="s">
        <v>160</v>
      </c>
      <c r="J13" s="33" t="s">
        <v>113</v>
      </c>
      <c r="K13" s="35" t="n">
        <v>4.5</v>
      </c>
      <c r="L13" s="35" t="n">
        <v>4.3</v>
      </c>
      <c r="M13" s="35" t="n">
        <v>4.5</v>
      </c>
      <c r="N13" s="35" t="n">
        <v>4.3</v>
      </c>
      <c r="O13" s="35" t="n">
        <v>4.8</v>
      </c>
      <c r="P13" s="35" t="n">
        <v>4.8</v>
      </c>
      <c r="Q13" s="35" t="n">
        <v>4.2</v>
      </c>
      <c r="R13" s="35" t="n">
        <v>4</v>
      </c>
      <c r="S13" s="35" t="n">
        <v>4.7</v>
      </c>
      <c r="T13" s="35" t="n">
        <v>5</v>
      </c>
      <c r="U13" s="36" t="n">
        <v>45.1</v>
      </c>
      <c r="V13" s="36" t="n">
        <v>4.51</v>
      </c>
      <c r="W13" s="37" t="b">
        <f aca="false">TRUE()</f>
        <v>1</v>
      </c>
    </row>
    <row r="14" customFormat="false" ht="12.75" hidden="false" customHeight="false" outlineLevel="0" collapsed="false">
      <c r="A14" s="32" t="n">
        <v>298</v>
      </c>
      <c r="B14" s="33" t="s">
        <v>14</v>
      </c>
      <c r="C14" s="33" t="s">
        <v>15</v>
      </c>
      <c r="D14" s="33" t="s">
        <v>21</v>
      </c>
      <c r="E14" s="33" t="s">
        <v>91</v>
      </c>
      <c r="F14" s="34" t="n">
        <v>39141</v>
      </c>
      <c r="G14" s="33" t="s">
        <v>37</v>
      </c>
      <c r="H14" s="33" t="s">
        <v>82</v>
      </c>
      <c r="I14" s="33" t="s">
        <v>160</v>
      </c>
      <c r="J14" s="33" t="s">
        <v>113</v>
      </c>
      <c r="K14" s="35" t="n">
        <v>4.8</v>
      </c>
      <c r="L14" s="35" t="n">
        <v>4.4</v>
      </c>
      <c r="M14" s="35" t="n">
        <v>4.7</v>
      </c>
      <c r="N14" s="35" t="n">
        <v>3.9</v>
      </c>
      <c r="O14" s="35" t="n">
        <v>4.5</v>
      </c>
      <c r="P14" s="35" t="n">
        <v>4</v>
      </c>
      <c r="Q14" s="35" t="n">
        <v>4.4</v>
      </c>
      <c r="R14" s="35" t="n">
        <v>3</v>
      </c>
      <c r="S14" s="35" t="n">
        <v>4.5</v>
      </c>
      <c r="T14" s="35" t="n">
        <v>4.7</v>
      </c>
      <c r="U14" s="36" t="n">
        <v>42.9</v>
      </c>
      <c r="V14" s="36" t="n">
        <v>4.29</v>
      </c>
      <c r="W14" s="37" t="b">
        <f aca="false">TRUE()</f>
        <v>1</v>
      </c>
    </row>
    <row r="15" customFormat="false" ht="12.75" hidden="false" customHeight="false" outlineLevel="0" collapsed="false">
      <c r="A15" s="32" t="n">
        <v>299</v>
      </c>
      <c r="B15" s="33" t="s">
        <v>14</v>
      </c>
      <c r="C15" s="33" t="s">
        <v>15</v>
      </c>
      <c r="D15" s="33" t="s">
        <v>35</v>
      </c>
      <c r="E15" s="33" t="s">
        <v>137</v>
      </c>
      <c r="F15" s="34" t="n">
        <v>39142</v>
      </c>
      <c r="G15" s="33" t="s">
        <v>26</v>
      </c>
      <c r="H15" s="33" t="s">
        <v>25</v>
      </c>
      <c r="I15" s="33" t="s">
        <v>160</v>
      </c>
      <c r="J15" s="33" t="s">
        <v>113</v>
      </c>
      <c r="K15" s="35" t="n">
        <v>4.7</v>
      </c>
      <c r="L15" s="35" t="n">
        <v>4.1</v>
      </c>
      <c r="M15" s="35" t="n">
        <v>4.4</v>
      </c>
      <c r="N15" s="35" t="n">
        <v>4.1</v>
      </c>
      <c r="O15" s="35" t="n">
        <v>4.3</v>
      </c>
      <c r="P15" s="35" t="n">
        <v>4</v>
      </c>
      <c r="Q15" s="35" t="n">
        <v>4.2</v>
      </c>
      <c r="R15" s="35" t="n">
        <v>5</v>
      </c>
      <c r="S15" s="35" t="n">
        <v>4.8</v>
      </c>
      <c r="T15" s="35" t="n">
        <v>4.5</v>
      </c>
      <c r="U15" s="36" t="n">
        <v>44.1</v>
      </c>
      <c r="V15" s="36" t="n">
        <v>4.41</v>
      </c>
      <c r="W15" s="37" t="b">
        <f aca="false">TRUE()</f>
        <v>1</v>
      </c>
    </row>
    <row r="16" customFormat="false" ht="12.75" hidden="false" customHeight="false" outlineLevel="0" collapsed="false">
      <c r="A16" s="32" t="n">
        <v>300</v>
      </c>
      <c r="B16" s="33" t="s">
        <v>14</v>
      </c>
      <c r="C16" s="33" t="s">
        <v>121</v>
      </c>
      <c r="D16" s="33" t="s">
        <v>23</v>
      </c>
      <c r="E16" s="33" t="s">
        <v>138</v>
      </c>
      <c r="F16" s="34" t="n">
        <v>39146</v>
      </c>
      <c r="G16" s="33" t="s">
        <v>43</v>
      </c>
      <c r="H16" s="33" t="s">
        <v>38</v>
      </c>
      <c r="I16" s="33" t="s">
        <v>160</v>
      </c>
      <c r="J16" s="33" t="s">
        <v>113</v>
      </c>
      <c r="K16" s="35" t="n">
        <v>4.5</v>
      </c>
      <c r="L16" s="35" t="n">
        <v>4.6</v>
      </c>
      <c r="M16" s="35" t="n">
        <v>4.5</v>
      </c>
      <c r="N16" s="35" t="n">
        <v>4.3</v>
      </c>
      <c r="O16" s="35" t="n">
        <v>4.7</v>
      </c>
      <c r="P16" s="35" t="n">
        <v>4.8</v>
      </c>
      <c r="Q16" s="35" t="n">
        <v>4.3</v>
      </c>
      <c r="R16" s="35" t="n">
        <v>4.5</v>
      </c>
      <c r="S16" s="35" t="n">
        <v>4.8</v>
      </c>
      <c r="T16" s="35" t="n">
        <v>4.5</v>
      </c>
      <c r="U16" s="36" t="n">
        <v>45.5</v>
      </c>
      <c r="V16" s="36" t="n">
        <v>4.55</v>
      </c>
      <c r="W16" s="37" t="b">
        <f aca="false">TRUE()</f>
        <v>1</v>
      </c>
    </row>
    <row r="17" customFormat="false" ht="12.75" hidden="false" customHeight="false" outlineLevel="0" collapsed="false">
      <c r="A17" s="32" t="n">
        <v>301</v>
      </c>
      <c r="B17" s="33" t="s">
        <v>14</v>
      </c>
      <c r="C17" s="33" t="s">
        <v>121</v>
      </c>
      <c r="D17" s="33" t="s">
        <v>44</v>
      </c>
      <c r="E17" s="33" t="s">
        <v>137</v>
      </c>
      <c r="F17" s="34" t="n">
        <v>39148</v>
      </c>
      <c r="G17" s="33" t="s">
        <v>43</v>
      </c>
      <c r="H17" s="33" t="s">
        <v>89</v>
      </c>
      <c r="I17" s="33" t="s">
        <v>112</v>
      </c>
      <c r="J17" s="33" t="s">
        <v>113</v>
      </c>
      <c r="K17" s="35" t="n">
        <v>4.5</v>
      </c>
      <c r="L17" s="35" t="n">
        <v>4.7</v>
      </c>
      <c r="M17" s="35" t="n">
        <v>4.9</v>
      </c>
      <c r="N17" s="35" t="n">
        <v>4.9</v>
      </c>
      <c r="O17" s="35" t="n">
        <v>4.9</v>
      </c>
      <c r="P17" s="35" t="n">
        <v>4.8</v>
      </c>
      <c r="Q17" s="35" t="n">
        <v>4.3</v>
      </c>
      <c r="R17" s="35" t="n">
        <v>4.3</v>
      </c>
      <c r="S17" s="35" t="n">
        <v>4.2</v>
      </c>
      <c r="T17" s="35" t="n">
        <v>5</v>
      </c>
      <c r="U17" s="36" t="n">
        <v>46.5</v>
      </c>
      <c r="V17" s="36" t="n">
        <v>4.65</v>
      </c>
      <c r="W17" s="37" t="b">
        <f aca="false">TRUE()</f>
        <v>1</v>
      </c>
    </row>
    <row r="18" customFormat="false" ht="12.75" hidden="false" customHeight="false" outlineLevel="0" collapsed="false">
      <c r="A18" s="32" t="n">
        <v>304</v>
      </c>
      <c r="B18" s="33" t="s">
        <v>14</v>
      </c>
      <c r="C18" s="33" t="s">
        <v>121</v>
      </c>
      <c r="D18" s="33" t="s">
        <v>44</v>
      </c>
      <c r="E18" s="33" t="s">
        <v>162</v>
      </c>
      <c r="F18" s="34" t="n">
        <v>39149</v>
      </c>
      <c r="G18" s="33" t="s">
        <v>26</v>
      </c>
      <c r="H18" s="33" t="s">
        <v>123</v>
      </c>
      <c r="I18" s="33" t="s">
        <v>112</v>
      </c>
      <c r="J18" s="33" t="s">
        <v>113</v>
      </c>
      <c r="K18" s="35" t="n">
        <v>4.8</v>
      </c>
      <c r="L18" s="35" t="n">
        <v>4.3</v>
      </c>
      <c r="M18" s="35" t="n">
        <v>4.6</v>
      </c>
      <c r="N18" s="35" t="n">
        <v>4.6</v>
      </c>
      <c r="O18" s="35" t="n">
        <v>4.8</v>
      </c>
      <c r="P18" s="35" t="n">
        <v>4.5</v>
      </c>
      <c r="Q18" s="35" t="n">
        <v>4.2</v>
      </c>
      <c r="R18" s="35" t="n">
        <v>3.5</v>
      </c>
      <c r="S18" s="35" t="n">
        <v>4</v>
      </c>
      <c r="T18" s="35" t="n">
        <v>4.5</v>
      </c>
      <c r="U18" s="36" t="n">
        <v>43.8</v>
      </c>
      <c r="V18" s="36" t="n">
        <v>4.38</v>
      </c>
      <c r="W18" s="37" t="b">
        <f aca="false">TRUE()</f>
        <v>1</v>
      </c>
    </row>
    <row r="19" customFormat="false" ht="12.75" hidden="false" customHeight="false" outlineLevel="0" collapsed="false">
      <c r="A19" s="32" t="n">
        <v>302</v>
      </c>
      <c r="B19" s="33" t="s">
        <v>14</v>
      </c>
      <c r="C19" s="33" t="s">
        <v>121</v>
      </c>
      <c r="D19" s="33" t="s">
        <v>20</v>
      </c>
      <c r="E19" s="33" t="s">
        <v>91</v>
      </c>
      <c r="F19" s="34" t="n">
        <v>39149</v>
      </c>
      <c r="G19" s="33" t="s">
        <v>34</v>
      </c>
      <c r="H19" s="33" t="s">
        <v>70</v>
      </c>
      <c r="I19" s="33" t="s">
        <v>112</v>
      </c>
      <c r="J19" s="33" t="s">
        <v>113</v>
      </c>
      <c r="K19" s="35" t="n">
        <v>4.5</v>
      </c>
      <c r="L19" s="35" t="n">
        <v>4.1</v>
      </c>
      <c r="M19" s="35" t="n">
        <v>4.3</v>
      </c>
      <c r="N19" s="35" t="n">
        <v>3.9</v>
      </c>
      <c r="O19" s="35" t="n">
        <v>4.6</v>
      </c>
      <c r="P19" s="35" t="n">
        <v>4.2</v>
      </c>
      <c r="Q19" s="35" t="n">
        <v>3.6</v>
      </c>
      <c r="R19" s="35" t="n">
        <v>3</v>
      </c>
      <c r="S19" s="35" t="n">
        <v>5</v>
      </c>
      <c r="T19" s="35" t="n">
        <v>4.5</v>
      </c>
      <c r="U19" s="36" t="n">
        <v>41.7</v>
      </c>
      <c r="V19" s="36" t="n">
        <v>4.17</v>
      </c>
      <c r="W19" s="37" t="b">
        <f aca="false">TRUE()</f>
        <v>1</v>
      </c>
    </row>
    <row r="20" customFormat="false" ht="12.75" hidden="false" customHeight="false" outlineLevel="0" collapsed="false">
      <c r="A20" s="32" t="n">
        <v>303</v>
      </c>
      <c r="B20" s="33" t="s">
        <v>14</v>
      </c>
      <c r="C20" s="33" t="s">
        <v>121</v>
      </c>
      <c r="D20" s="33" t="s">
        <v>20</v>
      </c>
      <c r="E20" s="33" t="s">
        <v>124</v>
      </c>
      <c r="F20" s="34" t="n">
        <v>39149</v>
      </c>
      <c r="G20" s="33" t="s">
        <v>37</v>
      </c>
      <c r="H20" s="33" t="s">
        <v>119</v>
      </c>
      <c r="I20" s="33" t="s">
        <v>112</v>
      </c>
      <c r="J20" s="33" t="s">
        <v>113</v>
      </c>
      <c r="K20" s="35" t="n">
        <v>4.7</v>
      </c>
      <c r="L20" s="35" t="n">
        <v>4.4</v>
      </c>
      <c r="M20" s="35" t="n">
        <v>4.2</v>
      </c>
      <c r="N20" s="35" t="n">
        <v>4</v>
      </c>
      <c r="O20" s="35" t="n">
        <v>4.7</v>
      </c>
      <c r="P20" s="35" t="n">
        <v>4.5</v>
      </c>
      <c r="Q20" s="35" t="n">
        <v>4.4</v>
      </c>
      <c r="R20" s="35" t="n">
        <v>3.8</v>
      </c>
      <c r="S20" s="35" t="n">
        <v>4.3</v>
      </c>
      <c r="T20" s="35" t="n">
        <v>4.5</v>
      </c>
      <c r="U20" s="36" t="n">
        <v>43.5</v>
      </c>
      <c r="V20" s="36" t="n">
        <v>4.35</v>
      </c>
      <c r="W20" s="37" t="b">
        <f aca="false">TRUE()</f>
        <v>1</v>
      </c>
    </row>
    <row r="21" customFormat="false" ht="12.75" hidden="false" customHeight="false" outlineLevel="0" collapsed="false">
      <c r="A21" s="32" t="n">
        <v>309</v>
      </c>
      <c r="B21" s="33" t="s">
        <v>14</v>
      </c>
      <c r="C21" s="33" t="s">
        <v>41</v>
      </c>
      <c r="D21" s="33" t="s">
        <v>90</v>
      </c>
      <c r="E21" s="33" t="s">
        <v>73</v>
      </c>
      <c r="F21" s="34" t="n">
        <v>39161</v>
      </c>
      <c r="G21" s="33" t="s">
        <v>131</v>
      </c>
      <c r="H21" s="33" t="s">
        <v>132</v>
      </c>
      <c r="I21" s="33" t="s">
        <v>112</v>
      </c>
      <c r="J21" s="33" t="s">
        <v>113</v>
      </c>
      <c r="K21" s="35" t="n">
        <v>4.1</v>
      </c>
      <c r="L21" s="35" t="n">
        <v>3.9</v>
      </c>
      <c r="M21" s="35" t="n">
        <v>4</v>
      </c>
      <c r="N21" s="35" t="n">
        <v>3.8</v>
      </c>
      <c r="O21" s="35" t="n">
        <v>4.3</v>
      </c>
      <c r="P21" s="35" t="n">
        <v>4</v>
      </c>
      <c r="Q21" s="35" t="n">
        <v>3.9</v>
      </c>
      <c r="R21" s="35" t="n">
        <v>3.8</v>
      </c>
      <c r="S21" s="35" t="n">
        <v>4</v>
      </c>
      <c r="T21" s="35" t="n">
        <v>4</v>
      </c>
      <c r="U21" s="36" t="n">
        <v>39.8</v>
      </c>
      <c r="V21" s="36" t="n">
        <v>3.98</v>
      </c>
      <c r="W21" s="37" t="b">
        <f aca="false">TRUE()</f>
        <v>1</v>
      </c>
    </row>
    <row r="22" customFormat="false" ht="12.75" hidden="false" customHeight="false" outlineLevel="0" collapsed="false">
      <c r="A22" s="32" t="n">
        <v>305</v>
      </c>
      <c r="B22" s="33" t="s">
        <v>14</v>
      </c>
      <c r="C22" s="33" t="s">
        <v>41</v>
      </c>
      <c r="D22" s="33" t="s">
        <v>90</v>
      </c>
      <c r="E22" s="33" t="s">
        <v>67</v>
      </c>
      <c r="F22" s="34" t="n">
        <v>39161</v>
      </c>
      <c r="G22" s="33" t="s">
        <v>29</v>
      </c>
      <c r="H22" s="33" t="s">
        <v>70</v>
      </c>
      <c r="I22" s="33" t="s">
        <v>112</v>
      </c>
      <c r="J22" s="33" t="s">
        <v>113</v>
      </c>
      <c r="K22" s="35" t="n">
        <v>4.6</v>
      </c>
      <c r="L22" s="35" t="n">
        <v>4.6</v>
      </c>
      <c r="M22" s="35" t="n">
        <v>4.2</v>
      </c>
      <c r="N22" s="35" t="n">
        <v>4.1</v>
      </c>
      <c r="O22" s="35" t="n">
        <v>4.7</v>
      </c>
      <c r="P22" s="35" t="n">
        <v>4.7</v>
      </c>
      <c r="Q22" s="35" t="n">
        <v>4.3</v>
      </c>
      <c r="R22" s="35" t="n">
        <v>5</v>
      </c>
      <c r="S22" s="35" t="n">
        <v>5</v>
      </c>
      <c r="T22" s="35" t="n">
        <v>5</v>
      </c>
      <c r="U22" s="36" t="n">
        <v>46.2</v>
      </c>
      <c r="V22" s="36" t="n">
        <v>4.62</v>
      </c>
      <c r="W22" s="37" t="b">
        <f aca="false">TRUE()</f>
        <v>1</v>
      </c>
    </row>
    <row r="23" customFormat="false" ht="12.75" hidden="false" customHeight="false" outlineLevel="0" collapsed="false">
      <c r="A23" s="32" t="n">
        <v>306</v>
      </c>
      <c r="B23" s="33" t="s">
        <v>14</v>
      </c>
      <c r="C23" s="33" t="s">
        <v>41</v>
      </c>
      <c r="D23" s="33" t="s">
        <v>90</v>
      </c>
      <c r="E23" s="33" t="s">
        <v>124</v>
      </c>
      <c r="F23" s="34" t="n">
        <v>39161</v>
      </c>
      <c r="G23" s="33" t="s">
        <v>29</v>
      </c>
      <c r="H23" s="33" t="s">
        <v>25</v>
      </c>
      <c r="I23" s="33" t="s">
        <v>112</v>
      </c>
      <c r="J23" s="33" t="s">
        <v>113</v>
      </c>
      <c r="K23" s="35" t="n">
        <v>4.8</v>
      </c>
      <c r="L23" s="35" t="n">
        <v>4.7</v>
      </c>
      <c r="M23" s="35" t="n">
        <v>4.8</v>
      </c>
      <c r="N23" s="35" t="n">
        <v>4.7</v>
      </c>
      <c r="O23" s="35" t="n">
        <v>4.8</v>
      </c>
      <c r="P23" s="35" t="n">
        <v>4.8</v>
      </c>
      <c r="Q23" s="35" t="n">
        <v>4.7</v>
      </c>
      <c r="R23" s="35" t="n">
        <v>5</v>
      </c>
      <c r="S23" s="35" t="n">
        <v>4.3</v>
      </c>
      <c r="T23" s="35" t="n">
        <v>5</v>
      </c>
      <c r="U23" s="36" t="n">
        <v>47.6</v>
      </c>
      <c r="V23" s="36" t="n">
        <v>4.76</v>
      </c>
      <c r="W23" s="37" t="b">
        <f aca="false">TRUE()</f>
        <v>1</v>
      </c>
    </row>
    <row r="24" customFormat="false" ht="12.75" hidden="false" customHeight="false" outlineLevel="0" collapsed="false">
      <c r="A24" s="32" t="n">
        <v>308</v>
      </c>
      <c r="B24" s="33" t="s">
        <v>14</v>
      </c>
      <c r="C24" s="33" t="s">
        <v>41</v>
      </c>
      <c r="D24" s="33" t="s">
        <v>90</v>
      </c>
      <c r="E24" s="33" t="s">
        <v>38</v>
      </c>
      <c r="F24" s="34" t="n">
        <v>39161</v>
      </c>
      <c r="G24" s="33" t="s">
        <v>131</v>
      </c>
      <c r="H24" s="33" t="s">
        <v>125</v>
      </c>
      <c r="I24" s="33" t="s">
        <v>112</v>
      </c>
      <c r="J24" s="33" t="s">
        <v>113</v>
      </c>
      <c r="K24" s="35" t="n">
        <v>4.2</v>
      </c>
      <c r="L24" s="35" t="n">
        <v>4</v>
      </c>
      <c r="M24" s="35" t="n">
        <v>3.9</v>
      </c>
      <c r="N24" s="35" t="n">
        <v>3.6</v>
      </c>
      <c r="O24" s="35" t="n">
        <v>4</v>
      </c>
      <c r="P24" s="35" t="n">
        <v>4</v>
      </c>
      <c r="Q24" s="33" t="s">
        <v>83</v>
      </c>
      <c r="R24" s="33" t="s">
        <v>83</v>
      </c>
      <c r="S24" s="35" t="n">
        <v>3.5</v>
      </c>
      <c r="T24" s="35" t="n">
        <v>4</v>
      </c>
      <c r="U24" s="36" t="n">
        <v>31.2</v>
      </c>
      <c r="V24" s="36" t="n">
        <v>3.9</v>
      </c>
      <c r="W24" s="37" t="b">
        <f aca="false">TRUE()</f>
        <v>1</v>
      </c>
    </row>
    <row r="25" customFormat="false" ht="12.75" hidden="false" customHeight="false" outlineLevel="0" collapsed="false">
      <c r="A25" s="32" t="n">
        <v>310</v>
      </c>
      <c r="B25" s="33" t="s">
        <v>14</v>
      </c>
      <c r="C25" s="33" t="s">
        <v>41</v>
      </c>
      <c r="D25" s="33" t="s">
        <v>90</v>
      </c>
      <c r="E25" s="33" t="s">
        <v>137</v>
      </c>
      <c r="F25" s="34" t="n">
        <v>39161</v>
      </c>
      <c r="G25" s="33" t="s">
        <v>131</v>
      </c>
      <c r="H25" s="33" t="s">
        <v>73</v>
      </c>
      <c r="I25" s="33" t="s">
        <v>112</v>
      </c>
      <c r="J25" s="33" t="s">
        <v>113</v>
      </c>
      <c r="K25" s="35" t="n">
        <v>3.8</v>
      </c>
      <c r="L25" s="35" t="n">
        <v>3.6</v>
      </c>
      <c r="M25" s="35" t="n">
        <v>3.8</v>
      </c>
      <c r="N25" s="35" t="n">
        <v>3.7</v>
      </c>
      <c r="O25" s="35" t="n">
        <v>3.9</v>
      </c>
      <c r="P25" s="35" t="n">
        <v>3.7</v>
      </c>
      <c r="Q25" s="35" t="n">
        <v>3.7</v>
      </c>
      <c r="R25" s="35" t="n">
        <v>3</v>
      </c>
      <c r="S25" s="35" t="n">
        <v>3.8</v>
      </c>
      <c r="T25" s="35" t="n">
        <v>3.7</v>
      </c>
      <c r="U25" s="36" t="n">
        <v>36.7</v>
      </c>
      <c r="V25" s="36" t="n">
        <v>3.67</v>
      </c>
      <c r="W25" s="37" t="b">
        <f aca="false">TRUE()</f>
        <v>1</v>
      </c>
    </row>
    <row r="26" customFormat="false" ht="12.75" hidden="false" customHeight="false" outlineLevel="0" collapsed="false">
      <c r="A26" s="32" t="n">
        <v>313</v>
      </c>
      <c r="B26" s="33" t="s">
        <v>14</v>
      </c>
      <c r="C26" s="33" t="s">
        <v>41</v>
      </c>
      <c r="D26" s="33" t="s">
        <v>90</v>
      </c>
      <c r="E26" s="33" t="s">
        <v>123</v>
      </c>
      <c r="F26" s="34" t="n">
        <v>39161</v>
      </c>
      <c r="G26" s="33" t="s">
        <v>30</v>
      </c>
      <c r="H26" s="33" t="s">
        <v>42</v>
      </c>
      <c r="I26" s="33" t="s">
        <v>112</v>
      </c>
      <c r="J26" s="33" t="s">
        <v>113</v>
      </c>
      <c r="K26" s="35" t="n">
        <v>4.6</v>
      </c>
      <c r="L26" s="35" t="n">
        <v>4.7</v>
      </c>
      <c r="M26" s="35" t="n">
        <v>4.7</v>
      </c>
      <c r="N26" s="35" t="n">
        <v>4.4</v>
      </c>
      <c r="O26" s="35" t="n">
        <v>4.6</v>
      </c>
      <c r="P26" s="35" t="n">
        <v>4.8</v>
      </c>
      <c r="Q26" s="35" t="n">
        <v>4.4</v>
      </c>
      <c r="R26" s="35" t="n">
        <v>4.5</v>
      </c>
      <c r="S26" s="35" t="n">
        <v>4.8</v>
      </c>
      <c r="T26" s="35" t="n">
        <v>4.5</v>
      </c>
      <c r="U26" s="36" t="n">
        <v>46</v>
      </c>
      <c r="V26" s="36" t="n">
        <v>4.6</v>
      </c>
      <c r="W26" s="37" t="b">
        <f aca="false">TRUE()</f>
        <v>1</v>
      </c>
    </row>
    <row r="27" customFormat="false" ht="12.75" hidden="false" customHeight="false" outlineLevel="0" collapsed="false">
      <c r="A27" s="32" t="n">
        <v>312</v>
      </c>
      <c r="B27" s="33" t="s">
        <v>14</v>
      </c>
      <c r="C27" s="33" t="s">
        <v>41</v>
      </c>
      <c r="D27" s="33" t="s">
        <v>90</v>
      </c>
      <c r="E27" s="33" t="s">
        <v>162</v>
      </c>
      <c r="F27" s="34" t="n">
        <v>39161</v>
      </c>
      <c r="G27" s="33" t="s">
        <v>30</v>
      </c>
      <c r="H27" s="33" t="s">
        <v>119</v>
      </c>
      <c r="I27" s="33" t="s">
        <v>112</v>
      </c>
      <c r="J27" s="33" t="s">
        <v>113</v>
      </c>
      <c r="K27" s="35" t="n">
        <v>4.8</v>
      </c>
      <c r="L27" s="35" t="n">
        <v>5</v>
      </c>
      <c r="M27" s="35" t="n">
        <v>4.7</v>
      </c>
      <c r="N27" s="35" t="n">
        <v>4.6</v>
      </c>
      <c r="O27" s="35" t="n">
        <v>4.7</v>
      </c>
      <c r="P27" s="35" t="n">
        <v>5</v>
      </c>
      <c r="Q27" s="35" t="n">
        <v>4.6</v>
      </c>
      <c r="R27" s="35" t="n">
        <v>4.5</v>
      </c>
      <c r="S27" s="35" t="n">
        <v>4.8</v>
      </c>
      <c r="T27" s="35" t="n">
        <v>4.5</v>
      </c>
      <c r="U27" s="36" t="n">
        <v>47.2</v>
      </c>
      <c r="V27" s="36" t="n">
        <v>4.72</v>
      </c>
      <c r="W27" s="37" t="b">
        <f aca="false">TRUE()</f>
        <v>1</v>
      </c>
    </row>
    <row r="28" customFormat="false" ht="12.75" hidden="false" customHeight="false" outlineLevel="0" collapsed="false">
      <c r="A28" s="32" t="n">
        <v>311</v>
      </c>
      <c r="B28" s="33" t="s">
        <v>14</v>
      </c>
      <c r="C28" s="33" t="s">
        <v>41</v>
      </c>
      <c r="D28" s="33" t="s">
        <v>90</v>
      </c>
      <c r="E28" s="33" t="s">
        <v>79</v>
      </c>
      <c r="F28" s="34" t="n">
        <v>39161</v>
      </c>
      <c r="G28" s="33" t="s">
        <v>30</v>
      </c>
      <c r="H28" s="33" t="s">
        <v>161</v>
      </c>
      <c r="I28" s="33" t="s">
        <v>112</v>
      </c>
      <c r="J28" s="33" t="s">
        <v>113</v>
      </c>
      <c r="K28" s="35" t="n">
        <v>4.5</v>
      </c>
      <c r="L28" s="35" t="n">
        <v>4.3</v>
      </c>
      <c r="M28" s="35" t="n">
        <v>4.5</v>
      </c>
      <c r="N28" s="35" t="n">
        <v>4.3</v>
      </c>
      <c r="O28" s="35" t="n">
        <v>4.6</v>
      </c>
      <c r="P28" s="35" t="n">
        <v>4.5</v>
      </c>
      <c r="Q28" s="35" t="n">
        <v>4.3</v>
      </c>
      <c r="R28" s="35" t="n">
        <v>4.8</v>
      </c>
      <c r="S28" s="35" t="n">
        <v>4.7</v>
      </c>
      <c r="T28" s="35" t="n">
        <v>4.5</v>
      </c>
      <c r="U28" s="36" t="n">
        <v>45</v>
      </c>
      <c r="V28" s="36" t="n">
        <v>4.5</v>
      </c>
      <c r="W28" s="37" t="b">
        <f aca="false">TRUE()</f>
        <v>1</v>
      </c>
    </row>
    <row r="29" customFormat="false" ht="12.75" hidden="false" customHeight="false" outlineLevel="0" collapsed="false">
      <c r="A29" s="32" t="n">
        <v>307</v>
      </c>
      <c r="B29" s="33" t="s">
        <v>14</v>
      </c>
      <c r="C29" s="33" t="s">
        <v>41</v>
      </c>
      <c r="D29" s="33" t="s">
        <v>90</v>
      </c>
      <c r="E29" s="33" t="s">
        <v>91</v>
      </c>
      <c r="F29" s="34" t="n">
        <v>39161</v>
      </c>
      <c r="G29" s="33" t="s">
        <v>29</v>
      </c>
      <c r="H29" s="33" t="s">
        <v>32</v>
      </c>
      <c r="I29" s="33" t="s">
        <v>112</v>
      </c>
      <c r="J29" s="33" t="s">
        <v>113</v>
      </c>
      <c r="K29" s="35" t="n">
        <v>4.8</v>
      </c>
      <c r="L29" s="35" t="n">
        <v>4.6</v>
      </c>
      <c r="M29" s="35" t="n">
        <v>4.6</v>
      </c>
      <c r="N29" s="35" t="n">
        <v>4.4</v>
      </c>
      <c r="O29" s="35" t="n">
        <v>4.7</v>
      </c>
      <c r="P29" s="35" t="n">
        <v>4.7</v>
      </c>
      <c r="Q29" s="35" t="n">
        <v>4.8</v>
      </c>
      <c r="R29" s="35" t="n">
        <v>4.8</v>
      </c>
      <c r="S29" s="35" t="n">
        <v>4.7</v>
      </c>
      <c r="T29" s="35" t="n">
        <v>4.5</v>
      </c>
      <c r="U29" s="36" t="n">
        <v>46.6</v>
      </c>
      <c r="V29" s="36" t="n">
        <v>4.66</v>
      </c>
      <c r="W29" s="37" t="b">
        <f aca="false">TRUE()</f>
        <v>1</v>
      </c>
    </row>
    <row r="30" customFormat="false" ht="12.75" hidden="false" customHeight="false" outlineLevel="0" collapsed="false">
      <c r="A30" s="32" t="n">
        <v>319</v>
      </c>
      <c r="B30" s="33" t="s">
        <v>14</v>
      </c>
      <c r="C30" s="33" t="s">
        <v>41</v>
      </c>
      <c r="D30" s="33" t="s">
        <v>127</v>
      </c>
      <c r="E30" s="33" t="s">
        <v>141</v>
      </c>
      <c r="F30" s="34" t="n">
        <v>39168</v>
      </c>
      <c r="G30" s="33" t="s">
        <v>131</v>
      </c>
      <c r="H30" s="33" t="s">
        <v>91</v>
      </c>
      <c r="I30" s="33" t="s">
        <v>112</v>
      </c>
      <c r="J30" s="33" t="s">
        <v>113</v>
      </c>
      <c r="K30" s="35" t="n">
        <v>4</v>
      </c>
      <c r="L30" s="35" t="n">
        <v>3.7</v>
      </c>
      <c r="M30" s="35" t="n">
        <v>3.6</v>
      </c>
      <c r="N30" s="35" t="n">
        <v>4.1</v>
      </c>
      <c r="O30" s="35" t="n">
        <v>3.8</v>
      </c>
      <c r="P30" s="35" t="n">
        <v>4</v>
      </c>
      <c r="Q30" s="35" t="n">
        <v>3.8</v>
      </c>
      <c r="R30" s="33" t="s">
        <v>83</v>
      </c>
      <c r="S30" s="35" t="n">
        <v>3.2</v>
      </c>
      <c r="T30" s="35" t="n">
        <v>4</v>
      </c>
      <c r="U30" s="36" t="n">
        <v>34.2</v>
      </c>
      <c r="V30" s="36" t="n">
        <v>3.8</v>
      </c>
      <c r="W30" s="37" t="b">
        <f aca="false">TRUE()</f>
        <v>1</v>
      </c>
    </row>
    <row r="31" customFormat="false" ht="12.75" hidden="false" customHeight="false" outlineLevel="0" collapsed="false">
      <c r="A31" s="32" t="n">
        <v>318</v>
      </c>
      <c r="B31" s="33" t="s">
        <v>14</v>
      </c>
      <c r="C31" s="33" t="s">
        <v>41</v>
      </c>
      <c r="D31" s="33" t="s">
        <v>127</v>
      </c>
      <c r="E31" s="33" t="s">
        <v>127</v>
      </c>
      <c r="F31" s="34" t="n">
        <v>39168</v>
      </c>
      <c r="G31" s="33" t="s">
        <v>131</v>
      </c>
      <c r="H31" s="33" t="s">
        <v>161</v>
      </c>
      <c r="I31" s="33" t="s">
        <v>112</v>
      </c>
      <c r="J31" s="33" t="s">
        <v>113</v>
      </c>
      <c r="K31" s="35" t="n">
        <v>4.3</v>
      </c>
      <c r="L31" s="35" t="n">
        <v>4.6</v>
      </c>
      <c r="M31" s="35" t="n">
        <v>4.1</v>
      </c>
      <c r="N31" s="35" t="n">
        <v>4.4</v>
      </c>
      <c r="O31" s="35" t="n">
        <v>4.5</v>
      </c>
      <c r="P31" s="35" t="n">
        <v>4.5</v>
      </c>
      <c r="Q31" s="35" t="n">
        <v>3.9</v>
      </c>
      <c r="R31" s="33" t="s">
        <v>83</v>
      </c>
      <c r="S31" s="35" t="n">
        <v>4</v>
      </c>
      <c r="T31" s="35" t="n">
        <v>4.5</v>
      </c>
      <c r="U31" s="36" t="n">
        <v>38.8</v>
      </c>
      <c r="V31" s="36" t="n">
        <v>4.31</v>
      </c>
      <c r="W31" s="37" t="b">
        <f aca="false">TRUE()</f>
        <v>1</v>
      </c>
    </row>
    <row r="32" customFormat="false" ht="12.75" hidden="false" customHeight="false" outlineLevel="0" collapsed="false">
      <c r="A32" s="32" t="n">
        <v>316</v>
      </c>
      <c r="B32" s="33" t="s">
        <v>14</v>
      </c>
      <c r="C32" s="33" t="s">
        <v>41</v>
      </c>
      <c r="D32" s="33" t="s">
        <v>127</v>
      </c>
      <c r="E32" s="33" t="s">
        <v>21</v>
      </c>
      <c r="F32" s="34" t="n">
        <v>39168</v>
      </c>
      <c r="G32" s="33" t="s">
        <v>30</v>
      </c>
      <c r="H32" s="33" t="s">
        <v>32</v>
      </c>
      <c r="I32" s="33" t="s">
        <v>112</v>
      </c>
      <c r="J32" s="33" t="s">
        <v>113</v>
      </c>
      <c r="K32" s="35" t="n">
        <v>4.9</v>
      </c>
      <c r="L32" s="35" t="n">
        <v>5</v>
      </c>
      <c r="M32" s="35" t="n">
        <v>5</v>
      </c>
      <c r="N32" s="35" t="n">
        <v>4.9</v>
      </c>
      <c r="O32" s="35" t="n">
        <v>4.8</v>
      </c>
      <c r="P32" s="35" t="n">
        <v>4.8</v>
      </c>
      <c r="Q32" s="35" t="n">
        <v>4.9</v>
      </c>
      <c r="R32" s="35" t="n">
        <v>4.8</v>
      </c>
      <c r="S32" s="35" t="n">
        <v>5</v>
      </c>
      <c r="T32" s="35" t="n">
        <v>4.5</v>
      </c>
      <c r="U32" s="36" t="n">
        <v>48.6</v>
      </c>
      <c r="V32" s="36" t="n">
        <v>4.86</v>
      </c>
      <c r="W32" s="37" t="b">
        <f aca="false">TRUE()</f>
        <v>1</v>
      </c>
    </row>
    <row r="33" customFormat="false" ht="12.75" hidden="false" customHeight="false" outlineLevel="0" collapsed="false">
      <c r="A33" s="32" t="n">
        <v>317</v>
      </c>
      <c r="B33" s="33" t="s">
        <v>14</v>
      </c>
      <c r="C33" s="33" t="s">
        <v>41</v>
      </c>
      <c r="D33" s="33" t="s">
        <v>127</v>
      </c>
      <c r="E33" s="33" t="s">
        <v>18</v>
      </c>
      <c r="F33" s="34" t="n">
        <v>39168</v>
      </c>
      <c r="G33" s="33" t="s">
        <v>30</v>
      </c>
      <c r="H33" s="33" t="s">
        <v>141</v>
      </c>
      <c r="I33" s="33" t="s">
        <v>112</v>
      </c>
      <c r="J33" s="33" t="s">
        <v>113</v>
      </c>
      <c r="K33" s="35" t="n">
        <v>4.8</v>
      </c>
      <c r="L33" s="35" t="n">
        <v>4.9</v>
      </c>
      <c r="M33" s="35" t="n">
        <v>4.8</v>
      </c>
      <c r="N33" s="35" t="n">
        <v>4.7</v>
      </c>
      <c r="O33" s="35" t="n">
        <v>4.8</v>
      </c>
      <c r="P33" s="35" t="n">
        <v>5</v>
      </c>
      <c r="Q33" s="35" t="n">
        <v>4.8</v>
      </c>
      <c r="R33" s="35" t="n">
        <v>4.8</v>
      </c>
      <c r="S33" s="35" t="n">
        <v>5</v>
      </c>
      <c r="T33" s="35" t="n">
        <v>4.3</v>
      </c>
      <c r="U33" s="36" t="n">
        <v>47.9</v>
      </c>
      <c r="V33" s="36" t="n">
        <v>4.79</v>
      </c>
      <c r="W33" s="37" t="b">
        <f aca="false">TRUE()</f>
        <v>1</v>
      </c>
    </row>
    <row r="34" customFormat="false" ht="12.75" hidden="false" customHeight="false" outlineLevel="0" collapsed="false">
      <c r="A34" s="32" t="n">
        <v>314</v>
      </c>
      <c r="B34" s="33" t="s">
        <v>14</v>
      </c>
      <c r="C34" s="33" t="s">
        <v>41</v>
      </c>
      <c r="D34" s="33" t="s">
        <v>127</v>
      </c>
      <c r="E34" s="33" t="s">
        <v>24</v>
      </c>
      <c r="F34" s="34" t="n">
        <v>39168</v>
      </c>
      <c r="G34" s="33" t="s">
        <v>29</v>
      </c>
      <c r="H34" s="33" t="s">
        <v>115</v>
      </c>
      <c r="I34" s="33" t="s">
        <v>112</v>
      </c>
      <c r="J34" s="33" t="s">
        <v>113</v>
      </c>
      <c r="K34" s="35" t="n">
        <v>4.8</v>
      </c>
      <c r="L34" s="35" t="n">
        <v>4.6</v>
      </c>
      <c r="M34" s="35" t="n">
        <v>4.8</v>
      </c>
      <c r="N34" s="35" t="n">
        <v>4.7</v>
      </c>
      <c r="O34" s="35" t="n">
        <v>4.8</v>
      </c>
      <c r="P34" s="35" t="n">
        <v>4.8</v>
      </c>
      <c r="Q34" s="33" t="s">
        <v>83</v>
      </c>
      <c r="R34" s="33" t="s">
        <v>83</v>
      </c>
      <c r="S34" s="35" t="n">
        <v>5</v>
      </c>
      <c r="T34" s="35" t="n">
        <v>5</v>
      </c>
      <c r="U34" s="36" t="n">
        <v>38.5</v>
      </c>
      <c r="V34" s="36" t="n">
        <v>4.81</v>
      </c>
      <c r="W34" s="37" t="b">
        <f aca="false">TRUE()</f>
        <v>1</v>
      </c>
    </row>
    <row r="35" customFormat="false" ht="12.75" hidden="false" customHeight="false" outlineLevel="0" collapsed="false">
      <c r="A35" s="32" t="n">
        <v>315</v>
      </c>
      <c r="B35" s="33" t="s">
        <v>14</v>
      </c>
      <c r="C35" s="33" t="s">
        <v>121</v>
      </c>
      <c r="D35" s="33" t="s">
        <v>126</v>
      </c>
      <c r="E35" s="33" t="s">
        <v>138</v>
      </c>
      <c r="F35" s="34" t="n">
        <v>39168</v>
      </c>
      <c r="G35" s="33" t="s">
        <v>29</v>
      </c>
      <c r="H35" s="33" t="s">
        <v>117</v>
      </c>
      <c r="I35" s="33" t="s">
        <v>112</v>
      </c>
      <c r="J35" s="33" t="s">
        <v>113</v>
      </c>
      <c r="K35" s="35" t="n">
        <v>4.8</v>
      </c>
      <c r="L35" s="35" t="n">
        <v>4.6</v>
      </c>
      <c r="M35" s="35" t="n">
        <v>4.5</v>
      </c>
      <c r="N35" s="35" t="n">
        <v>4.2</v>
      </c>
      <c r="O35" s="35" t="n">
        <v>4.5</v>
      </c>
      <c r="P35" s="35" t="n">
        <v>4.8</v>
      </c>
      <c r="Q35" s="35" t="n">
        <v>4.3</v>
      </c>
      <c r="R35" s="35" t="n">
        <v>4.8</v>
      </c>
      <c r="S35" s="35" t="n">
        <v>4.7</v>
      </c>
      <c r="T35" s="35" t="n">
        <v>5</v>
      </c>
      <c r="U35" s="36" t="n">
        <v>46.2</v>
      </c>
      <c r="V35" s="36" t="n">
        <v>4.62</v>
      </c>
      <c r="W35" s="37" t="b">
        <f aca="false">TRUE()</f>
        <v>1</v>
      </c>
    </row>
    <row r="36" customFormat="false" ht="12.75" hidden="false" customHeight="false" outlineLevel="0" collapsed="false">
      <c r="A36" s="32" t="n">
        <v>320</v>
      </c>
      <c r="B36" s="33" t="s">
        <v>14</v>
      </c>
      <c r="C36" s="33" t="s">
        <v>41</v>
      </c>
      <c r="D36" s="33" t="s">
        <v>126</v>
      </c>
      <c r="E36" s="33" t="s">
        <v>67</v>
      </c>
      <c r="F36" s="34" t="n">
        <v>39169</v>
      </c>
      <c r="G36" s="33" t="s">
        <v>34</v>
      </c>
      <c r="H36" s="33" t="s">
        <v>70</v>
      </c>
      <c r="I36" s="33" t="s">
        <v>112</v>
      </c>
      <c r="J36" s="33" t="s">
        <v>113</v>
      </c>
      <c r="K36" s="35" t="n">
        <v>4.7</v>
      </c>
      <c r="L36" s="35" t="n">
        <v>4.3</v>
      </c>
      <c r="M36" s="35" t="n">
        <v>4.3</v>
      </c>
      <c r="N36" s="35" t="n">
        <v>4.4</v>
      </c>
      <c r="O36" s="35" t="n">
        <v>4.8</v>
      </c>
      <c r="P36" s="35" t="n">
        <v>4.5</v>
      </c>
      <c r="Q36" s="35" t="n">
        <v>4.3</v>
      </c>
      <c r="R36" s="33" t="s">
        <v>83</v>
      </c>
      <c r="S36" s="35" t="n">
        <v>4.7</v>
      </c>
      <c r="T36" s="35" t="n">
        <v>5</v>
      </c>
      <c r="U36" s="36" t="n">
        <v>41</v>
      </c>
      <c r="V36" s="36" t="n">
        <v>4.56</v>
      </c>
      <c r="W36" s="37" t="b">
        <f aca="false">TRUE()</f>
        <v>1</v>
      </c>
    </row>
    <row r="37" customFormat="false" ht="12.75" hidden="false" customHeight="false" outlineLevel="0" collapsed="false">
      <c r="A37" s="32" t="n">
        <v>321</v>
      </c>
      <c r="B37" s="33" t="s">
        <v>14</v>
      </c>
      <c r="C37" s="33" t="s">
        <v>41</v>
      </c>
      <c r="D37" s="33" t="s">
        <v>131</v>
      </c>
      <c r="E37" s="33" t="s">
        <v>124</v>
      </c>
      <c r="F37" s="34" t="n">
        <v>39174</v>
      </c>
      <c r="G37" s="33" t="s">
        <v>26</v>
      </c>
      <c r="H37" s="33" t="s">
        <v>57</v>
      </c>
      <c r="I37" s="33" t="s">
        <v>112</v>
      </c>
      <c r="J37" s="33" t="s">
        <v>113</v>
      </c>
      <c r="K37" s="35" t="n">
        <v>4.8</v>
      </c>
      <c r="L37" s="35" t="n">
        <v>4.9</v>
      </c>
      <c r="M37" s="35" t="n">
        <v>4.8</v>
      </c>
      <c r="N37" s="35" t="n">
        <v>4.6</v>
      </c>
      <c r="O37" s="35" t="n">
        <v>4.6</v>
      </c>
      <c r="P37" s="35" t="n">
        <v>4.5</v>
      </c>
      <c r="Q37" s="35" t="n">
        <v>3.4</v>
      </c>
      <c r="R37" s="35" t="n">
        <v>3</v>
      </c>
      <c r="S37" s="35" t="n">
        <v>4</v>
      </c>
      <c r="T37" s="35" t="n">
        <v>4.5</v>
      </c>
      <c r="U37" s="36" t="n">
        <v>43.1</v>
      </c>
      <c r="V37" s="36" t="n">
        <v>4.31</v>
      </c>
      <c r="W37" s="37" t="b">
        <f aca="false">TRUE()</f>
        <v>1</v>
      </c>
    </row>
    <row r="38" customFormat="false" ht="12.75" hidden="false" customHeight="false" outlineLevel="0" collapsed="false">
      <c r="A38" s="32" t="n">
        <v>324</v>
      </c>
      <c r="B38" s="33" t="s">
        <v>14</v>
      </c>
      <c r="C38" s="33" t="s">
        <v>41</v>
      </c>
      <c r="D38" s="33" t="s">
        <v>131</v>
      </c>
      <c r="E38" s="33" t="s">
        <v>43</v>
      </c>
      <c r="F38" s="34" t="n">
        <v>39175</v>
      </c>
      <c r="G38" s="33" t="s">
        <v>29</v>
      </c>
      <c r="H38" s="33" t="s">
        <v>149</v>
      </c>
      <c r="I38" s="33" t="s">
        <v>112</v>
      </c>
      <c r="J38" s="33" t="s">
        <v>113</v>
      </c>
      <c r="K38" s="35" t="n">
        <v>4.8</v>
      </c>
      <c r="L38" s="35" t="n">
        <v>4.9</v>
      </c>
      <c r="M38" s="35" t="n">
        <v>4.4</v>
      </c>
      <c r="N38" s="35" t="n">
        <v>4.1</v>
      </c>
      <c r="O38" s="35" t="n">
        <v>4.7</v>
      </c>
      <c r="P38" s="35" t="n">
        <v>4.5</v>
      </c>
      <c r="Q38" s="35" t="n">
        <v>4.4</v>
      </c>
      <c r="R38" s="35" t="n">
        <v>4.8</v>
      </c>
      <c r="S38" s="35" t="n">
        <v>4.7</v>
      </c>
      <c r="T38" s="35" t="n">
        <v>5</v>
      </c>
      <c r="U38" s="36" t="n">
        <v>46.3</v>
      </c>
      <c r="V38" s="36" t="n">
        <v>4.63</v>
      </c>
      <c r="W38" s="37" t="b">
        <f aca="false">TRUE()</f>
        <v>1</v>
      </c>
    </row>
    <row r="39" customFormat="false" ht="12.75" hidden="false" customHeight="false" outlineLevel="0" collapsed="false">
      <c r="A39" s="32" t="n">
        <v>327</v>
      </c>
      <c r="B39" s="33" t="s">
        <v>14</v>
      </c>
      <c r="C39" s="33" t="s">
        <v>41</v>
      </c>
      <c r="D39" s="33" t="s">
        <v>131</v>
      </c>
      <c r="E39" s="33" t="s">
        <v>26</v>
      </c>
      <c r="F39" s="34" t="n">
        <v>39175</v>
      </c>
      <c r="G39" s="33" t="s">
        <v>30</v>
      </c>
      <c r="H39" s="33" t="s">
        <v>46</v>
      </c>
      <c r="I39" s="33" t="s">
        <v>112</v>
      </c>
      <c r="J39" s="33" t="s">
        <v>113</v>
      </c>
      <c r="K39" s="35" t="n">
        <v>5</v>
      </c>
      <c r="L39" s="35" t="n">
        <v>4.9</v>
      </c>
      <c r="M39" s="35" t="n">
        <v>4.9</v>
      </c>
      <c r="N39" s="35" t="n">
        <v>4.7</v>
      </c>
      <c r="O39" s="35" t="n">
        <v>4.8</v>
      </c>
      <c r="P39" s="35" t="n">
        <v>5</v>
      </c>
      <c r="Q39" s="35" t="n">
        <v>4.9</v>
      </c>
      <c r="R39" s="35" t="n">
        <v>5</v>
      </c>
      <c r="S39" s="35" t="n">
        <v>5</v>
      </c>
      <c r="T39" s="35" t="n">
        <v>4.6</v>
      </c>
      <c r="U39" s="36" t="n">
        <v>48.8</v>
      </c>
      <c r="V39" s="36" t="n">
        <v>4.88</v>
      </c>
      <c r="W39" s="37" t="b">
        <f aca="false">TRUE()</f>
        <v>1</v>
      </c>
    </row>
    <row r="40" customFormat="false" ht="12.75" hidden="false" customHeight="false" outlineLevel="0" collapsed="false">
      <c r="A40" s="32" t="n">
        <v>323</v>
      </c>
      <c r="B40" s="33" t="s">
        <v>14</v>
      </c>
      <c r="C40" s="33" t="s">
        <v>41</v>
      </c>
      <c r="D40" s="33" t="s">
        <v>131</v>
      </c>
      <c r="E40" s="33" t="s">
        <v>91</v>
      </c>
      <c r="F40" s="34" t="n">
        <v>39175</v>
      </c>
      <c r="G40" s="33" t="s">
        <v>131</v>
      </c>
      <c r="H40" s="33" t="s">
        <v>57</v>
      </c>
      <c r="I40" s="33" t="s">
        <v>112</v>
      </c>
      <c r="J40" s="33" t="s">
        <v>113</v>
      </c>
      <c r="K40" s="35" t="n">
        <v>4.2</v>
      </c>
      <c r="L40" s="35" t="n">
        <v>4.1</v>
      </c>
      <c r="M40" s="35" t="n">
        <v>4.1</v>
      </c>
      <c r="N40" s="35" t="n">
        <v>4</v>
      </c>
      <c r="O40" s="35" t="n">
        <v>4.2</v>
      </c>
      <c r="P40" s="35" t="n">
        <v>4</v>
      </c>
      <c r="Q40" s="35" t="n">
        <v>3.9</v>
      </c>
      <c r="R40" s="33" t="s">
        <v>83</v>
      </c>
      <c r="S40" s="35" t="n">
        <v>5</v>
      </c>
      <c r="T40" s="35" t="n">
        <v>4.5</v>
      </c>
      <c r="U40" s="36" t="n">
        <v>38</v>
      </c>
      <c r="V40" s="36" t="n">
        <v>4.22</v>
      </c>
      <c r="W40" s="37" t="b">
        <f aca="false">TRUE()</f>
        <v>1</v>
      </c>
    </row>
    <row r="41" customFormat="false" ht="12.75" hidden="false" customHeight="false" outlineLevel="0" collapsed="false">
      <c r="A41" s="32" t="n">
        <v>322</v>
      </c>
      <c r="B41" s="33" t="s">
        <v>14</v>
      </c>
      <c r="C41" s="33" t="s">
        <v>41</v>
      </c>
      <c r="D41" s="33" t="s">
        <v>131</v>
      </c>
      <c r="E41" s="33" t="s">
        <v>37</v>
      </c>
      <c r="F41" s="34" t="n">
        <v>39175</v>
      </c>
      <c r="G41" s="33" t="s">
        <v>131</v>
      </c>
      <c r="H41" s="33" t="s">
        <v>32</v>
      </c>
      <c r="I41" s="33" t="s">
        <v>112</v>
      </c>
      <c r="J41" s="33" t="s">
        <v>113</v>
      </c>
      <c r="K41" s="35" t="n">
        <v>4.2</v>
      </c>
      <c r="L41" s="35" t="n">
        <v>4.3</v>
      </c>
      <c r="M41" s="35" t="n">
        <v>4.1</v>
      </c>
      <c r="N41" s="35" t="n">
        <v>4.1</v>
      </c>
      <c r="O41" s="35" t="n">
        <v>4.3</v>
      </c>
      <c r="P41" s="35" t="n">
        <v>4.3</v>
      </c>
      <c r="Q41" s="35" t="n">
        <v>4.1</v>
      </c>
      <c r="R41" s="33" t="s">
        <v>83</v>
      </c>
      <c r="S41" s="35" t="n">
        <v>4.2</v>
      </c>
      <c r="T41" s="35" t="n">
        <v>4</v>
      </c>
      <c r="U41" s="36" t="n">
        <v>37.6</v>
      </c>
      <c r="V41" s="36" t="n">
        <v>4.18</v>
      </c>
      <c r="W41" s="37" t="b">
        <f aca="false">TRUE()</f>
        <v>1</v>
      </c>
    </row>
    <row r="42" customFormat="false" ht="12.75" hidden="false" customHeight="false" outlineLevel="0" collapsed="false">
      <c r="A42" s="32" t="n">
        <v>326</v>
      </c>
      <c r="B42" s="33" t="s">
        <v>14</v>
      </c>
      <c r="C42" s="33" t="s">
        <v>41</v>
      </c>
      <c r="D42" s="33" t="s">
        <v>131</v>
      </c>
      <c r="E42" s="33" t="s">
        <v>124</v>
      </c>
      <c r="F42" s="34" t="n">
        <v>39175</v>
      </c>
      <c r="G42" s="33" t="s">
        <v>30</v>
      </c>
      <c r="H42" s="33" t="s">
        <v>72</v>
      </c>
      <c r="I42" s="33" t="s">
        <v>112</v>
      </c>
      <c r="J42" s="33" t="s">
        <v>113</v>
      </c>
      <c r="K42" s="35" t="n">
        <v>4.6</v>
      </c>
      <c r="L42" s="35" t="n">
        <v>4.7</v>
      </c>
      <c r="M42" s="35" t="n">
        <v>4.8</v>
      </c>
      <c r="N42" s="35" t="n">
        <v>4.6</v>
      </c>
      <c r="O42" s="35" t="n">
        <v>4.8</v>
      </c>
      <c r="P42" s="35" t="n">
        <v>4.7</v>
      </c>
      <c r="Q42" s="35" t="n">
        <v>4.4</v>
      </c>
      <c r="R42" s="35" t="n">
        <v>4.3</v>
      </c>
      <c r="S42" s="35" t="n">
        <v>4.7</v>
      </c>
      <c r="T42" s="35" t="n">
        <v>4.3</v>
      </c>
      <c r="U42" s="36" t="n">
        <v>45.9</v>
      </c>
      <c r="V42" s="36" t="n">
        <v>4.59</v>
      </c>
      <c r="W42" s="37" t="b">
        <f aca="false">TRUE()</f>
        <v>1</v>
      </c>
    </row>
    <row r="43" customFormat="false" ht="12.75" hidden="false" customHeight="false" outlineLevel="0" collapsed="false">
      <c r="A43" s="32" t="n">
        <v>325</v>
      </c>
      <c r="B43" s="33" t="s">
        <v>14</v>
      </c>
      <c r="C43" s="33" t="s">
        <v>41</v>
      </c>
      <c r="D43" s="33" t="s">
        <v>131</v>
      </c>
      <c r="E43" s="33" t="s">
        <v>137</v>
      </c>
      <c r="F43" s="34" t="n">
        <v>39175</v>
      </c>
      <c r="G43" s="33" t="s">
        <v>29</v>
      </c>
      <c r="H43" s="33" t="s">
        <v>153</v>
      </c>
      <c r="I43" s="33" t="s">
        <v>112</v>
      </c>
      <c r="J43" s="33" t="s">
        <v>113</v>
      </c>
      <c r="K43" s="35" t="n">
        <v>4.7</v>
      </c>
      <c r="L43" s="35" t="n">
        <v>4.3</v>
      </c>
      <c r="M43" s="35" t="n">
        <v>4.8</v>
      </c>
      <c r="N43" s="35" t="n">
        <v>4.4</v>
      </c>
      <c r="O43" s="35" t="n">
        <v>4.7</v>
      </c>
      <c r="P43" s="35" t="n">
        <v>5</v>
      </c>
      <c r="Q43" s="35" t="n">
        <v>4.6</v>
      </c>
      <c r="R43" s="35" t="n">
        <v>4.8</v>
      </c>
      <c r="S43" s="35" t="n">
        <v>4.4</v>
      </c>
      <c r="T43" s="35" t="n">
        <v>4.5</v>
      </c>
      <c r="U43" s="36" t="n">
        <v>46.2</v>
      </c>
      <c r="V43" s="36" t="n">
        <v>4.62</v>
      </c>
      <c r="W43" s="37" t="b">
        <f aca="false">TRUE()</f>
        <v>1</v>
      </c>
    </row>
    <row r="44" customFormat="false" ht="12.75" hidden="false" customHeight="false" outlineLevel="0" collapsed="false">
      <c r="A44" s="32" t="n">
        <v>331</v>
      </c>
      <c r="B44" s="33" t="s">
        <v>14</v>
      </c>
      <c r="C44" s="33" t="s">
        <v>15</v>
      </c>
      <c r="D44" s="33" t="s">
        <v>26</v>
      </c>
      <c r="E44" s="33" t="s">
        <v>162</v>
      </c>
      <c r="F44" s="34" t="n">
        <v>39192</v>
      </c>
      <c r="G44" s="33" t="s">
        <v>30</v>
      </c>
      <c r="H44" s="33" t="s">
        <v>32</v>
      </c>
      <c r="I44" s="33" t="s">
        <v>112</v>
      </c>
      <c r="J44" s="33" t="s">
        <v>113</v>
      </c>
      <c r="K44" s="35" t="n">
        <v>4.7</v>
      </c>
      <c r="L44" s="35" t="n">
        <v>4.9</v>
      </c>
      <c r="M44" s="35" t="n">
        <v>4.8</v>
      </c>
      <c r="N44" s="35" t="n">
        <v>4.6</v>
      </c>
      <c r="O44" s="35" t="n">
        <v>4.5</v>
      </c>
      <c r="P44" s="35" t="n">
        <v>5</v>
      </c>
      <c r="Q44" s="35" t="n">
        <v>4.9</v>
      </c>
      <c r="R44" s="35" t="n">
        <v>4.5</v>
      </c>
      <c r="S44" s="35" t="n">
        <v>5</v>
      </c>
      <c r="T44" s="35" t="n">
        <v>4.4</v>
      </c>
      <c r="U44" s="36" t="n">
        <v>47.3</v>
      </c>
      <c r="V44" s="36" t="n">
        <v>4.73</v>
      </c>
      <c r="W44" s="37" t="b">
        <f aca="false">TRUE()</f>
        <v>1</v>
      </c>
    </row>
    <row r="45" customFormat="false" ht="12.75" hidden="false" customHeight="false" outlineLevel="0" collapsed="false">
      <c r="A45" s="32" t="n">
        <v>330</v>
      </c>
      <c r="B45" s="33" t="s">
        <v>14</v>
      </c>
      <c r="C45" s="33" t="s">
        <v>15</v>
      </c>
      <c r="D45" s="33" t="s">
        <v>26</v>
      </c>
      <c r="E45" s="33" t="s">
        <v>138</v>
      </c>
      <c r="F45" s="34" t="n">
        <v>39192</v>
      </c>
      <c r="G45" s="33" t="s">
        <v>30</v>
      </c>
      <c r="H45" s="33" t="s">
        <v>73</v>
      </c>
      <c r="I45" s="33" t="s">
        <v>112</v>
      </c>
      <c r="J45" s="33" t="s">
        <v>113</v>
      </c>
      <c r="K45" s="35" t="n">
        <v>4.6</v>
      </c>
      <c r="L45" s="35" t="n">
        <v>4.7</v>
      </c>
      <c r="M45" s="35" t="n">
        <v>4.8</v>
      </c>
      <c r="N45" s="35" t="n">
        <v>4.4</v>
      </c>
      <c r="O45" s="35" t="n">
        <v>4.7</v>
      </c>
      <c r="P45" s="35" t="n">
        <v>4.7</v>
      </c>
      <c r="Q45" s="35" t="n">
        <v>4.6</v>
      </c>
      <c r="R45" s="35" t="n">
        <v>4.3</v>
      </c>
      <c r="S45" s="35" t="n">
        <v>4.7</v>
      </c>
      <c r="T45" s="35" t="n">
        <v>4.4</v>
      </c>
      <c r="U45" s="36" t="n">
        <v>45.9</v>
      </c>
      <c r="V45" s="36" t="n">
        <v>4.59</v>
      </c>
      <c r="W45" s="37" t="b">
        <f aca="false">TRUE()</f>
        <v>1</v>
      </c>
    </row>
    <row r="46" customFormat="false" ht="12.75" hidden="false" customHeight="false" outlineLevel="0" collapsed="false">
      <c r="A46" s="32" t="n">
        <v>329</v>
      </c>
      <c r="B46" s="33" t="s">
        <v>14</v>
      </c>
      <c r="C46" s="33" t="s">
        <v>15</v>
      </c>
      <c r="D46" s="33" t="s">
        <v>26</v>
      </c>
      <c r="E46" s="33" t="s">
        <v>123</v>
      </c>
      <c r="F46" s="34" t="n">
        <v>39192</v>
      </c>
      <c r="G46" s="33" t="s">
        <v>29</v>
      </c>
      <c r="H46" s="33" t="s">
        <v>32</v>
      </c>
      <c r="I46" s="33" t="s">
        <v>112</v>
      </c>
      <c r="J46" s="33" t="s">
        <v>113</v>
      </c>
      <c r="K46" s="35" t="n">
        <v>4.6</v>
      </c>
      <c r="L46" s="35" t="n">
        <v>4.7</v>
      </c>
      <c r="M46" s="35" t="n">
        <v>4.8</v>
      </c>
      <c r="N46" s="35" t="n">
        <v>4.4</v>
      </c>
      <c r="O46" s="35" t="n">
        <v>4.7</v>
      </c>
      <c r="P46" s="35" t="n">
        <v>4.7</v>
      </c>
      <c r="Q46" s="35" t="n">
        <v>4.6</v>
      </c>
      <c r="R46" s="35" t="n">
        <v>4.3</v>
      </c>
      <c r="S46" s="35" t="n">
        <v>4.7</v>
      </c>
      <c r="T46" s="35" t="n">
        <v>4.4</v>
      </c>
      <c r="U46" s="36" t="n">
        <v>45.9</v>
      </c>
      <c r="V46" s="36" t="n">
        <v>4.59</v>
      </c>
      <c r="W46" s="37" t="b">
        <f aca="false">TRUE()</f>
        <v>1</v>
      </c>
    </row>
    <row r="47" customFormat="false" ht="12.75" hidden="false" customHeight="false" outlineLevel="0" collapsed="false">
      <c r="A47" s="32" t="n">
        <v>328</v>
      </c>
      <c r="B47" s="33" t="s">
        <v>14</v>
      </c>
      <c r="C47" s="33" t="s">
        <v>15</v>
      </c>
      <c r="D47" s="33" t="s">
        <v>26</v>
      </c>
      <c r="E47" s="33" t="s">
        <v>79</v>
      </c>
      <c r="F47" s="34" t="n">
        <v>39192</v>
      </c>
      <c r="G47" s="33" t="s">
        <v>29</v>
      </c>
      <c r="H47" s="33" t="s">
        <v>32</v>
      </c>
      <c r="I47" s="33" t="s">
        <v>112</v>
      </c>
      <c r="J47" s="33" t="s">
        <v>113</v>
      </c>
      <c r="K47" s="35" t="n">
        <v>3.8</v>
      </c>
      <c r="L47" s="35" t="n">
        <v>4.4</v>
      </c>
      <c r="M47" s="35" t="n">
        <v>3.6</v>
      </c>
      <c r="N47" s="35" t="n">
        <v>3.6</v>
      </c>
      <c r="O47" s="35" t="n">
        <v>3.8</v>
      </c>
      <c r="P47" s="35" t="n">
        <v>4.6</v>
      </c>
      <c r="Q47" s="35" t="n">
        <v>3.8</v>
      </c>
      <c r="R47" s="35" t="n">
        <v>4</v>
      </c>
      <c r="S47" s="33" t="s">
        <v>83</v>
      </c>
      <c r="T47" s="35" t="n">
        <v>3.7</v>
      </c>
      <c r="U47" s="36" t="n">
        <v>35.9</v>
      </c>
      <c r="V47" s="36" t="n">
        <v>3.92</v>
      </c>
      <c r="W47" s="37" t="b">
        <f aca="false">TRUE()</f>
        <v>1</v>
      </c>
    </row>
    <row r="48" customFormat="false" ht="12.75" hidden="false" customHeight="false" outlineLevel="0" collapsed="false">
      <c r="A48" s="32" t="n">
        <v>332</v>
      </c>
      <c r="B48" s="33" t="s">
        <v>14</v>
      </c>
      <c r="C48" s="33" t="s">
        <v>65</v>
      </c>
      <c r="D48" s="33" t="s">
        <v>150</v>
      </c>
      <c r="E48" s="33" t="s">
        <v>67</v>
      </c>
      <c r="F48" s="34" t="n">
        <v>39196</v>
      </c>
      <c r="G48" s="33" t="s">
        <v>26</v>
      </c>
      <c r="H48" s="33" t="s">
        <v>72</v>
      </c>
      <c r="I48" s="33" t="s">
        <v>112</v>
      </c>
      <c r="J48" s="33" t="s">
        <v>113</v>
      </c>
      <c r="K48" s="35" t="n">
        <v>4.8</v>
      </c>
      <c r="L48" s="35" t="n">
        <v>4.7</v>
      </c>
      <c r="M48" s="35" t="n">
        <v>4.6</v>
      </c>
      <c r="N48" s="35" t="n">
        <v>4.3</v>
      </c>
      <c r="O48" s="35" t="n">
        <v>4.7</v>
      </c>
      <c r="P48" s="35" t="n">
        <v>4.8</v>
      </c>
      <c r="Q48" s="35" t="n">
        <v>4.8</v>
      </c>
      <c r="R48" s="35" t="n">
        <v>5</v>
      </c>
      <c r="S48" s="35" t="n">
        <v>4.8</v>
      </c>
      <c r="T48" s="35" t="n">
        <v>4.5</v>
      </c>
      <c r="U48" s="36" t="n">
        <v>47</v>
      </c>
      <c r="V48" s="36" t="n">
        <v>4.7</v>
      </c>
      <c r="W48" s="37" t="b">
        <f aca="false">TRUE()</f>
        <v>1</v>
      </c>
    </row>
    <row r="49" customFormat="false" ht="12.75" hidden="false" customHeight="false" outlineLevel="0" collapsed="false">
      <c r="A49" s="32" t="n">
        <v>333</v>
      </c>
      <c r="B49" s="33" t="s">
        <v>14</v>
      </c>
      <c r="C49" s="33" t="s">
        <v>65</v>
      </c>
      <c r="D49" s="33" t="s">
        <v>151</v>
      </c>
      <c r="E49" s="33" t="s">
        <v>46</v>
      </c>
      <c r="F49" s="34" t="n">
        <v>39203</v>
      </c>
      <c r="G49" s="33" t="s">
        <v>26</v>
      </c>
      <c r="H49" s="33" t="s">
        <v>137</v>
      </c>
      <c r="I49" s="33" t="s">
        <v>112</v>
      </c>
      <c r="J49" s="33" t="s">
        <v>113</v>
      </c>
      <c r="K49" s="35" t="n">
        <v>4.5</v>
      </c>
      <c r="L49" s="35" t="n">
        <v>3.9</v>
      </c>
      <c r="M49" s="35" t="n">
        <v>3.5</v>
      </c>
      <c r="N49" s="35" t="n">
        <v>3.2</v>
      </c>
      <c r="O49" s="35" t="n">
        <v>3.5</v>
      </c>
      <c r="P49" s="35" t="n">
        <v>4</v>
      </c>
      <c r="Q49" s="35" t="n">
        <v>4</v>
      </c>
      <c r="R49" s="35" t="n">
        <v>3.5</v>
      </c>
      <c r="S49" s="35" t="n">
        <v>3.8</v>
      </c>
      <c r="T49" s="35" t="n">
        <v>3.5</v>
      </c>
      <c r="U49" s="36" t="n">
        <v>37.4</v>
      </c>
      <c r="V49" s="36" t="n">
        <v>3.74</v>
      </c>
      <c r="W49" s="37" t="b">
        <f aca="false">TRUE()</f>
        <v>1</v>
      </c>
    </row>
    <row r="50" customFormat="false" ht="12.75" hidden="false" customHeight="false" outlineLevel="0" collapsed="false">
      <c r="A50" s="32" t="n">
        <v>334</v>
      </c>
      <c r="B50" s="33" t="s">
        <v>14</v>
      </c>
      <c r="C50" s="33" t="s">
        <v>65</v>
      </c>
      <c r="D50" s="33" t="s">
        <v>22</v>
      </c>
      <c r="E50" s="33" t="s">
        <v>138</v>
      </c>
      <c r="F50" s="34" t="n">
        <v>39205</v>
      </c>
      <c r="G50" s="33" t="s">
        <v>37</v>
      </c>
      <c r="H50" s="33" t="s">
        <v>123</v>
      </c>
      <c r="I50" s="33" t="s">
        <v>112</v>
      </c>
      <c r="J50" s="33" t="s">
        <v>113</v>
      </c>
      <c r="K50" s="35" t="n">
        <v>4.8</v>
      </c>
      <c r="L50" s="35" t="n">
        <v>4.7</v>
      </c>
      <c r="M50" s="35" t="n">
        <v>4.5</v>
      </c>
      <c r="N50" s="35" t="n">
        <v>4.1</v>
      </c>
      <c r="O50" s="35" t="n">
        <v>4.5</v>
      </c>
      <c r="P50" s="35" t="n">
        <v>4.7</v>
      </c>
      <c r="Q50" s="35" t="n">
        <v>4.3</v>
      </c>
      <c r="R50" s="35" t="n">
        <v>4.3</v>
      </c>
      <c r="S50" s="33" t="s">
        <v>83</v>
      </c>
      <c r="T50" s="35" t="n">
        <v>4.5</v>
      </c>
      <c r="U50" s="36" t="n">
        <v>40.4</v>
      </c>
      <c r="V50" s="36" t="n">
        <v>4.49</v>
      </c>
      <c r="W50" s="37" t="b">
        <f aca="false">TRUE()</f>
        <v>1</v>
      </c>
    </row>
    <row r="51" customFormat="false" ht="12.75" hidden="false" customHeight="false" outlineLevel="0" collapsed="false">
      <c r="A51" s="32" t="n">
        <v>338</v>
      </c>
      <c r="B51" s="33" t="s">
        <v>14</v>
      </c>
      <c r="C51" s="33" t="s">
        <v>140</v>
      </c>
      <c r="D51" s="33" t="s">
        <v>122</v>
      </c>
      <c r="E51" s="33" t="s">
        <v>21</v>
      </c>
      <c r="F51" s="34" t="n">
        <v>39210</v>
      </c>
      <c r="G51" s="33" t="s">
        <v>29</v>
      </c>
      <c r="H51" s="33" t="s">
        <v>46</v>
      </c>
      <c r="I51" s="33" t="s">
        <v>112</v>
      </c>
      <c r="J51" s="33" t="s">
        <v>113</v>
      </c>
      <c r="K51" s="35" t="n">
        <v>4.7</v>
      </c>
      <c r="L51" s="35" t="n">
        <v>4.7</v>
      </c>
      <c r="M51" s="35" t="n">
        <v>4.4</v>
      </c>
      <c r="N51" s="35" t="n">
        <v>4.7</v>
      </c>
      <c r="O51" s="35" t="n">
        <v>4.8</v>
      </c>
      <c r="P51" s="35" t="n">
        <v>4.6</v>
      </c>
      <c r="Q51" s="35" t="n">
        <v>4.7</v>
      </c>
      <c r="R51" s="35" t="n">
        <v>4.8</v>
      </c>
      <c r="S51" s="35" t="n">
        <v>4.9</v>
      </c>
      <c r="T51" s="35" t="n">
        <v>4.7</v>
      </c>
      <c r="U51" s="36" t="n">
        <v>47</v>
      </c>
      <c r="V51" s="36" t="n">
        <v>4.7</v>
      </c>
      <c r="W51" s="37" t="b">
        <f aca="false">TRUE()</f>
        <v>1</v>
      </c>
    </row>
    <row r="52" customFormat="false" ht="12.75" hidden="false" customHeight="false" outlineLevel="0" collapsed="false">
      <c r="A52" s="32" t="n">
        <v>337</v>
      </c>
      <c r="B52" s="33" t="s">
        <v>14</v>
      </c>
      <c r="C52" s="33" t="s">
        <v>140</v>
      </c>
      <c r="D52" s="33" t="s">
        <v>122</v>
      </c>
      <c r="E52" s="33" t="s">
        <v>137</v>
      </c>
      <c r="F52" s="34" t="n">
        <v>39210</v>
      </c>
      <c r="G52" s="33" t="s">
        <v>30</v>
      </c>
      <c r="H52" s="33" t="s">
        <v>25</v>
      </c>
      <c r="I52" s="33" t="s">
        <v>112</v>
      </c>
      <c r="J52" s="33" t="s">
        <v>113</v>
      </c>
      <c r="K52" s="35" t="n">
        <v>4.4</v>
      </c>
      <c r="L52" s="35" t="n">
        <v>3.9</v>
      </c>
      <c r="M52" s="35" t="n">
        <v>4.6</v>
      </c>
      <c r="N52" s="35" t="n">
        <v>4.4</v>
      </c>
      <c r="O52" s="35" t="n">
        <v>4.6</v>
      </c>
      <c r="P52" s="35" t="n">
        <v>5</v>
      </c>
      <c r="Q52" s="35" t="n">
        <v>4.3</v>
      </c>
      <c r="R52" s="35" t="n">
        <v>4</v>
      </c>
      <c r="S52" s="35" t="n">
        <v>4.7</v>
      </c>
      <c r="T52" s="35" t="n">
        <v>4.5</v>
      </c>
      <c r="U52" s="36" t="n">
        <v>44.4</v>
      </c>
      <c r="V52" s="36" t="n">
        <v>4.44</v>
      </c>
      <c r="W52" s="37" t="b">
        <f aca="false">TRUE()</f>
        <v>1</v>
      </c>
    </row>
    <row r="53" customFormat="false" ht="12.75" hidden="false" customHeight="false" outlineLevel="0" collapsed="false">
      <c r="A53" s="32" t="n">
        <v>336</v>
      </c>
      <c r="B53" s="33" t="s">
        <v>14</v>
      </c>
      <c r="C53" s="33" t="s">
        <v>140</v>
      </c>
      <c r="D53" s="33" t="s">
        <v>122</v>
      </c>
      <c r="E53" s="33" t="s">
        <v>18</v>
      </c>
      <c r="F53" s="34" t="n">
        <v>39210</v>
      </c>
      <c r="G53" s="33" t="s">
        <v>131</v>
      </c>
      <c r="H53" s="33" t="s">
        <v>38</v>
      </c>
      <c r="I53" s="33" t="s">
        <v>112</v>
      </c>
      <c r="J53" s="33" t="s">
        <v>113</v>
      </c>
      <c r="K53" s="35" t="n">
        <v>4.4</v>
      </c>
      <c r="L53" s="35" t="n">
        <v>4.3</v>
      </c>
      <c r="M53" s="35" t="n">
        <v>4.3</v>
      </c>
      <c r="N53" s="35" t="n">
        <v>3.9</v>
      </c>
      <c r="O53" s="35" t="n">
        <v>4.5</v>
      </c>
      <c r="P53" s="35" t="n">
        <v>4.5</v>
      </c>
      <c r="Q53" s="35" t="n">
        <v>4.1</v>
      </c>
      <c r="R53" s="35" t="n">
        <v>4.3</v>
      </c>
      <c r="S53" s="35" t="n">
        <v>4.5</v>
      </c>
      <c r="T53" s="35" t="n">
        <v>4.5</v>
      </c>
      <c r="U53" s="36" t="n">
        <v>43.3</v>
      </c>
      <c r="V53" s="36" t="n">
        <v>4.33</v>
      </c>
      <c r="W53" s="37" t="b">
        <f aca="false">TRUE()</f>
        <v>1</v>
      </c>
    </row>
    <row r="54" customFormat="false" ht="12.75" hidden="false" customHeight="false" outlineLevel="0" collapsed="false">
      <c r="A54" s="32" t="n">
        <v>335</v>
      </c>
      <c r="B54" s="33" t="s">
        <v>14</v>
      </c>
      <c r="C54" s="33" t="s">
        <v>140</v>
      </c>
      <c r="D54" s="33" t="s">
        <v>122</v>
      </c>
      <c r="E54" s="33" t="s">
        <v>24</v>
      </c>
      <c r="F54" s="34" t="n">
        <v>39210</v>
      </c>
      <c r="G54" s="33" t="s">
        <v>30</v>
      </c>
      <c r="H54" s="33" t="s">
        <v>117</v>
      </c>
      <c r="I54" s="33" t="s">
        <v>112</v>
      </c>
      <c r="J54" s="33" t="s">
        <v>113</v>
      </c>
      <c r="K54" s="35" t="n">
        <v>4.8</v>
      </c>
      <c r="L54" s="35" t="n">
        <v>5</v>
      </c>
      <c r="M54" s="35" t="n">
        <v>4.6</v>
      </c>
      <c r="N54" s="35" t="n">
        <v>4.7</v>
      </c>
      <c r="O54" s="35" t="n">
        <v>4.8</v>
      </c>
      <c r="P54" s="35" t="n">
        <v>5</v>
      </c>
      <c r="Q54" s="35" t="n">
        <v>4.4</v>
      </c>
      <c r="R54" s="35" t="n">
        <v>4.5</v>
      </c>
      <c r="S54" s="35" t="n">
        <v>4.5</v>
      </c>
      <c r="T54" s="35" t="n">
        <v>4.8</v>
      </c>
      <c r="U54" s="36" t="n">
        <v>47.1</v>
      </c>
      <c r="V54" s="36" t="n">
        <v>4.71</v>
      </c>
      <c r="W54" s="37" t="b">
        <f aca="false">TRUE()</f>
        <v>1</v>
      </c>
    </row>
    <row r="55" customFormat="false" ht="12.75" hidden="false" customHeight="false" outlineLevel="0" collapsed="false">
      <c r="A55" s="32" t="n">
        <v>339</v>
      </c>
      <c r="B55" s="33" t="s">
        <v>14</v>
      </c>
      <c r="C55" s="33" t="s">
        <v>140</v>
      </c>
      <c r="D55" s="33" t="s">
        <v>141</v>
      </c>
      <c r="E55" s="33" t="s">
        <v>57</v>
      </c>
      <c r="F55" s="34" t="n">
        <v>39216</v>
      </c>
      <c r="G55" s="33" t="s">
        <v>26</v>
      </c>
      <c r="H55" s="33" t="s">
        <v>39</v>
      </c>
      <c r="I55" s="33" t="s">
        <v>112</v>
      </c>
      <c r="J55" s="33" t="s">
        <v>113</v>
      </c>
      <c r="K55" s="35" t="n">
        <v>4</v>
      </c>
      <c r="L55" s="35" t="n">
        <v>3.6</v>
      </c>
      <c r="M55" s="35" t="n">
        <v>3.5</v>
      </c>
      <c r="N55" s="35" t="n">
        <v>3.4</v>
      </c>
      <c r="O55" s="35" t="n">
        <v>3.3</v>
      </c>
      <c r="P55" s="35" t="n">
        <v>4.5</v>
      </c>
      <c r="Q55" s="35" t="n">
        <v>3.3</v>
      </c>
      <c r="R55" s="35" t="n">
        <v>3.3</v>
      </c>
      <c r="S55" s="35" t="n">
        <v>4.8</v>
      </c>
      <c r="T55" s="35" t="n">
        <v>3.5</v>
      </c>
      <c r="U55" s="36" t="n">
        <v>37.2</v>
      </c>
      <c r="V55" s="36" t="n">
        <v>3.72</v>
      </c>
      <c r="W55" s="37" t="b">
        <f aca="false">TRUE()</f>
        <v>1</v>
      </c>
    </row>
    <row r="56" customFormat="false" ht="12.75" hidden="false" customHeight="false" outlineLevel="0" collapsed="false">
      <c r="A56" s="32" t="n">
        <v>340</v>
      </c>
      <c r="B56" s="33" t="s">
        <v>14</v>
      </c>
      <c r="C56" s="33" t="s">
        <v>140</v>
      </c>
      <c r="D56" s="33" t="s">
        <v>162</v>
      </c>
      <c r="E56" s="33" t="s">
        <v>91</v>
      </c>
      <c r="F56" s="34" t="n">
        <v>39219</v>
      </c>
      <c r="G56" s="33" t="s">
        <v>26</v>
      </c>
      <c r="H56" s="33" t="s">
        <v>118</v>
      </c>
      <c r="I56" s="33" t="s">
        <v>112</v>
      </c>
      <c r="J56" s="33" t="s">
        <v>113</v>
      </c>
      <c r="K56" s="35" t="n">
        <v>4.8</v>
      </c>
      <c r="L56" s="35" t="n">
        <v>4.6</v>
      </c>
      <c r="M56" s="35" t="n">
        <v>5</v>
      </c>
      <c r="N56" s="35" t="n">
        <v>4.8</v>
      </c>
      <c r="O56" s="35" t="n">
        <v>4.9</v>
      </c>
      <c r="P56" s="35" t="n">
        <v>4.7</v>
      </c>
      <c r="Q56" s="35" t="n">
        <v>4.6</v>
      </c>
      <c r="R56" s="35" t="n">
        <v>5</v>
      </c>
      <c r="S56" s="35" t="n">
        <v>4.7</v>
      </c>
      <c r="T56" s="35" t="n">
        <v>4.5</v>
      </c>
      <c r="U56" s="36" t="n">
        <v>47.6</v>
      </c>
      <c r="V56" s="36" t="n">
        <v>4.76</v>
      </c>
      <c r="W56" s="37" t="b">
        <f aca="false">TRUE()</f>
        <v>1</v>
      </c>
    </row>
    <row r="57" customFormat="false" ht="12.75" hidden="false" customHeight="false" outlineLevel="0" collapsed="false">
      <c r="A57" s="32" t="n">
        <v>347</v>
      </c>
      <c r="B57" s="33" t="s">
        <v>14</v>
      </c>
      <c r="C57" s="33" t="s">
        <v>157</v>
      </c>
      <c r="D57" s="33" t="s">
        <v>40</v>
      </c>
      <c r="E57" s="33" t="s">
        <v>123</v>
      </c>
      <c r="F57" s="34" t="n">
        <v>39223</v>
      </c>
      <c r="G57" s="33" t="s">
        <v>131</v>
      </c>
      <c r="H57" s="33" t="s">
        <v>22</v>
      </c>
      <c r="I57" s="33" t="s">
        <v>112</v>
      </c>
      <c r="J57" s="33" t="s">
        <v>113</v>
      </c>
      <c r="K57" s="35" t="n">
        <v>4.8</v>
      </c>
      <c r="L57" s="35" t="n">
        <v>4.6</v>
      </c>
      <c r="M57" s="35" t="n">
        <v>4.8</v>
      </c>
      <c r="N57" s="35" t="n">
        <v>4.7</v>
      </c>
      <c r="O57" s="35" t="n">
        <v>4.8</v>
      </c>
      <c r="P57" s="35" t="n">
        <v>5</v>
      </c>
      <c r="Q57" s="35" t="n">
        <v>4.6</v>
      </c>
      <c r="R57" s="35" t="n">
        <v>5</v>
      </c>
      <c r="S57" s="33" t="s">
        <v>83</v>
      </c>
      <c r="T57" s="35" t="n">
        <v>4.5</v>
      </c>
      <c r="U57" s="36" t="n">
        <v>42.8</v>
      </c>
      <c r="V57" s="36" t="n">
        <v>4.76</v>
      </c>
      <c r="W57" s="37" t="b">
        <f aca="false">TRUE()</f>
        <v>1</v>
      </c>
    </row>
    <row r="58" customFormat="false" ht="12.75" hidden="false" customHeight="false" outlineLevel="0" collapsed="false">
      <c r="A58" s="32" t="n">
        <v>341</v>
      </c>
      <c r="B58" s="33" t="s">
        <v>14</v>
      </c>
      <c r="C58" s="33" t="s">
        <v>157</v>
      </c>
      <c r="D58" s="33" t="s">
        <v>40</v>
      </c>
      <c r="E58" s="33" t="s">
        <v>132</v>
      </c>
      <c r="F58" s="34" t="n">
        <v>39223</v>
      </c>
      <c r="G58" s="33" t="s">
        <v>43</v>
      </c>
      <c r="H58" s="33" t="s">
        <v>72</v>
      </c>
      <c r="I58" s="33" t="s">
        <v>112</v>
      </c>
      <c r="J58" s="33" t="s">
        <v>113</v>
      </c>
      <c r="K58" s="35" t="n">
        <v>4.3</v>
      </c>
      <c r="L58" s="35" t="n">
        <v>4.1</v>
      </c>
      <c r="M58" s="35" t="n">
        <v>4.1</v>
      </c>
      <c r="N58" s="35" t="n">
        <v>4.1</v>
      </c>
      <c r="O58" s="35" t="n">
        <v>4.4</v>
      </c>
      <c r="P58" s="35" t="n">
        <v>4.3</v>
      </c>
      <c r="Q58" s="35" t="n">
        <v>4.2</v>
      </c>
      <c r="R58" s="35" t="n">
        <v>4</v>
      </c>
      <c r="S58" s="35" t="n">
        <v>4.7</v>
      </c>
      <c r="T58" s="35" t="n">
        <v>4.5</v>
      </c>
      <c r="U58" s="36" t="n">
        <v>42.7</v>
      </c>
      <c r="V58" s="36" t="n">
        <v>4.27</v>
      </c>
      <c r="W58" s="37" t="b">
        <f aca="false">TRUE()</f>
        <v>1</v>
      </c>
    </row>
    <row r="59" customFormat="false" ht="12.75" hidden="false" customHeight="false" outlineLevel="0" collapsed="false">
      <c r="A59" s="32" t="n">
        <v>342</v>
      </c>
      <c r="B59" s="33" t="s">
        <v>14</v>
      </c>
      <c r="C59" s="33" t="s">
        <v>157</v>
      </c>
      <c r="D59" s="33" t="s">
        <v>40</v>
      </c>
      <c r="E59" s="33" t="s">
        <v>162</v>
      </c>
      <c r="F59" s="34" t="n">
        <v>39223</v>
      </c>
      <c r="G59" s="33" t="s">
        <v>29</v>
      </c>
      <c r="H59" s="33" t="s">
        <v>25</v>
      </c>
      <c r="I59" s="33" t="s">
        <v>112</v>
      </c>
      <c r="J59" s="33" t="s">
        <v>113</v>
      </c>
      <c r="K59" s="35" t="n">
        <v>4.7</v>
      </c>
      <c r="L59" s="35" t="n">
        <v>4.7</v>
      </c>
      <c r="M59" s="35" t="n">
        <v>4.3</v>
      </c>
      <c r="N59" s="35" t="n">
        <v>4</v>
      </c>
      <c r="O59" s="35" t="n">
        <v>4.6</v>
      </c>
      <c r="P59" s="35" t="n">
        <v>4.5</v>
      </c>
      <c r="Q59" s="35" t="n">
        <v>4.1</v>
      </c>
      <c r="R59" s="35" t="n">
        <v>4.3</v>
      </c>
      <c r="S59" s="35" t="n">
        <v>4.5</v>
      </c>
      <c r="T59" s="35" t="n">
        <v>4.7</v>
      </c>
      <c r="U59" s="36" t="n">
        <v>44.4</v>
      </c>
      <c r="V59" s="36" t="n">
        <v>4.44</v>
      </c>
      <c r="W59" s="37" t="b">
        <f aca="false">TRUE()</f>
        <v>1</v>
      </c>
    </row>
    <row r="60" customFormat="false" ht="12.75" hidden="false" customHeight="false" outlineLevel="0" collapsed="false">
      <c r="A60" s="32" t="n">
        <v>343</v>
      </c>
      <c r="B60" s="33" t="s">
        <v>14</v>
      </c>
      <c r="C60" s="33" t="s">
        <v>157</v>
      </c>
      <c r="D60" s="33" t="s">
        <v>40</v>
      </c>
      <c r="E60" s="33" t="s">
        <v>79</v>
      </c>
      <c r="F60" s="34" t="n">
        <v>39223</v>
      </c>
      <c r="G60" s="33" t="s">
        <v>79</v>
      </c>
      <c r="H60" s="33" t="s">
        <v>29</v>
      </c>
      <c r="I60" s="33" t="s">
        <v>112</v>
      </c>
      <c r="J60" s="33" t="s">
        <v>113</v>
      </c>
      <c r="K60" s="35" t="n">
        <v>4.8</v>
      </c>
      <c r="L60" s="35" t="n">
        <v>4.6</v>
      </c>
      <c r="M60" s="35" t="n">
        <v>4.6</v>
      </c>
      <c r="N60" s="35" t="n">
        <v>4.3</v>
      </c>
      <c r="O60" s="35" t="n">
        <v>4.5</v>
      </c>
      <c r="P60" s="35" t="n">
        <v>4.7</v>
      </c>
      <c r="Q60" s="35" t="n">
        <v>3.9</v>
      </c>
      <c r="R60" s="35" t="n">
        <v>4</v>
      </c>
      <c r="S60" s="35" t="n">
        <v>4.3</v>
      </c>
      <c r="T60" s="35" t="n">
        <v>4.3</v>
      </c>
      <c r="U60" s="36" t="n">
        <v>44</v>
      </c>
      <c r="V60" s="36" t="n">
        <v>4.4</v>
      </c>
      <c r="W60" s="37" t="b">
        <f aca="false">TRUE()</f>
        <v>1</v>
      </c>
    </row>
    <row r="61" customFormat="false" ht="12.75" hidden="false" customHeight="false" outlineLevel="0" collapsed="false">
      <c r="A61" s="32" t="n">
        <v>344</v>
      </c>
      <c r="B61" s="33" t="s">
        <v>14</v>
      </c>
      <c r="C61" s="33" t="s">
        <v>157</v>
      </c>
      <c r="D61" s="33" t="s">
        <v>40</v>
      </c>
      <c r="E61" s="33" t="s">
        <v>91</v>
      </c>
      <c r="F61" s="34" t="n">
        <v>39223</v>
      </c>
      <c r="G61" s="33" t="s">
        <v>30</v>
      </c>
      <c r="H61" s="33" t="s">
        <v>156</v>
      </c>
      <c r="I61" s="33" t="s">
        <v>112</v>
      </c>
      <c r="J61" s="33" t="s">
        <v>113</v>
      </c>
      <c r="K61" s="35" t="n">
        <v>5</v>
      </c>
      <c r="L61" s="35" t="n">
        <v>5</v>
      </c>
      <c r="M61" s="35" t="n">
        <v>4.9</v>
      </c>
      <c r="N61" s="35" t="n">
        <v>4.6</v>
      </c>
      <c r="O61" s="35" t="n">
        <v>4.9</v>
      </c>
      <c r="P61" s="35" t="n">
        <v>4.8</v>
      </c>
      <c r="Q61" s="35" t="n">
        <v>4.8</v>
      </c>
      <c r="R61" s="35" t="n">
        <v>5</v>
      </c>
      <c r="S61" s="35" t="n">
        <v>4.7</v>
      </c>
      <c r="T61" s="35" t="n">
        <v>4.5</v>
      </c>
      <c r="U61" s="36" t="n">
        <v>48.2</v>
      </c>
      <c r="V61" s="36" t="n">
        <v>4.82</v>
      </c>
      <c r="W61" s="37" t="b">
        <f aca="false">TRUE()</f>
        <v>1</v>
      </c>
    </row>
    <row r="62" customFormat="false" ht="12.75" hidden="false" customHeight="false" outlineLevel="0" collapsed="false">
      <c r="A62" s="32" t="n">
        <v>345</v>
      </c>
      <c r="B62" s="33" t="s">
        <v>14</v>
      </c>
      <c r="C62" s="33" t="s">
        <v>157</v>
      </c>
      <c r="D62" s="33" t="s">
        <v>40</v>
      </c>
      <c r="E62" s="33" t="s">
        <v>67</v>
      </c>
      <c r="F62" s="34" t="n">
        <v>39223</v>
      </c>
      <c r="G62" s="33" t="s">
        <v>30</v>
      </c>
      <c r="H62" s="33" t="s">
        <v>57</v>
      </c>
      <c r="I62" s="33" t="s">
        <v>112</v>
      </c>
      <c r="J62" s="33" t="s">
        <v>113</v>
      </c>
      <c r="K62" s="35" t="n">
        <v>4.8</v>
      </c>
      <c r="L62" s="35" t="n">
        <v>4.7</v>
      </c>
      <c r="M62" s="35" t="n">
        <v>4.7</v>
      </c>
      <c r="N62" s="35" t="n">
        <v>4.6</v>
      </c>
      <c r="O62" s="35" t="n">
        <v>4.8</v>
      </c>
      <c r="P62" s="35" t="n">
        <v>5</v>
      </c>
      <c r="Q62" s="35" t="n">
        <v>4.4</v>
      </c>
      <c r="R62" s="35" t="n">
        <v>4.8</v>
      </c>
      <c r="S62" s="35" t="n">
        <v>5</v>
      </c>
      <c r="T62" s="35" t="n">
        <v>4.6</v>
      </c>
      <c r="U62" s="36" t="n">
        <v>47.4</v>
      </c>
      <c r="V62" s="36" t="n">
        <v>4.74</v>
      </c>
      <c r="W62" s="37" t="b">
        <f aca="false">TRUE()</f>
        <v>1</v>
      </c>
    </row>
    <row r="63" customFormat="false" ht="12.75" hidden="false" customHeight="false" outlineLevel="0" collapsed="false">
      <c r="A63" s="32" t="n">
        <v>346</v>
      </c>
      <c r="B63" s="33" t="s">
        <v>14</v>
      </c>
      <c r="C63" s="33" t="s">
        <v>157</v>
      </c>
      <c r="D63" s="33" t="s">
        <v>40</v>
      </c>
      <c r="E63" s="33" t="s">
        <v>124</v>
      </c>
      <c r="F63" s="34" t="n">
        <v>39223</v>
      </c>
      <c r="G63" s="33" t="s">
        <v>131</v>
      </c>
      <c r="H63" s="33" t="s">
        <v>57</v>
      </c>
      <c r="I63" s="33" t="s">
        <v>112</v>
      </c>
      <c r="J63" s="33" t="s">
        <v>113</v>
      </c>
      <c r="K63" s="35" t="n">
        <v>4.8</v>
      </c>
      <c r="L63" s="35" t="n">
        <v>4.6</v>
      </c>
      <c r="M63" s="35" t="n">
        <v>4.7</v>
      </c>
      <c r="N63" s="35" t="n">
        <v>5</v>
      </c>
      <c r="O63" s="35" t="n">
        <v>4.8</v>
      </c>
      <c r="P63" s="35" t="n">
        <v>4.8</v>
      </c>
      <c r="Q63" s="33" t="s">
        <v>83</v>
      </c>
      <c r="R63" s="33" t="s">
        <v>83</v>
      </c>
      <c r="S63" s="33" t="s">
        <v>83</v>
      </c>
      <c r="T63" s="35" t="n">
        <v>5</v>
      </c>
      <c r="U63" s="36" t="n">
        <v>33.7</v>
      </c>
      <c r="V63" s="36" t="n">
        <v>4.81</v>
      </c>
      <c r="W63" s="37" t="b">
        <f aca="false">TRUE()</f>
        <v>1</v>
      </c>
    </row>
    <row r="64" customFormat="false" ht="12.75" hidden="false" customHeight="false" outlineLevel="0" collapsed="false">
      <c r="A64" s="32" t="n">
        <v>348</v>
      </c>
      <c r="B64" s="33" t="s">
        <v>14</v>
      </c>
      <c r="C64" s="33" t="s">
        <v>157</v>
      </c>
      <c r="D64" s="33" t="s">
        <v>84</v>
      </c>
      <c r="E64" s="33" t="s">
        <v>115</v>
      </c>
      <c r="F64" s="34" t="n">
        <v>39225</v>
      </c>
      <c r="G64" s="33" t="s">
        <v>26</v>
      </c>
      <c r="H64" s="33" t="s">
        <v>162</v>
      </c>
      <c r="I64" s="33" t="s">
        <v>112</v>
      </c>
      <c r="J64" s="33" t="s">
        <v>113</v>
      </c>
      <c r="K64" s="35" t="n">
        <v>4.6</v>
      </c>
      <c r="L64" s="35" t="n">
        <v>3.9</v>
      </c>
      <c r="M64" s="35" t="n">
        <v>4.3</v>
      </c>
      <c r="N64" s="35" t="n">
        <v>3.6</v>
      </c>
      <c r="O64" s="35" t="n">
        <v>4.8</v>
      </c>
      <c r="P64" s="35" t="n">
        <v>4.5</v>
      </c>
      <c r="Q64" s="35" t="n">
        <v>3.3</v>
      </c>
      <c r="R64" s="35" t="n">
        <v>3.3</v>
      </c>
      <c r="S64" s="35" t="n">
        <v>3.8</v>
      </c>
      <c r="T64" s="35" t="n">
        <v>4.5</v>
      </c>
      <c r="U64" s="36" t="n">
        <v>40.6</v>
      </c>
      <c r="V64" s="36" t="n">
        <v>4.06</v>
      </c>
      <c r="W64" s="37" t="b">
        <f aca="false">TRUE()</f>
        <v>1</v>
      </c>
    </row>
    <row r="65" customFormat="false" ht="12.75" hidden="false" customHeight="false" outlineLevel="0" collapsed="false">
      <c r="A65" s="32" t="n">
        <v>349</v>
      </c>
      <c r="B65" s="33" t="s">
        <v>14</v>
      </c>
      <c r="C65" s="33" t="s">
        <v>157</v>
      </c>
      <c r="D65" s="33" t="s">
        <v>145</v>
      </c>
      <c r="E65" s="33" t="s">
        <v>24</v>
      </c>
      <c r="F65" s="34" t="n">
        <v>39226</v>
      </c>
      <c r="G65" s="33" t="s">
        <v>37</v>
      </c>
      <c r="H65" s="33" t="s">
        <v>70</v>
      </c>
      <c r="I65" s="33" t="s">
        <v>112</v>
      </c>
      <c r="J65" s="33" t="s">
        <v>113</v>
      </c>
      <c r="K65" s="35" t="n">
        <v>4.7</v>
      </c>
      <c r="L65" s="35" t="n">
        <v>4.7</v>
      </c>
      <c r="M65" s="35" t="n">
        <v>4.7</v>
      </c>
      <c r="N65" s="35" t="n">
        <v>4</v>
      </c>
      <c r="O65" s="35" t="n">
        <v>4.5</v>
      </c>
      <c r="P65" s="35" t="n">
        <v>4.7</v>
      </c>
      <c r="Q65" s="35" t="n">
        <v>4.2</v>
      </c>
      <c r="R65" s="35" t="n">
        <v>4.8</v>
      </c>
      <c r="S65" s="35" t="n">
        <v>4.7</v>
      </c>
      <c r="T65" s="35" t="n">
        <v>5</v>
      </c>
      <c r="U65" s="36" t="n">
        <v>46</v>
      </c>
      <c r="V65" s="36" t="n">
        <v>4.6</v>
      </c>
      <c r="W65" s="37" t="b">
        <f aca="false">TRUE()</f>
        <v>1</v>
      </c>
    </row>
    <row r="66" customFormat="false" ht="12.75" hidden="false" customHeight="false" outlineLevel="0" collapsed="false">
      <c r="A66" s="32" t="n">
        <v>353</v>
      </c>
      <c r="B66" s="33" t="s">
        <v>14</v>
      </c>
      <c r="C66" s="33" t="s">
        <v>134</v>
      </c>
      <c r="D66" s="33" t="s">
        <v>124</v>
      </c>
      <c r="E66" s="33" t="s">
        <v>138</v>
      </c>
      <c r="F66" s="34" t="n">
        <v>39259</v>
      </c>
      <c r="G66" s="33" t="s">
        <v>34</v>
      </c>
      <c r="H66" s="33" t="s">
        <v>149</v>
      </c>
      <c r="I66" s="33" t="s">
        <v>112</v>
      </c>
      <c r="J66" s="33" t="s">
        <v>113</v>
      </c>
      <c r="K66" s="35" t="n">
        <v>4.8</v>
      </c>
      <c r="L66" s="35" t="n">
        <v>4.7</v>
      </c>
      <c r="M66" s="35" t="n">
        <v>4.3</v>
      </c>
      <c r="N66" s="35" t="n">
        <v>4.3</v>
      </c>
      <c r="O66" s="35" t="n">
        <v>5</v>
      </c>
      <c r="P66" s="35" t="n">
        <v>4.3</v>
      </c>
      <c r="Q66" s="35" t="n">
        <v>4.6</v>
      </c>
      <c r="R66" s="35" t="n">
        <v>3</v>
      </c>
      <c r="S66" s="33" t="s">
        <v>83</v>
      </c>
      <c r="T66" s="35" t="n">
        <v>4.8</v>
      </c>
      <c r="U66" s="36" t="n">
        <v>39.8</v>
      </c>
      <c r="V66" s="36" t="n">
        <v>4.42</v>
      </c>
      <c r="W66" s="37" t="b">
        <f aca="false">TRUE()</f>
        <v>1</v>
      </c>
    </row>
    <row r="67" customFormat="false" ht="12.75" hidden="false" customHeight="false" outlineLevel="0" collapsed="false">
      <c r="A67" s="32" t="n">
        <v>351</v>
      </c>
      <c r="B67" s="33" t="s">
        <v>14</v>
      </c>
      <c r="C67" s="33" t="s">
        <v>134</v>
      </c>
      <c r="D67" s="33" t="s">
        <v>124</v>
      </c>
      <c r="E67" s="33" t="s">
        <v>37</v>
      </c>
      <c r="F67" s="34" t="n">
        <v>39259</v>
      </c>
      <c r="G67" s="33" t="s">
        <v>30</v>
      </c>
      <c r="H67" s="33" t="s">
        <v>25</v>
      </c>
      <c r="I67" s="33" t="s">
        <v>112</v>
      </c>
      <c r="J67" s="33" t="s">
        <v>113</v>
      </c>
      <c r="K67" s="35" t="n">
        <v>5</v>
      </c>
      <c r="L67" s="35" t="n">
        <v>5</v>
      </c>
      <c r="M67" s="35" t="n">
        <v>4.9</v>
      </c>
      <c r="N67" s="35" t="n">
        <v>4.8</v>
      </c>
      <c r="O67" s="35" t="n">
        <v>4.8</v>
      </c>
      <c r="P67" s="35" t="n">
        <v>5</v>
      </c>
      <c r="Q67" s="35" t="n">
        <v>4.7</v>
      </c>
      <c r="R67" s="35" t="n">
        <v>4.8</v>
      </c>
      <c r="S67" s="35" t="n">
        <v>4.7</v>
      </c>
      <c r="T67" s="35" t="n">
        <v>4.6</v>
      </c>
      <c r="U67" s="36" t="n">
        <v>48.3</v>
      </c>
      <c r="V67" s="36" t="n">
        <v>4.83</v>
      </c>
      <c r="W67" s="37" t="b">
        <f aca="false">TRUE()</f>
        <v>1</v>
      </c>
    </row>
    <row r="68" customFormat="false" ht="12.75" hidden="false" customHeight="false" outlineLevel="0" collapsed="false">
      <c r="A68" s="32" t="n">
        <v>352</v>
      </c>
      <c r="B68" s="33" t="s">
        <v>14</v>
      </c>
      <c r="C68" s="33" t="s">
        <v>134</v>
      </c>
      <c r="D68" s="33" t="s">
        <v>124</v>
      </c>
      <c r="E68" s="33" t="s">
        <v>117</v>
      </c>
      <c r="F68" s="34" t="n">
        <v>39259</v>
      </c>
      <c r="G68" s="33" t="s">
        <v>29</v>
      </c>
      <c r="H68" s="33" t="s">
        <v>116</v>
      </c>
      <c r="I68" s="33" t="s">
        <v>112</v>
      </c>
      <c r="J68" s="33" t="s">
        <v>113</v>
      </c>
      <c r="K68" s="35" t="n">
        <v>4.5</v>
      </c>
      <c r="L68" s="35" t="n">
        <v>4.3</v>
      </c>
      <c r="M68" s="35" t="n">
        <v>4.1</v>
      </c>
      <c r="N68" s="35" t="n">
        <v>4.5</v>
      </c>
      <c r="O68" s="35" t="n">
        <v>4</v>
      </c>
      <c r="P68" s="35" t="n">
        <v>4.7</v>
      </c>
      <c r="Q68" s="35" t="n">
        <v>4.3</v>
      </c>
      <c r="R68" s="35" t="n">
        <v>4</v>
      </c>
      <c r="S68" s="35" t="n">
        <v>4.2</v>
      </c>
      <c r="T68" s="35" t="n">
        <v>4</v>
      </c>
      <c r="U68" s="36" t="n">
        <v>42.6</v>
      </c>
      <c r="V68" s="36" t="n">
        <v>4.26</v>
      </c>
      <c r="W68" s="37" t="b">
        <f aca="false">TRUE()</f>
        <v>1</v>
      </c>
    </row>
    <row r="69" customFormat="false" ht="12.75" hidden="false" customHeight="false" outlineLevel="0" collapsed="false">
      <c r="A69" s="32" t="n">
        <v>350</v>
      </c>
      <c r="B69" s="33" t="s">
        <v>14</v>
      </c>
      <c r="C69" s="33" t="s">
        <v>134</v>
      </c>
      <c r="D69" s="33" t="s">
        <v>124</v>
      </c>
      <c r="E69" s="33" t="s">
        <v>43</v>
      </c>
      <c r="F69" s="34" t="n">
        <v>39259</v>
      </c>
      <c r="G69" s="33" t="s">
        <v>30</v>
      </c>
      <c r="H69" s="33" t="s">
        <v>25</v>
      </c>
      <c r="I69" s="33" t="s">
        <v>112</v>
      </c>
      <c r="J69" s="33" t="s">
        <v>113</v>
      </c>
      <c r="K69" s="35" t="n">
        <v>5</v>
      </c>
      <c r="L69" s="35" t="n">
        <v>4.9</v>
      </c>
      <c r="M69" s="35" t="n">
        <v>4.9</v>
      </c>
      <c r="N69" s="35" t="n">
        <v>4.9</v>
      </c>
      <c r="O69" s="35" t="n">
        <v>4.8</v>
      </c>
      <c r="P69" s="35" t="n">
        <v>5</v>
      </c>
      <c r="Q69" s="35" t="n">
        <v>4.8</v>
      </c>
      <c r="R69" s="35" t="n">
        <v>5</v>
      </c>
      <c r="S69" s="35" t="n">
        <v>5</v>
      </c>
      <c r="T69" s="35" t="n">
        <v>4.8</v>
      </c>
      <c r="U69" s="36" t="n">
        <v>49.1</v>
      </c>
      <c r="V69" s="36" t="n">
        <v>4.91</v>
      </c>
      <c r="W69" s="37" t="b">
        <f aca="false">TRUE()</f>
        <v>1</v>
      </c>
    </row>
    <row r="70" customFormat="false" ht="12.75" hidden="false" customHeight="false" outlineLevel="0" collapsed="false">
      <c r="A70" s="32" t="n">
        <v>354</v>
      </c>
      <c r="B70" s="33" t="s">
        <v>14</v>
      </c>
      <c r="C70" s="33" t="s">
        <v>134</v>
      </c>
      <c r="D70" s="33" t="s">
        <v>132</v>
      </c>
      <c r="E70" s="33" t="s">
        <v>26</v>
      </c>
      <c r="F70" s="34" t="n">
        <v>39260</v>
      </c>
      <c r="G70" s="33" t="s">
        <v>34</v>
      </c>
      <c r="H70" s="33" t="s">
        <v>46</v>
      </c>
      <c r="I70" s="33" t="s">
        <v>112</v>
      </c>
      <c r="J70" s="33" t="s">
        <v>113</v>
      </c>
      <c r="K70" s="35" t="n">
        <v>5</v>
      </c>
      <c r="L70" s="35" t="n">
        <v>5</v>
      </c>
      <c r="M70" s="35" t="n">
        <v>4.9</v>
      </c>
      <c r="N70" s="35" t="n">
        <v>4.9</v>
      </c>
      <c r="O70" s="35" t="n">
        <v>5</v>
      </c>
      <c r="P70" s="35" t="n">
        <v>5</v>
      </c>
      <c r="Q70" s="35" t="n">
        <v>5</v>
      </c>
      <c r="R70" s="35" t="n">
        <v>5</v>
      </c>
      <c r="S70" s="33" t="s">
        <v>83</v>
      </c>
      <c r="T70" s="35" t="n">
        <v>5</v>
      </c>
      <c r="U70" s="36" t="n">
        <v>44.8</v>
      </c>
      <c r="V70" s="36" t="n">
        <v>4.98</v>
      </c>
      <c r="W70" s="37" t="b">
        <f aca="false">TRUE()</f>
        <v>1</v>
      </c>
    </row>
    <row r="71" customFormat="false" ht="12.75" hidden="false" customHeight="false" outlineLevel="0" collapsed="false">
      <c r="A71" s="32" t="n">
        <v>355</v>
      </c>
      <c r="B71" s="33" t="s">
        <v>14</v>
      </c>
      <c r="C71" s="33" t="s">
        <v>134</v>
      </c>
      <c r="D71" s="33" t="s">
        <v>132</v>
      </c>
      <c r="E71" s="33" t="s">
        <v>18</v>
      </c>
      <c r="F71" s="34" t="n">
        <v>39260</v>
      </c>
      <c r="G71" s="33" t="s">
        <v>34</v>
      </c>
      <c r="H71" s="33" t="s">
        <v>57</v>
      </c>
      <c r="I71" s="33" t="s">
        <v>112</v>
      </c>
      <c r="J71" s="33" t="s">
        <v>113</v>
      </c>
      <c r="K71" s="35" t="n">
        <v>4.2</v>
      </c>
      <c r="L71" s="35" t="n">
        <v>4.9</v>
      </c>
      <c r="M71" s="35" t="n">
        <v>4.3</v>
      </c>
      <c r="N71" s="35" t="n">
        <v>4.4</v>
      </c>
      <c r="O71" s="35" t="n">
        <v>4.4</v>
      </c>
      <c r="P71" s="35" t="n">
        <v>4.7</v>
      </c>
      <c r="Q71" s="35" t="n">
        <v>5</v>
      </c>
      <c r="R71" s="35" t="n">
        <v>4.8</v>
      </c>
      <c r="S71" s="35" t="n">
        <v>5</v>
      </c>
      <c r="T71" s="35" t="n">
        <v>5</v>
      </c>
      <c r="U71" s="36" t="n">
        <v>46.7</v>
      </c>
      <c r="V71" s="36" t="n">
        <v>4.67</v>
      </c>
      <c r="W71" s="37" t="b">
        <f aca="false">TRUE()</f>
        <v>1</v>
      </c>
    </row>
    <row r="72" customFormat="false" ht="12.75" hidden="false" customHeight="false" outlineLevel="0" collapsed="false">
      <c r="A72" s="32" t="n">
        <v>356</v>
      </c>
      <c r="B72" s="33" t="s">
        <v>14</v>
      </c>
      <c r="C72" s="33" t="s">
        <v>134</v>
      </c>
      <c r="D72" s="33" t="s">
        <v>132</v>
      </c>
      <c r="E72" s="33" t="s">
        <v>137</v>
      </c>
      <c r="F72" s="34" t="n">
        <v>39260</v>
      </c>
      <c r="G72" s="33" t="s">
        <v>37</v>
      </c>
      <c r="H72" s="33" t="s">
        <v>19</v>
      </c>
      <c r="I72" s="33" t="s">
        <v>112</v>
      </c>
      <c r="J72" s="33" t="s">
        <v>113</v>
      </c>
      <c r="K72" s="35" t="n">
        <v>4.7</v>
      </c>
      <c r="L72" s="35" t="n">
        <v>4.4</v>
      </c>
      <c r="M72" s="35" t="n">
        <v>4.1</v>
      </c>
      <c r="N72" s="35" t="n">
        <v>3.8</v>
      </c>
      <c r="O72" s="35" t="n">
        <v>4.7</v>
      </c>
      <c r="P72" s="35" t="n">
        <v>4.7</v>
      </c>
      <c r="Q72" s="35" t="n">
        <v>4.4</v>
      </c>
      <c r="R72" s="35" t="n">
        <v>4</v>
      </c>
      <c r="S72" s="35" t="n">
        <v>4.8</v>
      </c>
      <c r="T72" s="35" t="n">
        <v>4.5</v>
      </c>
      <c r="U72" s="36" t="n">
        <v>44.1</v>
      </c>
      <c r="V72" s="36" t="n">
        <v>4.41</v>
      </c>
      <c r="W72" s="37" t="b">
        <f aca="false">TRUE()</f>
        <v>1</v>
      </c>
    </row>
    <row r="73" customFormat="false" ht="12.75" hidden="false" customHeight="false" outlineLevel="0" collapsed="false">
      <c r="A73" s="32" t="n">
        <v>357</v>
      </c>
      <c r="B73" s="33" t="s">
        <v>14</v>
      </c>
      <c r="C73" s="33" t="s">
        <v>134</v>
      </c>
      <c r="D73" s="33" t="s">
        <v>132</v>
      </c>
      <c r="E73" s="33" t="s">
        <v>24</v>
      </c>
      <c r="F73" s="34" t="n">
        <v>39260</v>
      </c>
      <c r="G73" s="33" t="s">
        <v>43</v>
      </c>
      <c r="H73" s="33" t="s">
        <v>162</v>
      </c>
      <c r="I73" s="33" t="s">
        <v>112</v>
      </c>
      <c r="J73" s="33" t="s">
        <v>113</v>
      </c>
      <c r="K73" s="35" t="n">
        <v>5</v>
      </c>
      <c r="L73" s="35" t="n">
        <v>5</v>
      </c>
      <c r="M73" s="35" t="n">
        <v>5</v>
      </c>
      <c r="N73" s="35" t="n">
        <v>4.6</v>
      </c>
      <c r="O73" s="35" t="n">
        <v>5</v>
      </c>
      <c r="P73" s="35" t="n">
        <v>4.8</v>
      </c>
      <c r="Q73" s="35" t="n">
        <v>4.6</v>
      </c>
      <c r="R73" s="35" t="n">
        <v>4.5</v>
      </c>
      <c r="S73" s="35" t="n">
        <v>4.3</v>
      </c>
      <c r="T73" s="35" t="n">
        <v>5</v>
      </c>
      <c r="U73" s="36" t="n">
        <v>47.8</v>
      </c>
      <c r="V73" s="36" t="n">
        <v>4.78</v>
      </c>
      <c r="W73" s="37" t="b">
        <f aca="false">TRUE()</f>
        <v>1</v>
      </c>
    </row>
    <row r="74" customFormat="false" ht="12.75" hidden="false" customHeight="false" outlineLevel="0" collapsed="false">
      <c r="A74" s="32" t="n">
        <v>358</v>
      </c>
      <c r="B74" s="33" t="s">
        <v>14</v>
      </c>
      <c r="C74" s="33" t="s">
        <v>134</v>
      </c>
      <c r="D74" s="33" t="s">
        <v>132</v>
      </c>
      <c r="E74" s="33" t="s">
        <v>21</v>
      </c>
      <c r="F74" s="34" t="n">
        <v>39260</v>
      </c>
      <c r="G74" s="33" t="s">
        <v>26</v>
      </c>
      <c r="H74" s="33" t="s">
        <v>135</v>
      </c>
      <c r="I74" s="33" t="s">
        <v>112</v>
      </c>
      <c r="J74" s="33" t="s">
        <v>113</v>
      </c>
      <c r="K74" s="35" t="n">
        <v>4.9</v>
      </c>
      <c r="L74" s="35" t="n">
        <v>4.6</v>
      </c>
      <c r="M74" s="35" t="n">
        <v>4.6</v>
      </c>
      <c r="N74" s="35" t="n">
        <v>4.6</v>
      </c>
      <c r="O74" s="35" t="n">
        <v>4.9</v>
      </c>
      <c r="P74" s="35" t="n">
        <v>4.8</v>
      </c>
      <c r="Q74" s="35" t="n">
        <v>4.9</v>
      </c>
      <c r="R74" s="35" t="n">
        <v>5</v>
      </c>
      <c r="S74" s="33" t="s">
        <v>83</v>
      </c>
      <c r="T74" s="35" t="n">
        <v>5</v>
      </c>
      <c r="U74" s="36" t="n">
        <v>43.3</v>
      </c>
      <c r="V74" s="36" t="n">
        <v>4.81</v>
      </c>
      <c r="W74" s="37" t="b">
        <f aca="false">TRUE()</f>
        <v>1</v>
      </c>
    </row>
    <row r="75" customFormat="false" ht="12.75" hidden="false" customHeight="false" outlineLevel="0" collapsed="false">
      <c r="A75" s="32" t="n">
        <v>361</v>
      </c>
      <c r="B75" s="33" t="s">
        <v>14</v>
      </c>
      <c r="C75" s="33" t="s">
        <v>134</v>
      </c>
      <c r="D75" s="33" t="s">
        <v>138</v>
      </c>
      <c r="E75" s="33" t="s">
        <v>73</v>
      </c>
      <c r="F75" s="34" t="n">
        <v>39265</v>
      </c>
      <c r="G75" s="33" t="s">
        <v>37</v>
      </c>
      <c r="H75" s="33" t="s">
        <v>72</v>
      </c>
      <c r="I75" s="33" t="s">
        <v>112</v>
      </c>
      <c r="J75" s="33" t="s">
        <v>113</v>
      </c>
      <c r="K75" s="35" t="n">
        <v>4.8</v>
      </c>
      <c r="L75" s="35" t="n">
        <v>4.7</v>
      </c>
      <c r="M75" s="35" t="n">
        <v>4.7</v>
      </c>
      <c r="N75" s="35" t="n">
        <v>4.1</v>
      </c>
      <c r="O75" s="35" t="n">
        <v>4.2</v>
      </c>
      <c r="P75" s="35" t="n">
        <v>4.8</v>
      </c>
      <c r="Q75" s="35" t="n">
        <v>4</v>
      </c>
      <c r="R75" s="35" t="n">
        <v>4.3</v>
      </c>
      <c r="S75" s="35" t="n">
        <v>4.4</v>
      </c>
      <c r="T75" s="35" t="n">
        <v>3.7</v>
      </c>
      <c r="U75" s="36" t="n">
        <v>43.7</v>
      </c>
      <c r="V75" s="36" t="n">
        <v>4.37</v>
      </c>
      <c r="W75" s="37" t="b">
        <f aca="false">TRUE()</f>
        <v>1</v>
      </c>
    </row>
    <row r="76" customFormat="false" ht="12.75" hidden="false" customHeight="false" outlineLevel="0" collapsed="false">
      <c r="A76" s="32" t="n">
        <v>359</v>
      </c>
      <c r="B76" s="33" t="s">
        <v>14</v>
      </c>
      <c r="C76" s="33" t="s">
        <v>134</v>
      </c>
      <c r="D76" s="33" t="s">
        <v>138</v>
      </c>
      <c r="E76" s="33" t="s">
        <v>145</v>
      </c>
      <c r="F76" s="34" t="n">
        <v>39265</v>
      </c>
      <c r="G76" s="33" t="s">
        <v>34</v>
      </c>
      <c r="H76" s="33" t="s">
        <v>156</v>
      </c>
      <c r="I76" s="33" t="s">
        <v>112</v>
      </c>
      <c r="J76" s="33" t="s">
        <v>113</v>
      </c>
      <c r="K76" s="35" t="n">
        <v>4.5</v>
      </c>
      <c r="L76" s="35" t="n">
        <v>4.1</v>
      </c>
      <c r="M76" s="35" t="n">
        <v>4.6</v>
      </c>
      <c r="N76" s="35" t="n">
        <v>4</v>
      </c>
      <c r="O76" s="35" t="n">
        <v>4.5</v>
      </c>
      <c r="P76" s="35" t="n">
        <v>4</v>
      </c>
      <c r="Q76" s="35" t="n">
        <v>4.2</v>
      </c>
      <c r="R76" s="35" t="n">
        <v>3.5</v>
      </c>
      <c r="S76" s="35" t="n">
        <v>4.2</v>
      </c>
      <c r="T76" s="35" t="n">
        <v>4.5</v>
      </c>
      <c r="U76" s="36" t="n">
        <v>42.1</v>
      </c>
      <c r="V76" s="36" t="n">
        <v>4.21</v>
      </c>
      <c r="W76" s="37" t="b">
        <f aca="false">TRUE()</f>
        <v>1</v>
      </c>
    </row>
    <row r="77" customFormat="false" ht="12.75" hidden="false" customHeight="false" outlineLevel="0" collapsed="false">
      <c r="A77" s="32" t="n">
        <v>360</v>
      </c>
      <c r="B77" s="33" t="s">
        <v>14</v>
      </c>
      <c r="C77" s="33" t="s">
        <v>134</v>
      </c>
      <c r="D77" s="33" t="s">
        <v>138</v>
      </c>
      <c r="E77" s="33" t="s">
        <v>72</v>
      </c>
      <c r="F77" s="34" t="n">
        <v>39265</v>
      </c>
      <c r="G77" s="33" t="s">
        <v>43</v>
      </c>
      <c r="H77" s="33" t="s">
        <v>46</v>
      </c>
      <c r="I77" s="33" t="s">
        <v>112</v>
      </c>
      <c r="J77" s="33" t="s">
        <v>113</v>
      </c>
      <c r="K77" s="35" t="n">
        <v>4.6</v>
      </c>
      <c r="L77" s="35" t="n">
        <v>4.7</v>
      </c>
      <c r="M77" s="35" t="n">
        <v>4.9</v>
      </c>
      <c r="N77" s="35" t="n">
        <v>4</v>
      </c>
      <c r="O77" s="35" t="n">
        <v>4.6</v>
      </c>
      <c r="P77" s="35" t="n">
        <v>4.8</v>
      </c>
      <c r="Q77" s="35" t="n">
        <v>4.4</v>
      </c>
      <c r="R77" s="35" t="n">
        <v>4</v>
      </c>
      <c r="S77" s="35" t="n">
        <v>4.8</v>
      </c>
      <c r="T77" s="35" t="n">
        <v>4.5</v>
      </c>
      <c r="U77" s="36" t="n">
        <v>45.3</v>
      </c>
      <c r="V77" s="36" t="n">
        <v>4.53</v>
      </c>
      <c r="W77" s="37" t="b">
        <f aca="false">TRUE()</f>
        <v>1</v>
      </c>
    </row>
    <row r="78" customFormat="false" ht="12.75" hidden="false" customHeight="false" outlineLevel="0" collapsed="false">
      <c r="A78" s="32" t="n">
        <v>362</v>
      </c>
      <c r="B78" s="33" t="s">
        <v>14</v>
      </c>
      <c r="C78" s="33" t="s">
        <v>134</v>
      </c>
      <c r="D78" s="33" t="s">
        <v>38</v>
      </c>
      <c r="E78" s="33" t="s">
        <v>117</v>
      </c>
      <c r="F78" s="34" t="n">
        <v>39267</v>
      </c>
      <c r="G78" s="33" t="s">
        <v>26</v>
      </c>
      <c r="H78" s="33" t="s">
        <v>158</v>
      </c>
      <c r="I78" s="33" t="s">
        <v>112</v>
      </c>
      <c r="J78" s="33" t="s">
        <v>113</v>
      </c>
      <c r="K78" s="35" t="n">
        <v>4.8</v>
      </c>
      <c r="L78" s="35" t="n">
        <v>4.4</v>
      </c>
      <c r="M78" s="35" t="n">
        <v>4.5</v>
      </c>
      <c r="N78" s="35" t="n">
        <v>4.4</v>
      </c>
      <c r="O78" s="35" t="n">
        <v>4.4</v>
      </c>
      <c r="P78" s="35" t="n">
        <v>4.2</v>
      </c>
      <c r="Q78" s="35" t="n">
        <v>4.9</v>
      </c>
      <c r="R78" s="35" t="n">
        <v>5</v>
      </c>
      <c r="S78" s="33" t="s">
        <v>83</v>
      </c>
      <c r="T78" s="35" t="n">
        <v>4.5</v>
      </c>
      <c r="U78" s="36" t="n">
        <v>41.1</v>
      </c>
      <c r="V78" s="36" t="n">
        <v>4.57</v>
      </c>
      <c r="W78" s="37" t="b">
        <f aca="false">TRUE()</f>
        <v>1</v>
      </c>
    </row>
    <row r="79" customFormat="false" ht="12.75" hidden="false" customHeight="false" outlineLevel="0" collapsed="false">
      <c r="A79" s="32" t="n">
        <v>366</v>
      </c>
      <c r="B79" s="33" t="s">
        <v>14</v>
      </c>
      <c r="C79" s="33" t="s">
        <v>15</v>
      </c>
      <c r="D79" s="33" t="s">
        <v>37</v>
      </c>
      <c r="E79" s="33" t="s">
        <v>73</v>
      </c>
      <c r="F79" s="34" t="n">
        <v>39286</v>
      </c>
      <c r="G79" s="33" t="s">
        <v>30</v>
      </c>
      <c r="H79" s="33" t="s">
        <v>19</v>
      </c>
      <c r="I79" s="33" t="s">
        <v>112</v>
      </c>
      <c r="J79" s="33" t="s">
        <v>113</v>
      </c>
      <c r="K79" s="35" t="n">
        <v>4.7</v>
      </c>
      <c r="L79" s="35" t="n">
        <v>4.6</v>
      </c>
      <c r="M79" s="35" t="n">
        <v>4.7</v>
      </c>
      <c r="N79" s="35" t="n">
        <v>4.6</v>
      </c>
      <c r="O79" s="35" t="n">
        <v>4.8</v>
      </c>
      <c r="P79" s="35" t="n">
        <v>4.8</v>
      </c>
      <c r="Q79" s="35" t="n">
        <v>4.4</v>
      </c>
      <c r="R79" s="35" t="n">
        <v>4.8</v>
      </c>
      <c r="S79" s="35" t="n">
        <v>4.4</v>
      </c>
      <c r="T79" s="35" t="n">
        <v>4.8</v>
      </c>
      <c r="U79" s="36" t="n">
        <v>46.6</v>
      </c>
      <c r="V79" s="36" t="n">
        <v>4.66</v>
      </c>
      <c r="W79" s="37" t="b">
        <f aca="false">TRUE()</f>
        <v>1</v>
      </c>
    </row>
    <row r="80" customFormat="false" ht="12.75" hidden="false" customHeight="false" outlineLevel="0" collapsed="false">
      <c r="A80" s="32" t="n">
        <v>363</v>
      </c>
      <c r="B80" s="33" t="s">
        <v>14</v>
      </c>
      <c r="C80" s="33" t="s">
        <v>15</v>
      </c>
      <c r="D80" s="33" t="s">
        <v>37</v>
      </c>
      <c r="E80" s="33" t="s">
        <v>145</v>
      </c>
      <c r="F80" s="34" t="n">
        <v>39286</v>
      </c>
      <c r="G80" s="33" t="s">
        <v>29</v>
      </c>
      <c r="H80" s="33" t="s">
        <v>163</v>
      </c>
      <c r="I80" s="33" t="s">
        <v>112</v>
      </c>
      <c r="J80" s="33" t="s">
        <v>113</v>
      </c>
      <c r="K80" s="35" t="n">
        <v>4.8</v>
      </c>
      <c r="L80" s="35" t="n">
        <v>4.6</v>
      </c>
      <c r="M80" s="35" t="n">
        <v>4.6</v>
      </c>
      <c r="N80" s="35" t="n">
        <v>4.6</v>
      </c>
      <c r="O80" s="35" t="n">
        <v>4.5</v>
      </c>
      <c r="P80" s="35" t="n">
        <v>4.5</v>
      </c>
      <c r="Q80" s="35" t="n">
        <v>4</v>
      </c>
      <c r="R80" s="35" t="n">
        <v>4.3</v>
      </c>
      <c r="S80" s="33" t="s">
        <v>83</v>
      </c>
      <c r="T80" s="35" t="n">
        <v>4.5</v>
      </c>
      <c r="U80" s="36" t="n">
        <v>40.4</v>
      </c>
      <c r="V80" s="36" t="n">
        <v>4.49</v>
      </c>
      <c r="W80" s="37" t="b">
        <f aca="false">TRUE()</f>
        <v>1</v>
      </c>
    </row>
    <row r="81" customFormat="false" ht="12.75" hidden="false" customHeight="false" outlineLevel="0" collapsed="false">
      <c r="A81" s="32" t="n">
        <v>364</v>
      </c>
      <c r="B81" s="33" t="s">
        <v>14</v>
      </c>
      <c r="C81" s="33" t="s">
        <v>15</v>
      </c>
      <c r="D81" s="33" t="s">
        <v>37</v>
      </c>
      <c r="E81" s="33" t="s">
        <v>72</v>
      </c>
      <c r="F81" s="34" t="n">
        <v>39286</v>
      </c>
      <c r="G81" s="33" t="s">
        <v>29</v>
      </c>
      <c r="H81" s="33" t="s">
        <v>135</v>
      </c>
      <c r="I81" s="33" t="s">
        <v>112</v>
      </c>
      <c r="J81" s="33" t="s">
        <v>113</v>
      </c>
      <c r="K81" s="35" t="n">
        <v>4.3</v>
      </c>
      <c r="L81" s="35" t="n">
        <v>4.1</v>
      </c>
      <c r="M81" s="35" t="n">
        <v>4.7</v>
      </c>
      <c r="N81" s="35" t="n">
        <v>3</v>
      </c>
      <c r="O81" s="35" t="n">
        <v>3.9</v>
      </c>
      <c r="P81" s="35" t="n">
        <v>4.3</v>
      </c>
      <c r="Q81" s="35" t="n">
        <v>4.2</v>
      </c>
      <c r="R81" s="35" t="n">
        <v>4.3</v>
      </c>
      <c r="S81" s="35" t="n">
        <v>3.3</v>
      </c>
      <c r="T81" s="35" t="n">
        <v>4.5</v>
      </c>
      <c r="U81" s="36" t="n">
        <v>40.6</v>
      </c>
      <c r="V81" s="36" t="n">
        <v>4.06</v>
      </c>
      <c r="W81" s="37" t="b">
        <f aca="false">TRUE()</f>
        <v>1</v>
      </c>
    </row>
    <row r="82" customFormat="false" ht="12.75" hidden="false" customHeight="false" outlineLevel="0" collapsed="false">
      <c r="A82" s="32" t="n">
        <v>365</v>
      </c>
      <c r="B82" s="33" t="s">
        <v>14</v>
      </c>
      <c r="C82" s="33" t="s">
        <v>15</v>
      </c>
      <c r="D82" s="33" t="s">
        <v>37</v>
      </c>
      <c r="E82" s="33" t="s">
        <v>137</v>
      </c>
      <c r="F82" s="34" t="n">
        <v>39286</v>
      </c>
      <c r="G82" s="33" t="s">
        <v>30</v>
      </c>
      <c r="H82" s="33" t="s">
        <v>25</v>
      </c>
      <c r="I82" s="33" t="s">
        <v>112</v>
      </c>
      <c r="J82" s="33" t="s">
        <v>113</v>
      </c>
      <c r="K82" s="35" t="n">
        <v>4.5</v>
      </c>
      <c r="L82" s="35" t="n">
        <v>4.7</v>
      </c>
      <c r="M82" s="35" t="n">
        <v>4.7</v>
      </c>
      <c r="N82" s="35" t="n">
        <v>4.6</v>
      </c>
      <c r="O82" s="35" t="n">
        <v>4.7</v>
      </c>
      <c r="P82" s="35" t="n">
        <v>5</v>
      </c>
      <c r="Q82" s="35" t="n">
        <v>4.4</v>
      </c>
      <c r="R82" s="35" t="n">
        <v>4.5</v>
      </c>
      <c r="S82" s="35" t="n">
        <v>4.5</v>
      </c>
      <c r="T82" s="35" t="n">
        <v>4.5</v>
      </c>
      <c r="U82" s="36" t="n">
        <v>46.1</v>
      </c>
      <c r="V82" s="36" t="n">
        <v>4.61</v>
      </c>
      <c r="W82" s="37" t="b">
        <f aca="false">TRUE()</f>
        <v>1</v>
      </c>
    </row>
    <row r="83" customFormat="false" ht="12.75" hidden="false" customHeight="false" outlineLevel="0" collapsed="false">
      <c r="A83" s="32" t="n">
        <v>367</v>
      </c>
      <c r="B83" s="33" t="s">
        <v>14</v>
      </c>
      <c r="C83" s="33" t="s">
        <v>15</v>
      </c>
      <c r="D83" s="33" t="s">
        <v>24</v>
      </c>
      <c r="E83" s="33" t="s">
        <v>73</v>
      </c>
      <c r="F83" s="34" t="n">
        <v>39293</v>
      </c>
      <c r="G83" s="33" t="s">
        <v>29</v>
      </c>
      <c r="H83" s="33" t="s">
        <v>171</v>
      </c>
      <c r="I83" s="33" t="s">
        <v>112</v>
      </c>
      <c r="J83" s="33" t="s">
        <v>113</v>
      </c>
      <c r="K83" s="35" t="n">
        <v>4.4</v>
      </c>
      <c r="L83" s="35" t="n">
        <v>4.6</v>
      </c>
      <c r="M83" s="35" t="n">
        <v>3.5</v>
      </c>
      <c r="N83" s="35" t="n">
        <v>3.4</v>
      </c>
      <c r="O83" s="35" t="n">
        <v>4.4</v>
      </c>
      <c r="P83" s="35" t="n">
        <v>3.8</v>
      </c>
      <c r="Q83" s="35" t="n">
        <v>3.7</v>
      </c>
      <c r="R83" s="35" t="n">
        <v>3.5</v>
      </c>
      <c r="S83" s="33" t="s">
        <v>83</v>
      </c>
      <c r="T83" s="35" t="n">
        <v>4.5</v>
      </c>
      <c r="U83" s="36" t="n">
        <v>35.8</v>
      </c>
      <c r="V83" s="36" t="n">
        <v>3.98</v>
      </c>
      <c r="W83" s="37" t="b">
        <f aca="false">TRUE()</f>
        <v>1</v>
      </c>
    </row>
    <row r="84" customFormat="false" ht="12.75" hidden="false" customHeight="false" outlineLevel="0" collapsed="false">
      <c r="A84" s="32" t="n">
        <v>369</v>
      </c>
      <c r="B84" s="33" t="s">
        <v>14</v>
      </c>
      <c r="C84" s="33" t="s">
        <v>15</v>
      </c>
      <c r="D84" s="33" t="s">
        <v>24</v>
      </c>
      <c r="E84" s="33" t="s">
        <v>117</v>
      </c>
      <c r="F84" s="34" t="n">
        <v>39293</v>
      </c>
      <c r="G84" s="33" t="s">
        <v>30</v>
      </c>
      <c r="H84" s="33" t="s">
        <v>25</v>
      </c>
      <c r="I84" s="33" t="s">
        <v>112</v>
      </c>
      <c r="J84" s="33" t="s">
        <v>113</v>
      </c>
      <c r="K84" s="35" t="n">
        <v>4.6</v>
      </c>
      <c r="L84" s="35" t="n">
        <v>4.6</v>
      </c>
      <c r="M84" s="35" t="n">
        <v>4.9</v>
      </c>
      <c r="N84" s="35" t="n">
        <v>4.6</v>
      </c>
      <c r="O84" s="35" t="n">
        <v>4.8</v>
      </c>
      <c r="P84" s="35" t="n">
        <v>4.7</v>
      </c>
      <c r="Q84" s="35" t="n">
        <v>4.6</v>
      </c>
      <c r="R84" s="35" t="n">
        <v>4.5</v>
      </c>
      <c r="S84" s="35" t="n">
        <v>4.8</v>
      </c>
      <c r="T84" s="35" t="n">
        <v>4.8</v>
      </c>
      <c r="U84" s="36" t="n">
        <v>46.9</v>
      </c>
      <c r="V84" s="36" t="n">
        <v>4.69</v>
      </c>
      <c r="W84" s="37" t="b">
        <f aca="false">TRUE()</f>
        <v>1</v>
      </c>
    </row>
    <row r="85" customFormat="false" ht="12.75" hidden="false" customHeight="false" outlineLevel="0" collapsed="false">
      <c r="A85" s="32" t="n">
        <v>370</v>
      </c>
      <c r="B85" s="33" t="s">
        <v>14</v>
      </c>
      <c r="C85" s="33" t="s">
        <v>15</v>
      </c>
      <c r="D85" s="33" t="s">
        <v>24</v>
      </c>
      <c r="E85" s="33" t="s">
        <v>124</v>
      </c>
      <c r="F85" s="34" t="n">
        <v>39293</v>
      </c>
      <c r="G85" s="33" t="s">
        <v>30</v>
      </c>
      <c r="H85" s="33" t="s">
        <v>19</v>
      </c>
      <c r="I85" s="33" t="s">
        <v>112</v>
      </c>
      <c r="J85" s="33" t="s">
        <v>113</v>
      </c>
      <c r="K85" s="35" t="n">
        <v>4.5</v>
      </c>
      <c r="L85" s="35" t="n">
        <v>4.7</v>
      </c>
      <c r="M85" s="35" t="n">
        <v>4.8</v>
      </c>
      <c r="N85" s="35" t="n">
        <v>4.4</v>
      </c>
      <c r="O85" s="35" t="n">
        <v>4.8</v>
      </c>
      <c r="P85" s="35" t="n">
        <v>4.8</v>
      </c>
      <c r="Q85" s="35" t="n">
        <v>4</v>
      </c>
      <c r="R85" s="35" t="n">
        <v>4.3</v>
      </c>
      <c r="S85" s="35" t="n">
        <v>4.2</v>
      </c>
      <c r="T85" s="35" t="n">
        <v>4.4</v>
      </c>
      <c r="U85" s="36" t="n">
        <v>44.9</v>
      </c>
      <c r="V85" s="36" t="n">
        <v>4.49</v>
      </c>
      <c r="W85" s="37" t="b">
        <f aca="false">TRUE()</f>
        <v>1</v>
      </c>
    </row>
    <row r="86" customFormat="false" ht="12.75" hidden="false" customHeight="false" outlineLevel="0" collapsed="false">
      <c r="A86" s="32" t="n">
        <v>368</v>
      </c>
      <c r="B86" s="33" t="s">
        <v>14</v>
      </c>
      <c r="C86" s="33" t="s">
        <v>15</v>
      </c>
      <c r="D86" s="33" t="s">
        <v>24</v>
      </c>
      <c r="E86" s="33" t="s">
        <v>91</v>
      </c>
      <c r="F86" s="34" t="n">
        <v>39293</v>
      </c>
      <c r="G86" s="33" t="s">
        <v>29</v>
      </c>
      <c r="H86" s="33" t="s">
        <v>161</v>
      </c>
      <c r="I86" s="33" t="s">
        <v>112</v>
      </c>
      <c r="J86" s="33" t="s">
        <v>113</v>
      </c>
      <c r="K86" s="35" t="n">
        <v>4.8</v>
      </c>
      <c r="L86" s="35" t="n">
        <v>4.9</v>
      </c>
      <c r="M86" s="35" t="n">
        <v>4.9</v>
      </c>
      <c r="N86" s="35" t="n">
        <v>4.6</v>
      </c>
      <c r="O86" s="35" t="n">
        <v>4.3</v>
      </c>
      <c r="P86" s="35" t="n">
        <v>4.7</v>
      </c>
      <c r="Q86" s="35" t="n">
        <v>4.4</v>
      </c>
      <c r="R86" s="35" t="n">
        <v>4.8</v>
      </c>
      <c r="S86" s="35" t="n">
        <v>4.5</v>
      </c>
      <c r="T86" s="35" t="n">
        <v>5</v>
      </c>
      <c r="U86" s="36" t="n">
        <v>46.9</v>
      </c>
      <c r="V86" s="36" t="n">
        <v>4.69</v>
      </c>
      <c r="W86" s="37" t="b">
        <f aca="false">TRUE()</f>
        <v>1</v>
      </c>
    </row>
    <row r="87" customFormat="false" ht="12.75" hidden="false" customHeight="false" outlineLevel="0" collapsed="false">
      <c r="A87" s="32" t="n">
        <v>371</v>
      </c>
      <c r="B87" s="33" t="s">
        <v>14</v>
      </c>
      <c r="C87" s="33" t="s">
        <v>121</v>
      </c>
      <c r="D87" s="33" t="s">
        <v>30</v>
      </c>
      <c r="E87" s="33" t="s">
        <v>145</v>
      </c>
      <c r="F87" s="34" t="n">
        <v>39300</v>
      </c>
      <c r="G87" s="33" t="s">
        <v>30</v>
      </c>
      <c r="H87" s="33" t="s">
        <v>142</v>
      </c>
      <c r="I87" s="33" t="s">
        <v>112</v>
      </c>
      <c r="J87" s="33" t="s">
        <v>113</v>
      </c>
      <c r="K87" s="35" t="n">
        <v>4.6</v>
      </c>
      <c r="L87" s="35" t="n">
        <v>4.7</v>
      </c>
      <c r="M87" s="35" t="n">
        <v>4.6</v>
      </c>
      <c r="N87" s="35" t="n">
        <v>4.4</v>
      </c>
      <c r="O87" s="35" t="n">
        <v>4.5</v>
      </c>
      <c r="P87" s="35" t="n">
        <v>4.8</v>
      </c>
      <c r="Q87" s="35" t="n">
        <v>4.4</v>
      </c>
      <c r="R87" s="35" t="n">
        <v>4.5</v>
      </c>
      <c r="S87" s="35" t="n">
        <v>4.7</v>
      </c>
      <c r="T87" s="35" t="n">
        <v>4.3</v>
      </c>
      <c r="U87" s="36" t="n">
        <v>45.5</v>
      </c>
      <c r="V87" s="36" t="n">
        <v>4.55</v>
      </c>
      <c r="W87" s="37" t="b">
        <f aca="false">TRUE()</f>
        <v>1</v>
      </c>
    </row>
    <row r="88" customFormat="false" ht="12.75" hidden="false" customHeight="false" outlineLevel="0" collapsed="false">
      <c r="A88" s="32" t="n">
        <v>372</v>
      </c>
      <c r="B88" s="33" t="s">
        <v>14</v>
      </c>
      <c r="C88" s="33" t="s">
        <v>121</v>
      </c>
      <c r="D88" s="33" t="s">
        <v>23</v>
      </c>
      <c r="E88" s="33" t="s">
        <v>72</v>
      </c>
      <c r="F88" s="34" t="n">
        <v>39301</v>
      </c>
      <c r="G88" s="33" t="s">
        <v>34</v>
      </c>
      <c r="H88" s="33" t="s">
        <v>135</v>
      </c>
      <c r="I88" s="33" t="s">
        <v>112</v>
      </c>
      <c r="J88" s="33" t="s">
        <v>113</v>
      </c>
      <c r="K88" s="35" t="n">
        <v>3.8</v>
      </c>
      <c r="L88" s="35" t="n">
        <v>3.9</v>
      </c>
      <c r="M88" s="35" t="n">
        <v>3.9</v>
      </c>
      <c r="N88" s="35" t="n">
        <v>3.1</v>
      </c>
      <c r="O88" s="35" t="n">
        <v>3.8</v>
      </c>
      <c r="P88" s="35" t="n">
        <v>4</v>
      </c>
      <c r="Q88" s="35" t="n">
        <v>3.6</v>
      </c>
      <c r="R88" s="35" t="n">
        <v>3</v>
      </c>
      <c r="S88" s="35" t="n">
        <v>3.6</v>
      </c>
      <c r="T88" s="35" t="n">
        <v>3.7</v>
      </c>
      <c r="U88" s="36" t="n">
        <v>36.4</v>
      </c>
      <c r="V88" s="36" t="n">
        <v>3.64</v>
      </c>
      <c r="W88" s="37" t="b">
        <f aca="false">TRUE()</f>
        <v>1</v>
      </c>
    </row>
    <row r="89" customFormat="false" ht="12.75" hidden="false" customHeight="false" outlineLevel="0" collapsed="false">
      <c r="A89" s="32" t="n">
        <v>373</v>
      </c>
      <c r="B89" s="33" t="s">
        <v>14</v>
      </c>
      <c r="C89" s="33" t="s">
        <v>121</v>
      </c>
      <c r="D89" s="33" t="s">
        <v>23</v>
      </c>
      <c r="E89" s="33" t="s">
        <v>123</v>
      </c>
      <c r="F89" s="34" t="n">
        <v>39301</v>
      </c>
      <c r="G89" s="33" t="s">
        <v>43</v>
      </c>
      <c r="H89" s="33" t="s">
        <v>115</v>
      </c>
      <c r="I89" s="33" t="s">
        <v>112</v>
      </c>
      <c r="J89" s="33" t="s">
        <v>113</v>
      </c>
      <c r="K89" s="35" t="n">
        <v>4.8</v>
      </c>
      <c r="L89" s="35" t="n">
        <v>4.9</v>
      </c>
      <c r="M89" s="35" t="n">
        <v>5</v>
      </c>
      <c r="N89" s="35" t="n">
        <v>4.9</v>
      </c>
      <c r="O89" s="35" t="n">
        <v>4.8</v>
      </c>
      <c r="P89" s="35" t="n">
        <v>4.8</v>
      </c>
      <c r="Q89" s="35" t="n">
        <v>4.3</v>
      </c>
      <c r="R89" s="35" t="n">
        <v>4</v>
      </c>
      <c r="S89" s="35" t="n">
        <v>4.5</v>
      </c>
      <c r="T89" s="35" t="n">
        <v>5</v>
      </c>
      <c r="U89" s="36" t="n">
        <v>47</v>
      </c>
      <c r="V89" s="36" t="n">
        <v>4.7</v>
      </c>
      <c r="W89" s="37" t="b">
        <f aca="false">TRUE()</f>
        <v>1</v>
      </c>
    </row>
    <row r="90" customFormat="false" ht="12.75" hidden="false" customHeight="false" outlineLevel="0" collapsed="false">
      <c r="A90" s="32" t="n">
        <v>374</v>
      </c>
      <c r="B90" s="33" t="s">
        <v>14</v>
      </c>
      <c r="C90" s="33" t="s">
        <v>121</v>
      </c>
      <c r="D90" s="33" t="s">
        <v>85</v>
      </c>
      <c r="E90" s="33" t="s">
        <v>137</v>
      </c>
      <c r="F90" s="34" t="n">
        <v>39302</v>
      </c>
      <c r="G90" s="33" t="s">
        <v>26</v>
      </c>
      <c r="H90" s="33" t="s">
        <v>40</v>
      </c>
      <c r="I90" s="33" t="s">
        <v>112</v>
      </c>
      <c r="J90" s="33" t="s">
        <v>113</v>
      </c>
      <c r="K90" s="35" t="n">
        <v>4.8</v>
      </c>
      <c r="L90" s="35" t="n">
        <v>4.9</v>
      </c>
      <c r="M90" s="35" t="n">
        <v>4.7</v>
      </c>
      <c r="N90" s="35" t="n">
        <v>4.1</v>
      </c>
      <c r="O90" s="35" t="n">
        <v>5</v>
      </c>
      <c r="P90" s="35" t="n">
        <v>4.7</v>
      </c>
      <c r="Q90" s="35" t="n">
        <v>4.9</v>
      </c>
      <c r="R90" s="35" t="n">
        <v>4.3</v>
      </c>
      <c r="S90" s="35" t="n">
        <v>4.2</v>
      </c>
      <c r="T90" s="35" t="n">
        <v>5</v>
      </c>
      <c r="U90" s="36" t="n">
        <v>46.6</v>
      </c>
      <c r="V90" s="36" t="n">
        <v>4.66</v>
      </c>
      <c r="W90" s="37" t="b">
        <f aca="false">TRUE()</f>
        <v>1</v>
      </c>
    </row>
    <row r="91" customFormat="false" ht="12.75" hidden="false" customHeight="false" outlineLevel="0" collapsed="false">
      <c r="A91" s="32" t="n">
        <v>375</v>
      </c>
      <c r="B91" s="33" t="s">
        <v>14</v>
      </c>
      <c r="C91" s="33" t="s">
        <v>121</v>
      </c>
      <c r="D91" s="33" t="s">
        <v>85</v>
      </c>
      <c r="E91" s="33" t="s">
        <v>138</v>
      </c>
      <c r="F91" s="34" t="n">
        <v>39302</v>
      </c>
      <c r="G91" s="33" t="s">
        <v>37</v>
      </c>
      <c r="H91" s="33" t="s">
        <v>39</v>
      </c>
      <c r="I91" s="33" t="s">
        <v>112</v>
      </c>
      <c r="J91" s="33" t="s">
        <v>113</v>
      </c>
      <c r="K91" s="35" t="n">
        <v>4.8</v>
      </c>
      <c r="L91" s="35" t="n">
        <v>4.6</v>
      </c>
      <c r="M91" s="35" t="n">
        <v>4.7</v>
      </c>
      <c r="N91" s="35" t="n">
        <v>4.8</v>
      </c>
      <c r="O91" s="35" t="n">
        <v>4.6</v>
      </c>
      <c r="P91" s="35" t="n">
        <v>4.8</v>
      </c>
      <c r="Q91" s="35" t="n">
        <v>4.7</v>
      </c>
      <c r="R91" s="35" t="n">
        <v>4.8</v>
      </c>
      <c r="S91" s="33" t="s">
        <v>83</v>
      </c>
      <c r="T91" s="35" t="n">
        <v>4.5</v>
      </c>
      <c r="U91" s="36" t="n">
        <v>42.3</v>
      </c>
      <c r="V91" s="36" t="n">
        <v>4.7</v>
      </c>
      <c r="W91" s="37" t="b">
        <f aca="false">TRUE()</f>
        <v>1</v>
      </c>
    </row>
    <row r="92" customFormat="false" ht="12.75" hidden="false" customHeight="false" outlineLevel="0" collapsed="false">
      <c r="A92" s="32" t="n">
        <v>377</v>
      </c>
      <c r="B92" s="33" t="s">
        <v>14</v>
      </c>
      <c r="C92" s="33" t="s">
        <v>121</v>
      </c>
      <c r="D92" s="33" t="s">
        <v>92</v>
      </c>
      <c r="E92" s="33" t="s">
        <v>21</v>
      </c>
      <c r="F92" s="34" t="n">
        <v>39307</v>
      </c>
      <c r="G92" s="33" t="s">
        <v>43</v>
      </c>
      <c r="H92" s="33" t="s">
        <v>39</v>
      </c>
      <c r="I92" s="33" t="s">
        <v>112</v>
      </c>
      <c r="J92" s="33" t="s">
        <v>113</v>
      </c>
      <c r="K92" s="35" t="n">
        <v>4.8</v>
      </c>
      <c r="L92" s="35" t="n">
        <v>5</v>
      </c>
      <c r="M92" s="35" t="n">
        <v>4.8</v>
      </c>
      <c r="N92" s="35" t="n">
        <v>4.8</v>
      </c>
      <c r="O92" s="35" t="n">
        <v>4.8</v>
      </c>
      <c r="P92" s="35" t="n">
        <v>4.8</v>
      </c>
      <c r="Q92" s="35" t="n">
        <v>4.9</v>
      </c>
      <c r="R92" s="35" t="n">
        <v>4.8</v>
      </c>
      <c r="S92" s="35" t="n">
        <v>4.5</v>
      </c>
      <c r="T92" s="35" t="n">
        <v>5</v>
      </c>
      <c r="U92" s="36" t="n">
        <v>48.2</v>
      </c>
      <c r="V92" s="36" t="n">
        <v>4.82</v>
      </c>
      <c r="W92" s="37" t="b">
        <f aca="false">TRUE()</f>
        <v>1</v>
      </c>
    </row>
    <row r="93" customFormat="false" ht="12.75" hidden="false" customHeight="false" outlineLevel="0" collapsed="false">
      <c r="A93" s="32" t="n">
        <v>378</v>
      </c>
      <c r="B93" s="33" t="s">
        <v>14</v>
      </c>
      <c r="C93" s="33" t="s">
        <v>121</v>
      </c>
      <c r="D93" s="33" t="s">
        <v>92</v>
      </c>
      <c r="E93" s="33" t="s">
        <v>72</v>
      </c>
      <c r="F93" s="34" t="n">
        <v>39307</v>
      </c>
      <c r="G93" s="33" t="s">
        <v>26</v>
      </c>
      <c r="H93" s="33" t="s">
        <v>19</v>
      </c>
      <c r="I93" s="33" t="s">
        <v>112</v>
      </c>
      <c r="J93" s="33" t="s">
        <v>113</v>
      </c>
      <c r="K93" s="35" t="n">
        <v>4.8</v>
      </c>
      <c r="L93" s="35" t="n">
        <v>4.3</v>
      </c>
      <c r="M93" s="35" t="n">
        <v>4.2</v>
      </c>
      <c r="N93" s="35" t="n">
        <v>3.7</v>
      </c>
      <c r="O93" s="35" t="n">
        <v>4.3</v>
      </c>
      <c r="P93" s="35" t="n">
        <v>4.3</v>
      </c>
      <c r="Q93" s="35" t="n">
        <v>3.2</v>
      </c>
      <c r="R93" s="35" t="n">
        <v>3.5</v>
      </c>
      <c r="S93" s="35" t="n">
        <v>4</v>
      </c>
      <c r="T93" s="35" t="n">
        <v>5</v>
      </c>
      <c r="U93" s="36" t="n">
        <v>41.3</v>
      </c>
      <c r="V93" s="36" t="n">
        <v>4.13</v>
      </c>
      <c r="W93" s="37" t="b">
        <f aca="false">TRUE()</f>
        <v>1</v>
      </c>
    </row>
    <row r="94" customFormat="false" ht="12.75" hidden="false" customHeight="false" outlineLevel="0" collapsed="false">
      <c r="A94" s="32" t="n">
        <v>376</v>
      </c>
      <c r="B94" s="33" t="s">
        <v>14</v>
      </c>
      <c r="C94" s="33" t="s">
        <v>121</v>
      </c>
      <c r="D94" s="33" t="s">
        <v>92</v>
      </c>
      <c r="E94" s="33" t="s">
        <v>18</v>
      </c>
      <c r="F94" s="34" t="n">
        <v>39307</v>
      </c>
      <c r="G94" s="33" t="s">
        <v>37</v>
      </c>
      <c r="H94" s="33" t="s">
        <v>38</v>
      </c>
      <c r="I94" s="33" t="s">
        <v>112</v>
      </c>
      <c r="J94" s="33" t="s">
        <v>113</v>
      </c>
      <c r="K94" s="35" t="n">
        <v>4.9</v>
      </c>
      <c r="L94" s="35" t="n">
        <v>4.7</v>
      </c>
      <c r="M94" s="35" t="n">
        <v>4.6</v>
      </c>
      <c r="N94" s="35" t="n">
        <v>4.6</v>
      </c>
      <c r="O94" s="35" t="n">
        <v>4.7</v>
      </c>
      <c r="P94" s="35" t="n">
        <v>4.8</v>
      </c>
      <c r="Q94" s="35" t="n">
        <v>4.3</v>
      </c>
      <c r="R94" s="33" t="s">
        <v>83</v>
      </c>
      <c r="S94" s="35" t="n">
        <v>4.8</v>
      </c>
      <c r="T94" s="35" t="n">
        <v>4.5</v>
      </c>
      <c r="U94" s="36" t="n">
        <v>41.9</v>
      </c>
      <c r="V94" s="36" t="n">
        <v>4.66</v>
      </c>
      <c r="W94" s="37" t="b">
        <f aca="false">TRUE()</f>
        <v>1</v>
      </c>
    </row>
    <row r="95" customFormat="false" ht="12.75" hidden="false" customHeight="false" outlineLevel="0" collapsed="false">
      <c r="A95" s="32" t="n">
        <v>379</v>
      </c>
      <c r="B95" s="33" t="s">
        <v>14</v>
      </c>
      <c r="C95" s="33" t="s">
        <v>121</v>
      </c>
      <c r="D95" s="33" t="s">
        <v>92</v>
      </c>
      <c r="E95" s="33" t="s">
        <v>24</v>
      </c>
      <c r="F95" s="34" t="n">
        <v>39308</v>
      </c>
      <c r="G95" s="33" t="s">
        <v>34</v>
      </c>
      <c r="H95" s="33" t="s">
        <v>118</v>
      </c>
      <c r="I95" s="33" t="s">
        <v>112</v>
      </c>
      <c r="J95" s="33" t="s">
        <v>113</v>
      </c>
      <c r="K95" s="35" t="n">
        <v>4.6</v>
      </c>
      <c r="L95" s="35" t="n">
        <v>5</v>
      </c>
      <c r="M95" s="35" t="n">
        <v>4.2</v>
      </c>
      <c r="N95" s="35" t="n">
        <v>4.1</v>
      </c>
      <c r="O95" s="35" t="n">
        <v>4.5</v>
      </c>
      <c r="P95" s="35" t="n">
        <v>4.2</v>
      </c>
      <c r="Q95" s="35" t="n">
        <v>4.6</v>
      </c>
      <c r="R95" s="35" t="n">
        <v>3.5</v>
      </c>
      <c r="S95" s="35" t="n">
        <v>4.7</v>
      </c>
      <c r="T95" s="35" t="n">
        <v>5</v>
      </c>
      <c r="U95" s="36" t="n">
        <v>44.4</v>
      </c>
      <c r="V95" s="36" t="n">
        <v>4.44</v>
      </c>
      <c r="W95" s="37" t="b">
        <f aca="false">TRUE()</f>
        <v>1</v>
      </c>
    </row>
    <row r="96" customFormat="false" ht="12.75" hidden="false" customHeight="false" outlineLevel="0" collapsed="false">
      <c r="A96" s="32" t="n">
        <v>380</v>
      </c>
      <c r="B96" s="33" t="s">
        <v>14</v>
      </c>
      <c r="C96" s="33" t="s">
        <v>121</v>
      </c>
      <c r="D96" s="33" t="s">
        <v>92</v>
      </c>
      <c r="E96" s="33" t="s">
        <v>145</v>
      </c>
      <c r="F96" s="34" t="n">
        <v>39308</v>
      </c>
      <c r="G96" s="33" t="s">
        <v>26</v>
      </c>
      <c r="H96" s="33" t="s">
        <v>70</v>
      </c>
      <c r="I96" s="33" t="s">
        <v>112</v>
      </c>
      <c r="J96" s="33" t="s">
        <v>113</v>
      </c>
      <c r="K96" s="35" t="n">
        <v>4.8</v>
      </c>
      <c r="L96" s="35" t="n">
        <v>4.7</v>
      </c>
      <c r="M96" s="35" t="n">
        <v>4.9</v>
      </c>
      <c r="N96" s="35" t="n">
        <v>4.6</v>
      </c>
      <c r="O96" s="35" t="n">
        <v>4.7</v>
      </c>
      <c r="P96" s="35" t="n">
        <v>4.8</v>
      </c>
      <c r="Q96" s="35" t="n">
        <v>3.4</v>
      </c>
      <c r="R96" s="35" t="n">
        <v>5</v>
      </c>
      <c r="S96" s="35" t="n">
        <v>4</v>
      </c>
      <c r="T96" s="35" t="n">
        <v>5</v>
      </c>
      <c r="U96" s="36" t="n">
        <v>45.9</v>
      </c>
      <c r="V96" s="36" t="n">
        <v>4.59</v>
      </c>
      <c r="W96" s="37" t="b">
        <f aca="false">TRUE()</f>
        <v>1</v>
      </c>
    </row>
    <row r="97" customFormat="false" ht="12.75" hidden="false" customHeight="false" outlineLevel="0" collapsed="false">
      <c r="A97" s="32" t="n">
        <v>383</v>
      </c>
      <c r="B97" s="33" t="s">
        <v>14</v>
      </c>
      <c r="C97" s="33" t="s">
        <v>41</v>
      </c>
      <c r="D97" s="33" t="s">
        <v>94</v>
      </c>
      <c r="E97" s="33" t="s">
        <v>21</v>
      </c>
      <c r="F97" s="34" t="n">
        <v>39315</v>
      </c>
      <c r="G97" s="33" t="s">
        <v>30</v>
      </c>
      <c r="H97" s="33" t="s">
        <v>39</v>
      </c>
      <c r="I97" s="33" t="s">
        <v>112</v>
      </c>
      <c r="J97" s="33" t="s">
        <v>113</v>
      </c>
      <c r="K97" s="35" t="n">
        <v>4.8</v>
      </c>
      <c r="L97" s="35" t="n">
        <v>5</v>
      </c>
      <c r="M97" s="35" t="n">
        <v>4.9</v>
      </c>
      <c r="N97" s="35" t="n">
        <v>4.7</v>
      </c>
      <c r="O97" s="35" t="n">
        <v>4.8</v>
      </c>
      <c r="P97" s="35" t="n">
        <v>4.8</v>
      </c>
      <c r="Q97" s="35" t="n">
        <v>4.8</v>
      </c>
      <c r="R97" s="35" t="n">
        <v>5</v>
      </c>
      <c r="S97" s="35" t="n">
        <v>5</v>
      </c>
      <c r="T97" s="35" t="n">
        <v>4.6</v>
      </c>
      <c r="U97" s="36" t="n">
        <v>48.4</v>
      </c>
      <c r="V97" s="36" t="n">
        <v>4.84</v>
      </c>
      <c r="W97" s="37" t="b">
        <f aca="false">TRUE()</f>
        <v>1</v>
      </c>
    </row>
    <row r="98" customFormat="false" ht="12.75" hidden="false" customHeight="false" outlineLevel="0" collapsed="false">
      <c r="A98" s="32" t="n">
        <v>382</v>
      </c>
      <c r="B98" s="33" t="s">
        <v>14</v>
      </c>
      <c r="C98" s="33" t="s">
        <v>41</v>
      </c>
      <c r="D98" s="33" t="s">
        <v>94</v>
      </c>
      <c r="E98" s="33" t="s">
        <v>18</v>
      </c>
      <c r="F98" s="34" t="n">
        <v>39315</v>
      </c>
      <c r="G98" s="33" t="s">
        <v>29</v>
      </c>
      <c r="H98" s="33" t="s">
        <v>39</v>
      </c>
      <c r="I98" s="33" t="s">
        <v>112</v>
      </c>
      <c r="J98" s="33" t="s">
        <v>113</v>
      </c>
      <c r="K98" s="35" t="n">
        <v>4.9</v>
      </c>
      <c r="L98" s="35" t="n">
        <v>4.9</v>
      </c>
      <c r="M98" s="35" t="n">
        <v>4.7</v>
      </c>
      <c r="N98" s="35" t="n">
        <v>4.8</v>
      </c>
      <c r="O98" s="35" t="n">
        <v>4.8</v>
      </c>
      <c r="P98" s="35" t="n">
        <v>5</v>
      </c>
      <c r="Q98" s="35" t="n">
        <v>4.6</v>
      </c>
      <c r="R98" s="35" t="n">
        <v>4.8</v>
      </c>
      <c r="S98" s="35" t="n">
        <v>4.8</v>
      </c>
      <c r="T98" s="35" t="n">
        <v>5</v>
      </c>
      <c r="U98" s="36" t="n">
        <v>48.3</v>
      </c>
      <c r="V98" s="36" t="n">
        <v>4.83</v>
      </c>
      <c r="W98" s="37" t="b">
        <f aca="false">TRUE()</f>
        <v>1</v>
      </c>
    </row>
    <row r="99" customFormat="false" ht="12.75" hidden="false" customHeight="false" outlineLevel="0" collapsed="false">
      <c r="A99" s="32" t="n">
        <v>381</v>
      </c>
      <c r="B99" s="33" t="s">
        <v>14</v>
      </c>
      <c r="C99" s="33" t="s">
        <v>41</v>
      </c>
      <c r="D99" s="33" t="s">
        <v>94</v>
      </c>
      <c r="E99" s="33" t="s">
        <v>138</v>
      </c>
      <c r="F99" s="34" t="n">
        <v>39315</v>
      </c>
      <c r="G99" s="33" t="s">
        <v>29</v>
      </c>
      <c r="H99" s="33" t="s">
        <v>39</v>
      </c>
      <c r="I99" s="33" t="s">
        <v>112</v>
      </c>
      <c r="J99" s="33" t="s">
        <v>113</v>
      </c>
      <c r="K99" s="35" t="n">
        <v>4.7</v>
      </c>
      <c r="L99" s="35" t="n">
        <v>4.6</v>
      </c>
      <c r="M99" s="35" t="n">
        <v>4.8</v>
      </c>
      <c r="N99" s="35" t="n">
        <v>4.7</v>
      </c>
      <c r="O99" s="35" t="n">
        <v>4.5</v>
      </c>
      <c r="P99" s="35" t="n">
        <v>4.7</v>
      </c>
      <c r="Q99" s="35" t="n">
        <v>4.7</v>
      </c>
      <c r="R99" s="35" t="n">
        <v>5</v>
      </c>
      <c r="S99" s="35" t="n">
        <v>4.7</v>
      </c>
      <c r="T99" s="35" t="n">
        <v>4.8</v>
      </c>
      <c r="U99" s="36" t="n">
        <v>47.2</v>
      </c>
      <c r="V99" s="36" t="n">
        <v>4.72</v>
      </c>
      <c r="W99" s="37" t="b">
        <f aca="false">TRUE()</f>
        <v>1</v>
      </c>
    </row>
    <row r="100" customFormat="false" ht="12.75" hidden="false" customHeight="false" outlineLevel="0" collapsed="false">
      <c r="A100" s="32" t="n">
        <v>384</v>
      </c>
      <c r="B100" s="33" t="s">
        <v>14</v>
      </c>
      <c r="C100" s="33" t="s">
        <v>41</v>
      </c>
      <c r="D100" s="33" t="s">
        <v>94</v>
      </c>
      <c r="E100" s="33" t="s">
        <v>72</v>
      </c>
      <c r="F100" s="34" t="n">
        <v>39315</v>
      </c>
      <c r="G100" s="33" t="s">
        <v>30</v>
      </c>
      <c r="H100" s="33" t="s">
        <v>42</v>
      </c>
      <c r="I100" s="33" t="s">
        <v>112</v>
      </c>
      <c r="J100" s="33" t="s">
        <v>113</v>
      </c>
      <c r="K100" s="35" t="n">
        <v>4.7</v>
      </c>
      <c r="L100" s="35" t="n">
        <v>4.9</v>
      </c>
      <c r="M100" s="35" t="n">
        <v>4.4</v>
      </c>
      <c r="N100" s="35" t="n">
        <v>4.3</v>
      </c>
      <c r="O100" s="35" t="n">
        <v>4.3</v>
      </c>
      <c r="P100" s="35" t="n">
        <v>5</v>
      </c>
      <c r="Q100" s="35" t="n">
        <v>4.3</v>
      </c>
      <c r="R100" s="35" t="n">
        <v>4.5</v>
      </c>
      <c r="S100" s="35" t="n">
        <v>4.8</v>
      </c>
      <c r="T100" s="35" t="n">
        <v>4.6</v>
      </c>
      <c r="U100" s="36" t="n">
        <v>45.8</v>
      </c>
      <c r="V100" s="36" t="n">
        <v>4.58</v>
      </c>
      <c r="W100" s="37" t="b">
        <f aca="false">TRUE()</f>
        <v>1</v>
      </c>
    </row>
    <row r="101" customFormat="false" ht="12.75" hidden="false" customHeight="false" outlineLevel="0" collapsed="false">
      <c r="A101" s="32" t="n">
        <v>387</v>
      </c>
      <c r="B101" s="33" t="s">
        <v>14</v>
      </c>
      <c r="C101" s="33" t="s">
        <v>41</v>
      </c>
      <c r="D101" s="33" t="s">
        <v>87</v>
      </c>
      <c r="E101" s="33" t="s">
        <v>123</v>
      </c>
      <c r="F101" s="34" t="n">
        <v>39322</v>
      </c>
      <c r="G101" s="33" t="s">
        <v>30</v>
      </c>
      <c r="H101" s="33" t="s">
        <v>70</v>
      </c>
      <c r="I101" s="33" t="s">
        <v>112</v>
      </c>
      <c r="J101" s="33" t="s">
        <v>113</v>
      </c>
      <c r="K101" s="35" t="n">
        <v>4.8</v>
      </c>
      <c r="L101" s="35" t="n">
        <v>4.6</v>
      </c>
      <c r="M101" s="35" t="n">
        <v>4.7</v>
      </c>
      <c r="N101" s="35" t="n">
        <v>4.2</v>
      </c>
      <c r="O101" s="35" t="n">
        <v>4.6</v>
      </c>
      <c r="P101" s="35" t="n">
        <v>4.7</v>
      </c>
      <c r="Q101" s="35" t="n">
        <v>4.3</v>
      </c>
      <c r="R101" s="35" t="n">
        <v>4</v>
      </c>
      <c r="S101" s="35" t="n">
        <v>4.5</v>
      </c>
      <c r="T101" s="35" t="n">
        <v>4.4</v>
      </c>
      <c r="U101" s="36" t="n">
        <v>44.8</v>
      </c>
      <c r="V101" s="36" t="n">
        <v>4.48</v>
      </c>
      <c r="W101" s="37" t="b">
        <f aca="false">TRUE()</f>
        <v>1</v>
      </c>
    </row>
    <row r="102" customFormat="false" ht="12.75" hidden="false" customHeight="false" outlineLevel="0" collapsed="false">
      <c r="A102" s="32" t="n">
        <v>388</v>
      </c>
      <c r="B102" s="33" t="s">
        <v>14</v>
      </c>
      <c r="C102" s="33" t="s">
        <v>41</v>
      </c>
      <c r="D102" s="33" t="s">
        <v>87</v>
      </c>
      <c r="E102" s="33" t="s">
        <v>124</v>
      </c>
      <c r="F102" s="34" t="n">
        <v>39322</v>
      </c>
      <c r="G102" s="33" t="s">
        <v>29</v>
      </c>
      <c r="H102" s="33" t="s">
        <v>32</v>
      </c>
      <c r="I102" s="33" t="s">
        <v>112</v>
      </c>
      <c r="J102" s="33" t="s">
        <v>113</v>
      </c>
      <c r="K102" s="35" t="n">
        <v>4.8</v>
      </c>
      <c r="L102" s="35" t="n">
        <v>4.6</v>
      </c>
      <c r="M102" s="35" t="n">
        <v>4.7</v>
      </c>
      <c r="N102" s="35" t="n">
        <v>4.4</v>
      </c>
      <c r="O102" s="35" t="n">
        <v>4.6</v>
      </c>
      <c r="P102" s="35" t="n">
        <v>4.7</v>
      </c>
      <c r="Q102" s="35" t="n">
        <v>4.4</v>
      </c>
      <c r="R102" s="35" t="n">
        <v>4</v>
      </c>
      <c r="S102" s="35" t="n">
        <v>4.8</v>
      </c>
      <c r="T102" s="35" t="n">
        <v>5</v>
      </c>
      <c r="U102" s="36" t="n">
        <v>46</v>
      </c>
      <c r="V102" s="36" t="n">
        <v>4.6</v>
      </c>
      <c r="W102" s="37" t="b">
        <f aca="false">TRUE()</f>
        <v>1</v>
      </c>
    </row>
    <row r="103" customFormat="false" ht="12.75" hidden="false" customHeight="false" outlineLevel="0" collapsed="false">
      <c r="A103" s="32" t="n">
        <v>386</v>
      </c>
      <c r="B103" s="33" t="s">
        <v>14</v>
      </c>
      <c r="C103" s="33" t="s">
        <v>41</v>
      </c>
      <c r="D103" s="33" t="s">
        <v>87</v>
      </c>
      <c r="E103" s="33" t="s">
        <v>91</v>
      </c>
      <c r="F103" s="34" t="n">
        <v>39322</v>
      </c>
      <c r="G103" s="33" t="s">
        <v>30</v>
      </c>
      <c r="H103" s="33" t="s">
        <v>32</v>
      </c>
      <c r="I103" s="33" t="s">
        <v>112</v>
      </c>
      <c r="J103" s="33" t="s">
        <v>113</v>
      </c>
      <c r="K103" s="35" t="n">
        <v>5</v>
      </c>
      <c r="L103" s="35" t="n">
        <v>4.7</v>
      </c>
      <c r="M103" s="35" t="n">
        <v>5</v>
      </c>
      <c r="N103" s="35" t="n">
        <v>4.7</v>
      </c>
      <c r="O103" s="35" t="n">
        <v>4.8</v>
      </c>
      <c r="P103" s="35" t="n">
        <v>4.8</v>
      </c>
      <c r="Q103" s="35" t="n">
        <v>4.6</v>
      </c>
      <c r="R103" s="35" t="n">
        <v>4.3</v>
      </c>
      <c r="S103" s="35" t="n">
        <v>4.8</v>
      </c>
      <c r="T103" s="35" t="n">
        <v>4.6</v>
      </c>
      <c r="U103" s="36" t="n">
        <v>47.3</v>
      </c>
      <c r="V103" s="36" t="n">
        <v>4.73</v>
      </c>
      <c r="W103" s="37" t="b">
        <f aca="false">TRUE()</f>
        <v>1</v>
      </c>
    </row>
    <row r="104" customFormat="false" ht="12.75" hidden="false" customHeight="false" outlineLevel="0" collapsed="false">
      <c r="A104" s="32" t="n">
        <v>385</v>
      </c>
      <c r="B104" s="33" t="s">
        <v>14</v>
      </c>
      <c r="C104" s="33" t="s">
        <v>41</v>
      </c>
      <c r="D104" s="33" t="s">
        <v>87</v>
      </c>
      <c r="E104" s="33" t="s">
        <v>137</v>
      </c>
      <c r="F104" s="34" t="n">
        <v>39322</v>
      </c>
      <c r="G104" s="33" t="s">
        <v>29</v>
      </c>
      <c r="H104" s="33" t="s">
        <v>150</v>
      </c>
      <c r="I104" s="33" t="s">
        <v>112</v>
      </c>
      <c r="J104" s="33" t="s">
        <v>113</v>
      </c>
      <c r="K104" s="35" t="n">
        <v>4.9</v>
      </c>
      <c r="L104" s="35" t="n">
        <v>4.7</v>
      </c>
      <c r="M104" s="35" t="n">
        <v>4.6</v>
      </c>
      <c r="N104" s="35" t="n">
        <v>4.9</v>
      </c>
      <c r="O104" s="35" t="n">
        <v>4.8</v>
      </c>
      <c r="P104" s="35" t="n">
        <v>5</v>
      </c>
      <c r="Q104" s="35" t="n">
        <v>4.8</v>
      </c>
      <c r="R104" s="35" t="n">
        <v>4.8</v>
      </c>
      <c r="S104" s="35" t="n">
        <v>4.8</v>
      </c>
      <c r="T104" s="35" t="n">
        <v>4.5</v>
      </c>
      <c r="U104" s="36" t="n">
        <v>47.8</v>
      </c>
      <c r="V104" s="36" t="n">
        <v>4.78</v>
      </c>
      <c r="W104" s="37" t="b">
        <f aca="false">TRUE()</f>
        <v>1</v>
      </c>
    </row>
    <row r="105" customFormat="false" ht="12.75" hidden="false" customHeight="false" outlineLevel="0" collapsed="false">
      <c r="A105" s="32" t="n">
        <v>390</v>
      </c>
      <c r="B105" s="33" t="s">
        <v>14</v>
      </c>
      <c r="C105" s="33" t="s">
        <v>41</v>
      </c>
      <c r="D105" s="33" t="s">
        <v>127</v>
      </c>
      <c r="E105" s="33" t="s">
        <v>72</v>
      </c>
      <c r="F105" s="34" t="n">
        <v>39323</v>
      </c>
      <c r="G105" s="33" t="s">
        <v>37</v>
      </c>
      <c r="H105" s="33" t="s">
        <v>32</v>
      </c>
      <c r="I105" s="33" t="s">
        <v>112</v>
      </c>
      <c r="J105" s="33" t="s">
        <v>113</v>
      </c>
      <c r="K105" s="35" t="n">
        <v>4.2</v>
      </c>
      <c r="L105" s="35" t="n">
        <v>3.9</v>
      </c>
      <c r="M105" s="35" t="n">
        <v>3.5</v>
      </c>
      <c r="N105" s="35" t="n">
        <v>3.2</v>
      </c>
      <c r="O105" s="35" t="n">
        <v>4</v>
      </c>
      <c r="P105" s="35" t="n">
        <v>4.5</v>
      </c>
      <c r="Q105" s="35" t="n">
        <v>4</v>
      </c>
      <c r="R105" s="33" t="s">
        <v>83</v>
      </c>
      <c r="S105" s="33" t="s">
        <v>83</v>
      </c>
      <c r="T105" s="35" t="n">
        <v>4</v>
      </c>
      <c r="U105" s="36" t="n">
        <v>31.3</v>
      </c>
      <c r="V105" s="36" t="n">
        <v>3.91</v>
      </c>
      <c r="W105" s="37" t="b">
        <f aca="false">TRUE()</f>
        <v>1</v>
      </c>
    </row>
    <row r="106" customFormat="false" ht="12.75" hidden="false" customHeight="false" outlineLevel="0" collapsed="false">
      <c r="A106" s="32" t="n">
        <v>389</v>
      </c>
      <c r="B106" s="33" t="s">
        <v>14</v>
      </c>
      <c r="C106" s="33" t="s">
        <v>41</v>
      </c>
      <c r="D106" s="33" t="s">
        <v>127</v>
      </c>
      <c r="E106" s="33" t="s">
        <v>73</v>
      </c>
      <c r="F106" s="34" t="n">
        <v>39323</v>
      </c>
      <c r="G106" s="33" t="s">
        <v>43</v>
      </c>
      <c r="H106" s="33" t="s">
        <v>161</v>
      </c>
      <c r="I106" s="33" t="s">
        <v>112</v>
      </c>
      <c r="J106" s="33" t="s">
        <v>113</v>
      </c>
      <c r="K106" s="35" t="n">
        <v>4.5</v>
      </c>
      <c r="L106" s="35" t="n">
        <v>4.9</v>
      </c>
      <c r="M106" s="35" t="n">
        <v>5</v>
      </c>
      <c r="N106" s="35" t="n">
        <v>4.6</v>
      </c>
      <c r="O106" s="35" t="n">
        <v>4.8</v>
      </c>
      <c r="P106" s="35" t="n">
        <v>4.7</v>
      </c>
      <c r="Q106" s="35" t="n">
        <v>4.4</v>
      </c>
      <c r="R106" s="35" t="n">
        <v>4</v>
      </c>
      <c r="S106" s="33" t="s">
        <v>83</v>
      </c>
      <c r="T106" s="35" t="n">
        <v>5</v>
      </c>
      <c r="U106" s="36" t="n">
        <v>41.9</v>
      </c>
      <c r="V106" s="36" t="n">
        <v>4.66</v>
      </c>
      <c r="W106" s="37" t="b">
        <f aca="false">TRUE()</f>
        <v>1</v>
      </c>
    </row>
    <row r="107" customFormat="false" ht="12.75" hidden="false" customHeight="false" outlineLevel="0" collapsed="false">
      <c r="A107" s="32" t="n">
        <v>392</v>
      </c>
      <c r="B107" s="33" t="s">
        <v>14</v>
      </c>
      <c r="C107" s="33" t="s">
        <v>41</v>
      </c>
      <c r="D107" s="33" t="s">
        <v>95</v>
      </c>
      <c r="E107" s="33" t="s">
        <v>24</v>
      </c>
      <c r="F107" s="34" t="n">
        <v>39324</v>
      </c>
      <c r="G107" s="33" t="s">
        <v>26</v>
      </c>
      <c r="H107" s="33" t="s">
        <v>123</v>
      </c>
      <c r="I107" s="33" t="s">
        <v>112</v>
      </c>
      <c r="J107" s="33" t="s">
        <v>113</v>
      </c>
      <c r="K107" s="35" t="n">
        <v>4.9</v>
      </c>
      <c r="L107" s="35" t="n">
        <v>5</v>
      </c>
      <c r="M107" s="35" t="n">
        <v>4.9</v>
      </c>
      <c r="N107" s="35" t="n">
        <v>4.8</v>
      </c>
      <c r="O107" s="35" t="n">
        <v>4.9</v>
      </c>
      <c r="P107" s="35" t="n">
        <v>4.5</v>
      </c>
      <c r="Q107" s="35" t="n">
        <v>4.7</v>
      </c>
      <c r="R107" s="35" t="n">
        <v>5</v>
      </c>
      <c r="S107" s="33" t="s">
        <v>83</v>
      </c>
      <c r="T107" s="35" t="n">
        <v>5</v>
      </c>
      <c r="U107" s="36" t="n">
        <v>43.7</v>
      </c>
      <c r="V107" s="36" t="n">
        <v>4.86</v>
      </c>
      <c r="W107" s="37" t="b">
        <f aca="false">TRUE()</f>
        <v>1</v>
      </c>
    </row>
    <row r="108" customFormat="false" ht="12.75" hidden="false" customHeight="false" outlineLevel="0" collapsed="false">
      <c r="A108" s="32" t="n">
        <v>391</v>
      </c>
      <c r="B108" s="33" t="s">
        <v>14</v>
      </c>
      <c r="C108" s="33" t="s">
        <v>41</v>
      </c>
      <c r="D108" s="33" t="s">
        <v>95</v>
      </c>
      <c r="E108" s="33" t="s">
        <v>18</v>
      </c>
      <c r="F108" s="34" t="n">
        <v>39324</v>
      </c>
      <c r="G108" s="33" t="s">
        <v>43</v>
      </c>
      <c r="H108" s="33" t="s">
        <v>117</v>
      </c>
      <c r="I108" s="33" t="s">
        <v>112</v>
      </c>
      <c r="J108" s="33" t="s">
        <v>113</v>
      </c>
      <c r="K108" s="35" t="n">
        <v>4.8</v>
      </c>
      <c r="L108" s="35" t="n">
        <v>5</v>
      </c>
      <c r="M108" s="35" t="n">
        <v>5</v>
      </c>
      <c r="N108" s="35" t="n">
        <v>4.8</v>
      </c>
      <c r="O108" s="35" t="n">
        <v>4.9</v>
      </c>
      <c r="P108" s="35" t="n">
        <v>4.7</v>
      </c>
      <c r="Q108" s="35" t="n">
        <v>4.9</v>
      </c>
      <c r="R108" s="35" t="n">
        <v>5</v>
      </c>
      <c r="S108" s="35" t="n">
        <v>4</v>
      </c>
      <c r="T108" s="35" t="n">
        <v>5</v>
      </c>
      <c r="U108" s="36" t="n">
        <v>48.1</v>
      </c>
      <c r="V108" s="36" t="n">
        <v>4.81</v>
      </c>
      <c r="W108" s="37" t="b">
        <f aca="false">TRUE()</f>
        <v>1</v>
      </c>
    </row>
    <row r="109" customFormat="false" ht="12.75" hidden="false" customHeight="false" outlineLevel="0" collapsed="false">
      <c r="A109" s="32" t="n">
        <v>394</v>
      </c>
      <c r="B109" s="33" t="s">
        <v>14</v>
      </c>
      <c r="C109" s="33" t="s">
        <v>41</v>
      </c>
      <c r="D109" s="33" t="s">
        <v>95</v>
      </c>
      <c r="E109" s="33" t="s">
        <v>145</v>
      </c>
      <c r="F109" s="34" t="n">
        <v>39324</v>
      </c>
      <c r="G109" s="33" t="s">
        <v>37</v>
      </c>
      <c r="H109" s="33" t="s">
        <v>57</v>
      </c>
      <c r="I109" s="33" t="s">
        <v>112</v>
      </c>
      <c r="J109" s="33" t="s">
        <v>113</v>
      </c>
      <c r="K109" s="35" t="n">
        <v>4.8</v>
      </c>
      <c r="L109" s="35" t="n">
        <v>4.4</v>
      </c>
      <c r="M109" s="35" t="n">
        <v>4.5</v>
      </c>
      <c r="N109" s="35" t="n">
        <v>4.2</v>
      </c>
      <c r="O109" s="35" t="n">
        <v>4.3</v>
      </c>
      <c r="P109" s="35" t="n">
        <v>4.5</v>
      </c>
      <c r="Q109" s="35" t="n">
        <v>4.7</v>
      </c>
      <c r="R109" s="35" t="n">
        <v>4.8</v>
      </c>
      <c r="S109" s="35" t="n">
        <v>4.3</v>
      </c>
      <c r="T109" s="35" t="n">
        <v>3.5</v>
      </c>
      <c r="U109" s="36" t="n">
        <v>44</v>
      </c>
      <c r="V109" s="36" t="n">
        <v>4.4</v>
      </c>
      <c r="W109" s="37" t="b">
        <f aca="false">TRUE()</f>
        <v>1</v>
      </c>
    </row>
    <row r="110" customFormat="false" ht="12.75" hidden="false" customHeight="false" outlineLevel="0" collapsed="false">
      <c r="A110" s="32" t="n">
        <v>393</v>
      </c>
      <c r="B110" s="33" t="s">
        <v>14</v>
      </c>
      <c r="C110" s="33" t="s">
        <v>41</v>
      </c>
      <c r="D110" s="33" t="s">
        <v>95</v>
      </c>
      <c r="E110" s="33" t="s">
        <v>21</v>
      </c>
      <c r="F110" s="34" t="n">
        <v>39324</v>
      </c>
      <c r="G110" s="33" t="s">
        <v>34</v>
      </c>
      <c r="H110" s="33" t="s">
        <v>70</v>
      </c>
      <c r="I110" s="33" t="s">
        <v>112</v>
      </c>
      <c r="J110" s="33" t="s">
        <v>113</v>
      </c>
      <c r="K110" s="35" t="n">
        <v>4.6</v>
      </c>
      <c r="L110" s="35" t="n">
        <v>4.1</v>
      </c>
      <c r="M110" s="35" t="n">
        <v>4.3</v>
      </c>
      <c r="N110" s="35" t="n">
        <v>3.9</v>
      </c>
      <c r="O110" s="35" t="n">
        <v>4.6</v>
      </c>
      <c r="P110" s="35" t="n">
        <v>4.7</v>
      </c>
      <c r="Q110" s="35" t="n">
        <v>4.8</v>
      </c>
      <c r="R110" s="35" t="n">
        <v>4</v>
      </c>
      <c r="S110" s="35" t="n">
        <v>4</v>
      </c>
      <c r="T110" s="35" t="n">
        <v>4.3</v>
      </c>
      <c r="U110" s="36" t="n">
        <v>43.3</v>
      </c>
      <c r="V110" s="36" t="n">
        <v>4.33</v>
      </c>
      <c r="W110" s="37" t="b">
        <f aca="false">TRUE()</f>
        <v>1</v>
      </c>
    </row>
    <row r="111" customFormat="false" ht="12.75" hidden="false" customHeight="false" outlineLevel="0" collapsed="false">
      <c r="A111" s="32" t="n">
        <v>396</v>
      </c>
      <c r="B111" s="33" t="s">
        <v>14</v>
      </c>
      <c r="C111" s="33" t="s">
        <v>65</v>
      </c>
      <c r="D111" s="33" t="s">
        <v>25</v>
      </c>
      <c r="E111" s="33" t="s">
        <v>26</v>
      </c>
      <c r="F111" s="34" t="n">
        <v>39335</v>
      </c>
      <c r="G111" s="33" t="s">
        <v>34</v>
      </c>
      <c r="H111" s="33" t="s">
        <v>32</v>
      </c>
      <c r="I111" s="33" t="s">
        <v>112</v>
      </c>
      <c r="J111" s="33" t="s">
        <v>113</v>
      </c>
      <c r="K111" s="35" t="n">
        <v>5</v>
      </c>
      <c r="L111" s="35" t="n">
        <v>5</v>
      </c>
      <c r="M111" s="35" t="n">
        <v>5</v>
      </c>
      <c r="N111" s="35" t="n">
        <v>5</v>
      </c>
      <c r="O111" s="35" t="n">
        <v>4.9</v>
      </c>
      <c r="P111" s="35" t="n">
        <v>5</v>
      </c>
      <c r="Q111" s="35" t="n">
        <v>5</v>
      </c>
      <c r="R111" s="35" t="n">
        <v>5</v>
      </c>
      <c r="S111" s="35" t="n">
        <v>5</v>
      </c>
      <c r="T111" s="35" t="n">
        <v>5</v>
      </c>
      <c r="U111" s="36" t="n">
        <v>49.9</v>
      </c>
      <c r="V111" s="36" t="n">
        <v>4.99</v>
      </c>
      <c r="W111" s="37" t="b">
        <f aca="false">TRUE()</f>
        <v>1</v>
      </c>
    </row>
    <row r="112" customFormat="false" ht="12.75" hidden="false" customHeight="false" outlineLevel="0" collapsed="false">
      <c r="A112" s="32" t="n">
        <v>395</v>
      </c>
      <c r="B112" s="33" t="s">
        <v>14</v>
      </c>
      <c r="C112" s="33" t="s">
        <v>65</v>
      </c>
      <c r="D112" s="33" t="s">
        <v>25</v>
      </c>
      <c r="E112" s="33" t="s">
        <v>145</v>
      </c>
      <c r="F112" s="34" t="n">
        <v>39335</v>
      </c>
      <c r="G112" s="33" t="s">
        <v>43</v>
      </c>
      <c r="H112" s="33" t="s">
        <v>46</v>
      </c>
      <c r="I112" s="33" t="s">
        <v>112</v>
      </c>
      <c r="J112" s="33" t="s">
        <v>113</v>
      </c>
      <c r="K112" s="35" t="n">
        <v>4.8</v>
      </c>
      <c r="L112" s="35" t="n">
        <v>5</v>
      </c>
      <c r="M112" s="35" t="n">
        <v>4.6</v>
      </c>
      <c r="N112" s="35" t="n">
        <v>4.6</v>
      </c>
      <c r="O112" s="35" t="n">
        <v>4.8</v>
      </c>
      <c r="P112" s="35" t="n">
        <v>4.8</v>
      </c>
      <c r="Q112" s="35" t="n">
        <v>4.7</v>
      </c>
      <c r="R112" s="35" t="n">
        <v>4.5</v>
      </c>
      <c r="S112" s="35" t="n">
        <v>5</v>
      </c>
      <c r="T112" s="35" t="n">
        <v>4.5</v>
      </c>
      <c r="U112" s="36" t="n">
        <v>47.3</v>
      </c>
      <c r="V112" s="36" t="n">
        <v>4.73</v>
      </c>
      <c r="W112" s="37" t="b">
        <f aca="false">TRUE()</f>
        <v>1</v>
      </c>
    </row>
    <row r="113" customFormat="false" ht="12.75" hidden="false" customHeight="false" outlineLevel="0" collapsed="false">
      <c r="A113" s="32" t="n">
        <v>397</v>
      </c>
      <c r="B113" s="33" t="s">
        <v>14</v>
      </c>
      <c r="C113" s="33" t="s">
        <v>65</v>
      </c>
      <c r="D113" s="33" t="s">
        <v>119</v>
      </c>
      <c r="E113" s="33" t="s">
        <v>72</v>
      </c>
      <c r="F113" s="34" t="n">
        <v>39336</v>
      </c>
      <c r="G113" s="33" t="s">
        <v>43</v>
      </c>
      <c r="H113" s="33" t="s">
        <v>70</v>
      </c>
      <c r="I113" s="33" t="s">
        <v>160</v>
      </c>
      <c r="J113" s="33" t="s">
        <v>113</v>
      </c>
      <c r="K113" s="35" t="n">
        <v>4.8</v>
      </c>
      <c r="L113" s="35" t="n">
        <v>4.9</v>
      </c>
      <c r="M113" s="35" t="n">
        <v>4.9</v>
      </c>
      <c r="N113" s="35" t="n">
        <v>4.6</v>
      </c>
      <c r="O113" s="35" t="n">
        <v>4.9</v>
      </c>
      <c r="P113" s="33"/>
      <c r="Q113" s="33"/>
      <c r="R113" s="33"/>
      <c r="S113" s="33"/>
      <c r="T113" s="35" t="n">
        <v>4.5</v>
      </c>
      <c r="U113" s="36" t="n">
        <v>28.6</v>
      </c>
      <c r="V113" s="36" t="n">
        <v>4.77</v>
      </c>
      <c r="W113" s="37" t="b">
        <f aca="false">TRUE()</f>
        <v>1</v>
      </c>
    </row>
    <row r="114" customFormat="false" ht="12.75" hidden="false" customHeight="false" outlineLevel="0" collapsed="false">
      <c r="A114" s="32" t="n">
        <v>398</v>
      </c>
      <c r="B114" s="33" t="s">
        <v>14</v>
      </c>
      <c r="C114" s="33" t="s">
        <v>65</v>
      </c>
      <c r="D114" s="33" t="s">
        <v>156</v>
      </c>
      <c r="E114" s="33" t="s">
        <v>37</v>
      </c>
      <c r="F114" s="34" t="n">
        <v>39337</v>
      </c>
      <c r="G114" s="33" t="s">
        <v>34</v>
      </c>
      <c r="H114" s="33" t="s">
        <v>139</v>
      </c>
      <c r="I114" s="33" t="s">
        <v>112</v>
      </c>
      <c r="J114" s="33" t="s">
        <v>113</v>
      </c>
      <c r="K114" s="35" t="n">
        <v>4.9</v>
      </c>
      <c r="L114" s="35" t="n">
        <v>4.9</v>
      </c>
      <c r="M114" s="35" t="n">
        <v>4.9</v>
      </c>
      <c r="N114" s="35" t="n">
        <v>4.9</v>
      </c>
      <c r="O114" s="35" t="n">
        <v>5</v>
      </c>
      <c r="P114" s="35" t="n">
        <v>4.8</v>
      </c>
      <c r="Q114" s="35" t="n">
        <v>4.9</v>
      </c>
      <c r="R114" s="35" t="n">
        <v>4.8</v>
      </c>
      <c r="S114" s="35" t="n">
        <v>4.9</v>
      </c>
      <c r="T114" s="35" t="n">
        <v>5</v>
      </c>
      <c r="U114" s="36" t="n">
        <v>49</v>
      </c>
      <c r="V114" s="36" t="n">
        <v>4.9</v>
      </c>
      <c r="W114" s="37" t="b">
        <f aca="false">TRUE()</f>
        <v>1</v>
      </c>
    </row>
    <row r="115" customFormat="false" ht="12.75" hidden="false" customHeight="false" outlineLevel="0" collapsed="false">
      <c r="A115" s="32" t="n">
        <v>400</v>
      </c>
      <c r="B115" s="33" t="s">
        <v>14</v>
      </c>
      <c r="C115" s="33" t="s">
        <v>65</v>
      </c>
      <c r="D115" s="33" t="s">
        <v>22</v>
      </c>
      <c r="E115" s="33" t="s">
        <v>72</v>
      </c>
      <c r="F115" s="34" t="n">
        <v>39338</v>
      </c>
      <c r="G115" s="33" t="s">
        <v>37</v>
      </c>
      <c r="H115" s="33" t="s">
        <v>149</v>
      </c>
      <c r="I115" s="33" t="s">
        <v>112</v>
      </c>
      <c r="J115" s="33" t="s">
        <v>113</v>
      </c>
      <c r="K115" s="35" t="n">
        <v>4.4</v>
      </c>
      <c r="L115" s="35" t="n">
        <v>4.6</v>
      </c>
      <c r="M115" s="35" t="n">
        <v>4</v>
      </c>
      <c r="N115" s="35" t="n">
        <v>3.7</v>
      </c>
      <c r="O115" s="35" t="n">
        <v>4.5</v>
      </c>
      <c r="P115" s="35" t="n">
        <v>4.8</v>
      </c>
      <c r="Q115" s="35" t="n">
        <v>3.9</v>
      </c>
      <c r="R115" s="35" t="n">
        <v>4</v>
      </c>
      <c r="S115" s="33" t="s">
        <v>83</v>
      </c>
      <c r="T115" s="35" t="n">
        <v>4.5</v>
      </c>
      <c r="U115" s="36" t="n">
        <v>38.4</v>
      </c>
      <c r="V115" s="36" t="n">
        <v>4.27</v>
      </c>
      <c r="W115" s="37" t="b">
        <f aca="false">TRUE()</f>
        <v>1</v>
      </c>
    </row>
    <row r="116" customFormat="false" ht="12.75" hidden="false" customHeight="false" outlineLevel="0" collapsed="false">
      <c r="A116" s="32" t="n">
        <v>399</v>
      </c>
      <c r="B116" s="33" t="s">
        <v>14</v>
      </c>
      <c r="C116" s="33" t="s">
        <v>65</v>
      </c>
      <c r="D116" s="33" t="s">
        <v>22</v>
      </c>
      <c r="E116" s="33" t="s">
        <v>43</v>
      </c>
      <c r="F116" s="34" t="n">
        <v>39338</v>
      </c>
      <c r="G116" s="33" t="s">
        <v>34</v>
      </c>
      <c r="H116" s="33" t="s">
        <v>32</v>
      </c>
      <c r="I116" s="33" t="s">
        <v>112</v>
      </c>
      <c r="J116" s="33" t="s">
        <v>113</v>
      </c>
      <c r="K116" s="35" t="n">
        <v>4.9</v>
      </c>
      <c r="L116" s="35" t="n">
        <v>4.9</v>
      </c>
      <c r="M116" s="35" t="n">
        <v>5</v>
      </c>
      <c r="N116" s="35" t="n">
        <v>5</v>
      </c>
      <c r="O116" s="35" t="n">
        <v>4.8</v>
      </c>
      <c r="P116" s="35" t="n">
        <v>4.8</v>
      </c>
      <c r="Q116" s="35" t="n">
        <v>4.8</v>
      </c>
      <c r="R116" s="35" t="n">
        <v>4.8</v>
      </c>
      <c r="S116" s="35" t="n">
        <v>4.8</v>
      </c>
      <c r="T116" s="35" t="n">
        <v>5</v>
      </c>
      <c r="U116" s="36" t="n">
        <v>48.8</v>
      </c>
      <c r="V116" s="36" t="n">
        <v>4.88</v>
      </c>
      <c r="W116" s="37" t="b">
        <f aca="false">TRUE()</f>
        <v>1</v>
      </c>
    </row>
    <row r="117" customFormat="false" ht="12.75" hidden="false" customHeight="false" outlineLevel="0" collapsed="false">
      <c r="A117" s="32" t="n">
        <v>403</v>
      </c>
      <c r="B117" s="33" t="s">
        <v>14</v>
      </c>
      <c r="C117" s="33" t="s">
        <v>65</v>
      </c>
      <c r="D117" s="33" t="s">
        <v>156</v>
      </c>
      <c r="E117" s="33" t="s">
        <v>39</v>
      </c>
      <c r="F117" s="34" t="n">
        <v>39343</v>
      </c>
      <c r="G117" s="33" t="s">
        <v>30</v>
      </c>
      <c r="H117" s="33" t="s">
        <v>129</v>
      </c>
      <c r="I117" s="33" t="s">
        <v>112</v>
      </c>
      <c r="J117" s="33" t="s">
        <v>113</v>
      </c>
      <c r="K117" s="35" t="n">
        <v>4.8</v>
      </c>
      <c r="L117" s="35" t="n">
        <v>4.7</v>
      </c>
      <c r="M117" s="35" t="n">
        <v>5</v>
      </c>
      <c r="N117" s="35" t="n">
        <v>4.6</v>
      </c>
      <c r="O117" s="35" t="n">
        <v>4.8</v>
      </c>
      <c r="P117" s="35" t="n">
        <v>4.8</v>
      </c>
      <c r="Q117" s="35" t="n">
        <v>4.8</v>
      </c>
      <c r="R117" s="35" t="n">
        <v>4.3</v>
      </c>
      <c r="S117" s="35" t="n">
        <v>4.7</v>
      </c>
      <c r="T117" s="35" t="n">
        <v>4.3</v>
      </c>
      <c r="U117" s="36" t="n">
        <v>46.8</v>
      </c>
      <c r="V117" s="36" t="n">
        <v>4.68</v>
      </c>
      <c r="W117" s="37" t="b">
        <f aca="false">TRUE()</f>
        <v>1</v>
      </c>
    </row>
    <row r="118" customFormat="false" ht="12.75" hidden="false" customHeight="false" outlineLevel="0" collapsed="false">
      <c r="A118" s="32" t="n">
        <v>406</v>
      </c>
      <c r="B118" s="33" t="s">
        <v>14</v>
      </c>
      <c r="C118" s="33" t="s">
        <v>65</v>
      </c>
      <c r="D118" s="33" t="s">
        <v>156</v>
      </c>
      <c r="E118" s="33" t="s">
        <v>123</v>
      </c>
      <c r="F118" s="34" t="n">
        <v>39343</v>
      </c>
      <c r="G118" s="33" t="s">
        <v>131</v>
      </c>
      <c r="H118" s="33" t="s">
        <v>158</v>
      </c>
      <c r="I118" s="33" t="s">
        <v>112</v>
      </c>
      <c r="J118" s="33" t="s">
        <v>113</v>
      </c>
      <c r="K118" s="35" t="n">
        <v>4.3</v>
      </c>
      <c r="L118" s="35" t="n">
        <v>4.1</v>
      </c>
      <c r="M118" s="35" t="n">
        <v>4.3</v>
      </c>
      <c r="N118" s="35" t="n">
        <v>4.6</v>
      </c>
      <c r="O118" s="35" t="n">
        <v>4.3</v>
      </c>
      <c r="P118" s="35" t="n">
        <v>4.5</v>
      </c>
      <c r="Q118" s="35" t="n">
        <v>4.4</v>
      </c>
      <c r="R118" s="35" t="n">
        <v>4.3</v>
      </c>
      <c r="S118" s="35" t="n">
        <v>4.5</v>
      </c>
      <c r="T118" s="35" t="n">
        <v>4</v>
      </c>
      <c r="U118" s="36" t="n">
        <v>43.3</v>
      </c>
      <c r="V118" s="36" t="n">
        <v>4.33</v>
      </c>
      <c r="W118" s="37" t="b">
        <f aca="false">TRUE()</f>
        <v>1</v>
      </c>
    </row>
    <row r="119" customFormat="false" ht="12.75" hidden="false" customHeight="false" outlineLevel="0" collapsed="false">
      <c r="A119" s="32" t="n">
        <v>405</v>
      </c>
      <c r="B119" s="33" t="s">
        <v>14</v>
      </c>
      <c r="C119" s="33" t="s">
        <v>65</v>
      </c>
      <c r="D119" s="33" t="s">
        <v>156</v>
      </c>
      <c r="E119" s="33" t="s">
        <v>91</v>
      </c>
      <c r="F119" s="34" t="n">
        <v>39343</v>
      </c>
      <c r="G119" s="33" t="s">
        <v>131</v>
      </c>
      <c r="H119" s="33" t="s">
        <v>91</v>
      </c>
      <c r="I119" s="33" t="s">
        <v>112</v>
      </c>
      <c r="J119" s="33" t="s">
        <v>113</v>
      </c>
      <c r="K119" s="35" t="n">
        <v>4.5</v>
      </c>
      <c r="L119" s="35" t="n">
        <v>4.6</v>
      </c>
      <c r="M119" s="35" t="n">
        <v>4.5</v>
      </c>
      <c r="N119" s="35" t="n">
        <v>4.6</v>
      </c>
      <c r="O119" s="35" t="n">
        <v>4.5</v>
      </c>
      <c r="P119" s="35" t="n">
        <v>4.8</v>
      </c>
      <c r="Q119" s="35" t="n">
        <v>4.3</v>
      </c>
      <c r="R119" s="35" t="n">
        <v>4</v>
      </c>
      <c r="S119" s="35" t="n">
        <v>4.7</v>
      </c>
      <c r="T119" s="35" t="n">
        <v>4.5</v>
      </c>
      <c r="U119" s="36" t="n">
        <v>45</v>
      </c>
      <c r="V119" s="36" t="n">
        <v>4.5</v>
      </c>
      <c r="W119" s="37" t="b">
        <f aca="false">TRUE()</f>
        <v>1</v>
      </c>
    </row>
    <row r="120" customFormat="false" ht="12.75" hidden="false" customHeight="false" outlineLevel="0" collapsed="false">
      <c r="A120" s="32" t="n">
        <v>404</v>
      </c>
      <c r="B120" s="33" t="s">
        <v>14</v>
      </c>
      <c r="C120" s="33" t="s">
        <v>65</v>
      </c>
      <c r="D120" s="33" t="s">
        <v>156</v>
      </c>
      <c r="E120" s="33" t="s">
        <v>138</v>
      </c>
      <c r="F120" s="34" t="n">
        <v>39343</v>
      </c>
      <c r="G120" s="33" t="s">
        <v>30</v>
      </c>
      <c r="H120" s="33" t="s">
        <v>46</v>
      </c>
      <c r="I120" s="33" t="s">
        <v>112</v>
      </c>
      <c r="J120" s="33" t="s">
        <v>113</v>
      </c>
      <c r="K120" s="35" t="n">
        <v>4.8</v>
      </c>
      <c r="L120" s="35" t="n">
        <v>4.7</v>
      </c>
      <c r="M120" s="35" t="n">
        <v>4.9</v>
      </c>
      <c r="N120" s="35" t="n">
        <v>4.7</v>
      </c>
      <c r="O120" s="35" t="n">
        <v>4.8</v>
      </c>
      <c r="P120" s="35" t="n">
        <v>4.8</v>
      </c>
      <c r="Q120" s="35" t="n">
        <v>4.3</v>
      </c>
      <c r="R120" s="35" t="n">
        <v>4.3</v>
      </c>
      <c r="S120" s="35" t="n">
        <v>4.8</v>
      </c>
      <c r="T120" s="35" t="n">
        <v>4.5</v>
      </c>
      <c r="U120" s="36" t="n">
        <v>46.6</v>
      </c>
      <c r="V120" s="36" t="n">
        <v>4.66</v>
      </c>
      <c r="W120" s="37" t="b">
        <f aca="false">TRUE()</f>
        <v>1</v>
      </c>
    </row>
    <row r="121" customFormat="false" ht="12.75" hidden="false" customHeight="false" outlineLevel="0" collapsed="false">
      <c r="A121" s="32" t="n">
        <v>402</v>
      </c>
      <c r="B121" s="33" t="s">
        <v>14</v>
      </c>
      <c r="C121" s="33" t="s">
        <v>65</v>
      </c>
      <c r="D121" s="33" t="s">
        <v>156</v>
      </c>
      <c r="E121" s="33" t="s">
        <v>72</v>
      </c>
      <c r="F121" s="34" t="n">
        <v>39343</v>
      </c>
      <c r="G121" s="33" t="s">
        <v>29</v>
      </c>
      <c r="H121" s="33" t="s">
        <v>163</v>
      </c>
      <c r="I121" s="33" t="s">
        <v>112</v>
      </c>
      <c r="J121" s="33" t="s">
        <v>113</v>
      </c>
      <c r="K121" s="35" t="n">
        <v>4.5</v>
      </c>
      <c r="L121" s="35" t="n">
        <v>4.6</v>
      </c>
      <c r="M121" s="35" t="n">
        <v>4</v>
      </c>
      <c r="N121" s="35" t="n">
        <v>4</v>
      </c>
      <c r="O121" s="35" t="n">
        <v>4.3</v>
      </c>
      <c r="P121" s="35" t="n">
        <v>4.3</v>
      </c>
      <c r="Q121" s="35" t="n">
        <v>4.6</v>
      </c>
      <c r="R121" s="35" t="n">
        <v>4</v>
      </c>
      <c r="S121" s="35" t="n">
        <v>4.3</v>
      </c>
      <c r="T121" s="35" t="n">
        <v>4</v>
      </c>
      <c r="U121" s="36" t="n">
        <v>42.6</v>
      </c>
      <c r="V121" s="36" t="n">
        <v>4.26</v>
      </c>
      <c r="W121" s="37" t="b">
        <f aca="false">TRUE()</f>
        <v>1</v>
      </c>
    </row>
    <row r="122" customFormat="false" ht="12.75" hidden="false" customHeight="false" outlineLevel="0" collapsed="false">
      <c r="A122" s="32" t="n">
        <v>401</v>
      </c>
      <c r="B122" s="33" t="s">
        <v>14</v>
      </c>
      <c r="C122" s="33" t="s">
        <v>65</v>
      </c>
      <c r="D122" s="33" t="s">
        <v>156</v>
      </c>
      <c r="E122" s="33" t="s">
        <v>73</v>
      </c>
      <c r="F122" s="34" t="n">
        <v>39343</v>
      </c>
      <c r="G122" s="33" t="s">
        <v>29</v>
      </c>
      <c r="H122" s="33" t="s">
        <v>25</v>
      </c>
      <c r="I122" s="33" t="s">
        <v>112</v>
      </c>
      <c r="J122" s="33" t="s">
        <v>113</v>
      </c>
      <c r="K122" s="35" t="n">
        <v>4.7</v>
      </c>
      <c r="L122" s="35" t="n">
        <v>4.7</v>
      </c>
      <c r="M122" s="35" t="n">
        <v>4</v>
      </c>
      <c r="N122" s="35" t="n">
        <v>4.3</v>
      </c>
      <c r="O122" s="35" t="n">
        <v>4.5</v>
      </c>
      <c r="P122" s="35" t="n">
        <v>4.5</v>
      </c>
      <c r="Q122" s="35" t="n">
        <v>4.2</v>
      </c>
      <c r="R122" s="35" t="n">
        <v>4</v>
      </c>
      <c r="S122" s="35" t="n">
        <v>4.3</v>
      </c>
      <c r="T122" s="35" t="n">
        <v>4</v>
      </c>
      <c r="U122" s="36" t="n">
        <v>43.2</v>
      </c>
      <c r="V122" s="36" t="n">
        <v>4.32</v>
      </c>
      <c r="W122" s="37" t="b">
        <f aca="false">TRUE()</f>
        <v>1</v>
      </c>
    </row>
    <row r="123" customFormat="false" ht="12.75" hidden="false" customHeight="false" outlineLevel="0" collapsed="false">
      <c r="A123" s="32" t="n">
        <v>408</v>
      </c>
      <c r="B123" s="33" t="s">
        <v>14</v>
      </c>
      <c r="C123" s="33" t="s">
        <v>140</v>
      </c>
      <c r="D123" s="33" t="s">
        <v>91</v>
      </c>
      <c r="E123" s="33" t="s">
        <v>72</v>
      </c>
      <c r="F123" s="34" t="n">
        <v>39357</v>
      </c>
      <c r="G123" s="33" t="s">
        <v>131</v>
      </c>
      <c r="H123" s="33" t="s">
        <v>165</v>
      </c>
      <c r="I123" s="33" t="s">
        <v>112</v>
      </c>
      <c r="J123" s="33" t="s">
        <v>113</v>
      </c>
      <c r="K123" s="35" t="n">
        <v>4</v>
      </c>
      <c r="L123" s="35" t="n">
        <v>4.1</v>
      </c>
      <c r="M123" s="35" t="n">
        <v>4.1</v>
      </c>
      <c r="N123" s="35" t="n">
        <v>3.9</v>
      </c>
      <c r="O123" s="35" t="n">
        <v>3.9</v>
      </c>
      <c r="P123" s="35" t="n">
        <v>4.3</v>
      </c>
      <c r="Q123" s="35" t="n">
        <v>4</v>
      </c>
      <c r="R123" s="33" t="s">
        <v>83</v>
      </c>
      <c r="S123" s="33" t="s">
        <v>83</v>
      </c>
      <c r="T123" s="35" t="n">
        <v>4</v>
      </c>
      <c r="U123" s="36" t="n">
        <v>32.3</v>
      </c>
      <c r="V123" s="36" t="n">
        <v>4.04</v>
      </c>
      <c r="W123" s="37" t="b">
        <f aca="false">TRUE()</f>
        <v>1</v>
      </c>
    </row>
    <row r="124" customFormat="false" ht="12.75" hidden="false" customHeight="false" outlineLevel="0" collapsed="false">
      <c r="A124" s="32" t="n">
        <v>409</v>
      </c>
      <c r="B124" s="33" t="s">
        <v>14</v>
      </c>
      <c r="C124" s="33" t="s">
        <v>140</v>
      </c>
      <c r="D124" s="33" t="s">
        <v>91</v>
      </c>
      <c r="E124" s="33" t="s">
        <v>37</v>
      </c>
      <c r="F124" s="34" t="n">
        <v>39357</v>
      </c>
      <c r="G124" s="33" t="s">
        <v>29</v>
      </c>
      <c r="H124" s="33" t="s">
        <v>39</v>
      </c>
      <c r="I124" s="33" t="s">
        <v>112</v>
      </c>
      <c r="J124" s="33" t="s">
        <v>113</v>
      </c>
      <c r="K124" s="35" t="n">
        <v>4.8</v>
      </c>
      <c r="L124" s="35" t="n">
        <v>4.9</v>
      </c>
      <c r="M124" s="35" t="n">
        <v>5</v>
      </c>
      <c r="N124" s="35" t="n">
        <v>5</v>
      </c>
      <c r="O124" s="35" t="n">
        <v>4.9</v>
      </c>
      <c r="P124" s="35" t="n">
        <v>5</v>
      </c>
      <c r="Q124" s="35" t="n">
        <v>4.9</v>
      </c>
      <c r="R124" s="35" t="n">
        <v>5</v>
      </c>
      <c r="S124" s="33" t="s">
        <v>83</v>
      </c>
      <c r="T124" s="35" t="n">
        <v>5</v>
      </c>
      <c r="U124" s="36" t="n">
        <v>44.5</v>
      </c>
      <c r="V124" s="36" t="n">
        <v>4.94</v>
      </c>
      <c r="W124" s="37" t="b">
        <f aca="false">TRUE()</f>
        <v>1</v>
      </c>
    </row>
    <row r="125" customFormat="false" ht="12.75" hidden="false" customHeight="false" outlineLevel="0" collapsed="false">
      <c r="A125" s="32" t="n">
        <v>410</v>
      </c>
      <c r="B125" s="33" t="s">
        <v>14</v>
      </c>
      <c r="C125" s="33" t="s">
        <v>140</v>
      </c>
      <c r="D125" s="33" t="s">
        <v>91</v>
      </c>
      <c r="E125" s="33" t="s">
        <v>145</v>
      </c>
      <c r="F125" s="34" t="n">
        <v>39357</v>
      </c>
      <c r="G125" s="33" t="s">
        <v>29</v>
      </c>
      <c r="H125" s="33" t="s">
        <v>163</v>
      </c>
      <c r="I125" s="33" t="s">
        <v>112</v>
      </c>
      <c r="J125" s="33" t="s">
        <v>113</v>
      </c>
      <c r="K125" s="35" t="n">
        <v>4.6</v>
      </c>
      <c r="L125" s="35" t="n">
        <v>4.7</v>
      </c>
      <c r="M125" s="35" t="n">
        <v>4.1</v>
      </c>
      <c r="N125" s="35" t="n">
        <v>4.7</v>
      </c>
      <c r="O125" s="35" t="n">
        <v>4.7</v>
      </c>
      <c r="P125" s="35" t="n">
        <v>4.8</v>
      </c>
      <c r="Q125" s="35" t="n">
        <v>4.3</v>
      </c>
      <c r="R125" s="35" t="n">
        <v>4.5</v>
      </c>
      <c r="S125" s="35" t="n">
        <v>4.6</v>
      </c>
      <c r="T125" s="35" t="n">
        <v>4.8</v>
      </c>
      <c r="U125" s="36" t="n">
        <v>45.8</v>
      </c>
      <c r="V125" s="36" t="n">
        <v>4.58</v>
      </c>
      <c r="W125" s="37" t="b">
        <f aca="false">TRUE()</f>
        <v>1</v>
      </c>
    </row>
    <row r="126" customFormat="false" ht="12.75" hidden="false" customHeight="false" outlineLevel="0" collapsed="false">
      <c r="A126" s="32" t="n">
        <v>411</v>
      </c>
      <c r="B126" s="33" t="s">
        <v>14</v>
      </c>
      <c r="C126" s="33" t="s">
        <v>140</v>
      </c>
      <c r="D126" s="33" t="s">
        <v>91</v>
      </c>
      <c r="E126" s="33" t="s">
        <v>124</v>
      </c>
      <c r="F126" s="34" t="n">
        <v>39357</v>
      </c>
      <c r="G126" s="33" t="s">
        <v>30</v>
      </c>
      <c r="H126" s="33" t="s">
        <v>149</v>
      </c>
      <c r="I126" s="33" t="s">
        <v>112</v>
      </c>
      <c r="J126" s="33" t="s">
        <v>113</v>
      </c>
      <c r="K126" s="35" t="n">
        <v>4.7</v>
      </c>
      <c r="L126" s="35" t="n">
        <v>4.6</v>
      </c>
      <c r="M126" s="35" t="n">
        <v>4.9</v>
      </c>
      <c r="N126" s="35" t="n">
        <v>4.8</v>
      </c>
      <c r="O126" s="35" t="n">
        <v>4.8</v>
      </c>
      <c r="P126" s="35" t="n">
        <v>4.8</v>
      </c>
      <c r="Q126" s="35" t="n">
        <v>4.6</v>
      </c>
      <c r="R126" s="35" t="n">
        <v>4.3</v>
      </c>
      <c r="S126" s="35" t="n">
        <v>4.3</v>
      </c>
      <c r="T126" s="35" t="n">
        <v>4.4</v>
      </c>
      <c r="U126" s="36" t="n">
        <v>46.2</v>
      </c>
      <c r="V126" s="36" t="n">
        <v>4.62</v>
      </c>
      <c r="W126" s="37" t="b">
        <f aca="false">TRUE()</f>
        <v>1</v>
      </c>
    </row>
    <row r="127" customFormat="false" ht="12.75" hidden="false" customHeight="false" outlineLevel="0" collapsed="false">
      <c r="A127" s="32" t="n">
        <v>412</v>
      </c>
      <c r="B127" s="33" t="s">
        <v>14</v>
      </c>
      <c r="C127" s="33" t="s">
        <v>140</v>
      </c>
      <c r="D127" s="33" t="s">
        <v>91</v>
      </c>
      <c r="E127" s="33" t="s">
        <v>137</v>
      </c>
      <c r="F127" s="34" t="n">
        <v>39357</v>
      </c>
      <c r="G127" s="33" t="s">
        <v>30</v>
      </c>
      <c r="H127" s="33" t="s">
        <v>115</v>
      </c>
      <c r="I127" s="33" t="s">
        <v>112</v>
      </c>
      <c r="J127" s="33" t="s">
        <v>113</v>
      </c>
      <c r="K127" s="35" t="n">
        <v>4.8</v>
      </c>
      <c r="L127" s="35" t="n">
        <v>4.9</v>
      </c>
      <c r="M127" s="35" t="n">
        <v>4.8</v>
      </c>
      <c r="N127" s="35" t="n">
        <v>4.4</v>
      </c>
      <c r="O127" s="35" t="n">
        <v>4.8</v>
      </c>
      <c r="P127" s="35" t="n">
        <v>4.8</v>
      </c>
      <c r="Q127" s="35" t="n">
        <v>4.4</v>
      </c>
      <c r="R127" s="35" t="n">
        <v>4.5</v>
      </c>
      <c r="S127" s="35" t="n">
        <v>4.8</v>
      </c>
      <c r="T127" s="35" t="n">
        <v>4.6</v>
      </c>
      <c r="U127" s="36" t="n">
        <v>46.8</v>
      </c>
      <c r="V127" s="36" t="n">
        <v>4.68</v>
      </c>
      <c r="W127" s="37" t="b">
        <f aca="false">TRUE()</f>
        <v>1</v>
      </c>
    </row>
    <row r="128" customFormat="false" ht="12.75" hidden="false" customHeight="false" outlineLevel="0" collapsed="false">
      <c r="A128" s="32" t="n">
        <v>407</v>
      </c>
      <c r="B128" s="33" t="s">
        <v>14</v>
      </c>
      <c r="C128" s="33" t="s">
        <v>140</v>
      </c>
      <c r="D128" s="33" t="s">
        <v>91</v>
      </c>
      <c r="E128" s="33" t="s">
        <v>73</v>
      </c>
      <c r="F128" s="34" t="n">
        <v>39357</v>
      </c>
      <c r="G128" s="33" t="s">
        <v>131</v>
      </c>
      <c r="H128" s="33" t="s">
        <v>161</v>
      </c>
      <c r="I128" s="33" t="s">
        <v>112</v>
      </c>
      <c r="J128" s="33" t="s">
        <v>113</v>
      </c>
      <c r="K128" s="35" t="n">
        <v>4.1</v>
      </c>
      <c r="L128" s="35" t="n">
        <v>4.3</v>
      </c>
      <c r="M128" s="35" t="n">
        <v>4</v>
      </c>
      <c r="N128" s="35" t="n">
        <v>4.4</v>
      </c>
      <c r="O128" s="35" t="n">
        <v>4.4</v>
      </c>
      <c r="P128" s="35" t="n">
        <v>4.3</v>
      </c>
      <c r="Q128" s="35" t="n">
        <v>4.1</v>
      </c>
      <c r="R128" s="35" t="n">
        <v>4</v>
      </c>
      <c r="S128" s="35" t="n">
        <v>4.2</v>
      </c>
      <c r="T128" s="35" t="n">
        <v>4.5</v>
      </c>
      <c r="U128" s="36" t="n">
        <v>42.3</v>
      </c>
      <c r="V128" s="36" t="n">
        <v>4.23</v>
      </c>
      <c r="W128" s="37" t="b">
        <f aca="false">TRUE()</f>
        <v>1</v>
      </c>
    </row>
    <row r="129" customFormat="false" ht="12.75" hidden="false" customHeight="false" outlineLevel="0" collapsed="false">
      <c r="A129" s="32" t="n">
        <v>417</v>
      </c>
      <c r="B129" s="33" t="s">
        <v>14</v>
      </c>
      <c r="C129" s="33" t="s">
        <v>157</v>
      </c>
      <c r="D129" s="33" t="s">
        <v>84</v>
      </c>
      <c r="E129" s="33" t="s">
        <v>124</v>
      </c>
      <c r="F129" s="34" t="n">
        <v>39364</v>
      </c>
      <c r="G129" s="33" t="s">
        <v>43</v>
      </c>
      <c r="H129" s="33" t="s">
        <v>154</v>
      </c>
      <c r="I129" s="33" t="s">
        <v>112</v>
      </c>
      <c r="J129" s="33" t="s">
        <v>113</v>
      </c>
      <c r="K129" s="35" t="n">
        <v>4.6</v>
      </c>
      <c r="L129" s="35" t="n">
        <v>4.9</v>
      </c>
      <c r="M129" s="35" t="n">
        <v>4.9</v>
      </c>
      <c r="N129" s="35" t="n">
        <v>4.8</v>
      </c>
      <c r="O129" s="35" t="n">
        <v>4.9</v>
      </c>
      <c r="P129" s="35" t="n">
        <v>4.8</v>
      </c>
      <c r="Q129" s="35" t="n">
        <v>4.6</v>
      </c>
      <c r="R129" s="35" t="n">
        <v>5</v>
      </c>
      <c r="S129" s="35" t="n">
        <v>5</v>
      </c>
      <c r="T129" s="35" t="n">
        <v>5</v>
      </c>
      <c r="U129" s="36" t="n">
        <v>48.5</v>
      </c>
      <c r="V129" s="36" t="n">
        <v>4.85</v>
      </c>
      <c r="W129" s="37" t="b">
        <f aca="false">TRUE()</f>
        <v>1</v>
      </c>
    </row>
    <row r="130" customFormat="false" ht="12.75" hidden="false" customHeight="false" outlineLevel="0" collapsed="false">
      <c r="A130" s="32" t="n">
        <v>413</v>
      </c>
      <c r="B130" s="33" t="s">
        <v>14</v>
      </c>
      <c r="C130" s="33" t="s">
        <v>157</v>
      </c>
      <c r="D130" s="33" t="s">
        <v>84</v>
      </c>
      <c r="E130" s="33" t="s">
        <v>145</v>
      </c>
      <c r="F130" s="34" t="n">
        <v>39364</v>
      </c>
      <c r="G130" s="33" t="s">
        <v>34</v>
      </c>
      <c r="H130" s="33" t="s">
        <v>150</v>
      </c>
      <c r="I130" s="33" t="s">
        <v>112</v>
      </c>
      <c r="J130" s="33" t="s">
        <v>113</v>
      </c>
      <c r="K130" s="35" t="n">
        <v>4.5</v>
      </c>
      <c r="L130" s="35" t="n">
        <v>4.9</v>
      </c>
      <c r="M130" s="35" t="n">
        <v>4.3</v>
      </c>
      <c r="N130" s="35" t="n">
        <v>4.3</v>
      </c>
      <c r="O130" s="35" t="n">
        <v>4.7</v>
      </c>
      <c r="P130" s="35" t="n">
        <v>4.3</v>
      </c>
      <c r="Q130" s="35" t="n">
        <v>4.7</v>
      </c>
      <c r="R130" s="35" t="n">
        <v>4.6</v>
      </c>
      <c r="S130" s="35" t="n">
        <v>4.8</v>
      </c>
      <c r="T130" s="35" t="n">
        <v>4.5</v>
      </c>
      <c r="U130" s="36" t="n">
        <v>45.6</v>
      </c>
      <c r="V130" s="36" t="n">
        <v>4.56</v>
      </c>
      <c r="W130" s="37" t="b">
        <f aca="false">TRUE()</f>
        <v>1</v>
      </c>
    </row>
    <row r="131" customFormat="false" ht="12.75" hidden="false" customHeight="false" outlineLevel="0" collapsed="false">
      <c r="A131" s="32" t="n">
        <v>414</v>
      </c>
      <c r="B131" s="33" t="s">
        <v>14</v>
      </c>
      <c r="C131" s="33" t="s">
        <v>157</v>
      </c>
      <c r="D131" s="33" t="s">
        <v>84</v>
      </c>
      <c r="E131" s="33" t="s">
        <v>138</v>
      </c>
      <c r="F131" s="34" t="n">
        <v>39364</v>
      </c>
      <c r="G131" s="33" t="s">
        <v>26</v>
      </c>
      <c r="H131" s="33" t="s">
        <v>162</v>
      </c>
      <c r="I131" s="33" t="s">
        <v>112</v>
      </c>
      <c r="J131" s="33" t="s">
        <v>113</v>
      </c>
      <c r="K131" s="35" t="n">
        <v>4.8</v>
      </c>
      <c r="L131" s="35" t="n">
        <v>4.7</v>
      </c>
      <c r="M131" s="35" t="n">
        <v>4.4</v>
      </c>
      <c r="N131" s="35" t="n">
        <v>4.7</v>
      </c>
      <c r="O131" s="35" t="n">
        <v>4.9</v>
      </c>
      <c r="P131" s="35" t="n">
        <v>4.7</v>
      </c>
      <c r="Q131" s="35" t="n">
        <v>4.7</v>
      </c>
      <c r="R131" s="35" t="n">
        <v>4.5</v>
      </c>
      <c r="S131" s="33" t="s">
        <v>83</v>
      </c>
      <c r="T131" s="35" t="n">
        <v>5</v>
      </c>
      <c r="U131" s="36" t="n">
        <v>42.4</v>
      </c>
      <c r="V131" s="36" t="n">
        <v>4.71</v>
      </c>
      <c r="W131" s="37" t="b">
        <f aca="false">TRUE()</f>
        <v>1</v>
      </c>
    </row>
    <row r="132" customFormat="false" ht="12.75" hidden="false" customHeight="false" outlineLevel="0" collapsed="false">
      <c r="A132" s="32" t="n">
        <v>415</v>
      </c>
      <c r="B132" s="33" t="s">
        <v>14</v>
      </c>
      <c r="C132" s="33" t="s">
        <v>157</v>
      </c>
      <c r="D132" s="33" t="s">
        <v>84</v>
      </c>
      <c r="E132" s="33" t="s">
        <v>91</v>
      </c>
      <c r="F132" s="34" t="n">
        <v>39364</v>
      </c>
      <c r="G132" s="33" t="s">
        <v>37</v>
      </c>
      <c r="H132" s="33" t="s">
        <v>91</v>
      </c>
      <c r="I132" s="33" t="s">
        <v>112</v>
      </c>
      <c r="J132" s="33" t="s">
        <v>113</v>
      </c>
      <c r="K132" s="35" t="n">
        <v>4.8</v>
      </c>
      <c r="L132" s="35" t="n">
        <v>4.4</v>
      </c>
      <c r="M132" s="35" t="n">
        <v>3.9</v>
      </c>
      <c r="N132" s="35" t="n">
        <v>4.2</v>
      </c>
      <c r="O132" s="35" t="n">
        <v>4.4</v>
      </c>
      <c r="P132" s="35" t="n">
        <v>4.8</v>
      </c>
      <c r="Q132" s="35" t="n">
        <v>4.7</v>
      </c>
      <c r="R132" s="35" t="n">
        <v>4.5</v>
      </c>
      <c r="S132" s="33" t="s">
        <v>83</v>
      </c>
      <c r="T132" s="35" t="n">
        <v>4.5</v>
      </c>
      <c r="U132" s="36" t="n">
        <v>40.2</v>
      </c>
      <c r="V132" s="36" t="n">
        <v>4.47</v>
      </c>
      <c r="W132" s="37" t="b">
        <f aca="false">TRUE()</f>
        <v>1</v>
      </c>
    </row>
    <row r="133" customFormat="false" ht="12.75" hidden="false" customHeight="false" outlineLevel="0" collapsed="false">
      <c r="A133" s="32" t="n">
        <v>416</v>
      </c>
      <c r="B133" s="33" t="s">
        <v>14</v>
      </c>
      <c r="C133" s="33" t="s">
        <v>157</v>
      </c>
      <c r="D133" s="33" t="s">
        <v>84</v>
      </c>
      <c r="E133" s="33" t="s">
        <v>26</v>
      </c>
      <c r="F133" s="34" t="n">
        <v>39364</v>
      </c>
      <c r="G133" s="33" t="s">
        <v>34</v>
      </c>
      <c r="H133" s="33" t="s">
        <v>73</v>
      </c>
      <c r="I133" s="33" t="s">
        <v>112</v>
      </c>
      <c r="J133" s="33" t="s">
        <v>113</v>
      </c>
      <c r="K133" s="35" t="n">
        <v>5</v>
      </c>
      <c r="L133" s="35" t="n">
        <v>5</v>
      </c>
      <c r="M133" s="35" t="n">
        <v>5</v>
      </c>
      <c r="N133" s="35" t="n">
        <v>5</v>
      </c>
      <c r="O133" s="35" t="n">
        <v>5</v>
      </c>
      <c r="P133" s="35" t="n">
        <v>4.9</v>
      </c>
      <c r="Q133" s="35" t="n">
        <v>5</v>
      </c>
      <c r="R133" s="35" t="n">
        <v>5</v>
      </c>
      <c r="S133" s="35" t="n">
        <v>5</v>
      </c>
      <c r="T133" s="35" t="n">
        <v>5</v>
      </c>
      <c r="U133" s="36" t="n">
        <v>49.9</v>
      </c>
      <c r="V133" s="36" t="n">
        <v>4.99</v>
      </c>
      <c r="W133" s="37" t="b">
        <f aca="false">TRUE()</f>
        <v>1</v>
      </c>
    </row>
    <row r="134" customFormat="false" ht="12.75" hidden="false" customHeight="false" outlineLevel="0" collapsed="false">
      <c r="A134" s="32" t="n">
        <v>422</v>
      </c>
      <c r="B134" s="33" t="s">
        <v>14</v>
      </c>
      <c r="C134" s="33" t="s">
        <v>157</v>
      </c>
      <c r="D134" s="33" t="s">
        <v>72</v>
      </c>
      <c r="E134" s="33" t="s">
        <v>21</v>
      </c>
      <c r="F134" s="34" t="n">
        <v>39365</v>
      </c>
      <c r="G134" s="33" t="s">
        <v>43</v>
      </c>
      <c r="H134" s="33" t="s">
        <v>137</v>
      </c>
      <c r="I134" s="33" t="s">
        <v>112</v>
      </c>
      <c r="J134" s="33" t="s">
        <v>113</v>
      </c>
      <c r="K134" s="35" t="n">
        <v>4.9</v>
      </c>
      <c r="L134" s="35" t="n">
        <v>4.9</v>
      </c>
      <c r="M134" s="35" t="n">
        <v>4.9</v>
      </c>
      <c r="N134" s="35" t="n">
        <v>4.4</v>
      </c>
      <c r="O134" s="35" t="n">
        <v>4.9</v>
      </c>
      <c r="P134" s="35" t="n">
        <v>5</v>
      </c>
      <c r="Q134" s="35" t="n">
        <v>4.9</v>
      </c>
      <c r="R134" s="35" t="n">
        <v>5</v>
      </c>
      <c r="S134" s="35" t="n">
        <v>5</v>
      </c>
      <c r="T134" s="35" t="n">
        <v>4.5</v>
      </c>
      <c r="U134" s="36" t="n">
        <v>48.4</v>
      </c>
      <c r="V134" s="36" t="n">
        <v>4.84</v>
      </c>
      <c r="W134" s="37" t="b">
        <f aca="false">TRUE()</f>
        <v>1</v>
      </c>
    </row>
    <row r="135" customFormat="false" ht="12.75" hidden="false" customHeight="false" outlineLevel="0" collapsed="false">
      <c r="A135" s="32" t="n">
        <v>421</v>
      </c>
      <c r="B135" s="33" t="s">
        <v>14</v>
      </c>
      <c r="C135" s="33" t="s">
        <v>157</v>
      </c>
      <c r="D135" s="33" t="s">
        <v>72</v>
      </c>
      <c r="E135" s="33" t="s">
        <v>137</v>
      </c>
      <c r="F135" s="34" t="n">
        <v>39365</v>
      </c>
      <c r="G135" s="33" t="s">
        <v>26</v>
      </c>
      <c r="H135" s="33" t="s">
        <v>115</v>
      </c>
      <c r="I135" s="33" t="s">
        <v>112</v>
      </c>
      <c r="J135" s="33" t="s">
        <v>113</v>
      </c>
      <c r="K135" s="35" t="n">
        <v>4.8</v>
      </c>
      <c r="L135" s="35" t="n">
        <v>4.7</v>
      </c>
      <c r="M135" s="35" t="n">
        <v>4.5</v>
      </c>
      <c r="N135" s="35" t="n">
        <v>4.4</v>
      </c>
      <c r="O135" s="35" t="n">
        <v>4.8</v>
      </c>
      <c r="P135" s="35" t="n">
        <v>4.5</v>
      </c>
      <c r="Q135" s="35" t="n">
        <v>4.8</v>
      </c>
      <c r="R135" s="35" t="n">
        <v>5</v>
      </c>
      <c r="S135" s="33" t="s">
        <v>83</v>
      </c>
      <c r="T135" s="35" t="n">
        <v>5</v>
      </c>
      <c r="U135" s="36" t="n">
        <v>42.5</v>
      </c>
      <c r="V135" s="36" t="n">
        <v>4.72</v>
      </c>
      <c r="W135" s="37" t="b">
        <f aca="false">TRUE()</f>
        <v>1</v>
      </c>
    </row>
    <row r="136" customFormat="false" ht="12.75" hidden="false" customHeight="false" outlineLevel="0" collapsed="false">
      <c r="A136" s="32" t="n">
        <v>420</v>
      </c>
      <c r="B136" s="33" t="s">
        <v>14</v>
      </c>
      <c r="C136" s="33" t="s">
        <v>157</v>
      </c>
      <c r="D136" s="33" t="s">
        <v>72</v>
      </c>
      <c r="E136" s="33" t="s">
        <v>123</v>
      </c>
      <c r="F136" s="34" t="n">
        <v>39365</v>
      </c>
      <c r="G136" s="33" t="s">
        <v>37</v>
      </c>
      <c r="H136" s="33" t="s">
        <v>70</v>
      </c>
      <c r="I136" s="33" t="s">
        <v>112</v>
      </c>
      <c r="J136" s="33" t="s">
        <v>113</v>
      </c>
      <c r="K136" s="35" t="n">
        <v>4.7</v>
      </c>
      <c r="L136" s="35" t="n">
        <v>4.4</v>
      </c>
      <c r="M136" s="35" t="n">
        <v>4</v>
      </c>
      <c r="N136" s="35" t="n">
        <v>4.2</v>
      </c>
      <c r="O136" s="35" t="n">
        <v>4.3</v>
      </c>
      <c r="P136" s="35" t="n">
        <v>4.8</v>
      </c>
      <c r="Q136" s="35" t="n">
        <v>4.3</v>
      </c>
      <c r="R136" s="33" t="s">
        <v>83</v>
      </c>
      <c r="S136" s="33" t="s">
        <v>83</v>
      </c>
      <c r="T136" s="35" t="n">
        <v>4.5</v>
      </c>
      <c r="U136" s="36" t="n">
        <v>35.2</v>
      </c>
      <c r="V136" s="36" t="n">
        <v>4.4</v>
      </c>
      <c r="W136" s="37" t="b">
        <f aca="false">TRUE()</f>
        <v>1</v>
      </c>
    </row>
    <row r="137" customFormat="false" ht="12.75" hidden="false" customHeight="false" outlineLevel="0" collapsed="false">
      <c r="A137" s="32" t="n">
        <v>418</v>
      </c>
      <c r="B137" s="33" t="s">
        <v>14</v>
      </c>
      <c r="C137" s="33" t="s">
        <v>157</v>
      </c>
      <c r="D137" s="33" t="s">
        <v>72</v>
      </c>
      <c r="E137" s="33" t="s">
        <v>24</v>
      </c>
      <c r="F137" s="34" t="n">
        <v>39365</v>
      </c>
      <c r="G137" s="33" t="s">
        <v>34</v>
      </c>
      <c r="H137" s="33" t="s">
        <v>73</v>
      </c>
      <c r="I137" s="33" t="s">
        <v>112</v>
      </c>
      <c r="J137" s="33" t="s">
        <v>113</v>
      </c>
      <c r="K137" s="35" t="n">
        <v>4.8</v>
      </c>
      <c r="L137" s="35" t="n">
        <v>4.8</v>
      </c>
      <c r="M137" s="35" t="n">
        <v>4.8</v>
      </c>
      <c r="N137" s="35" t="n">
        <v>5</v>
      </c>
      <c r="O137" s="35" t="n">
        <v>4.9</v>
      </c>
      <c r="P137" s="35" t="n">
        <v>4.8</v>
      </c>
      <c r="Q137" s="35" t="n">
        <v>5</v>
      </c>
      <c r="R137" s="35" t="n">
        <v>5</v>
      </c>
      <c r="S137" s="33" t="s">
        <v>83</v>
      </c>
      <c r="T137" s="35" t="n">
        <v>5</v>
      </c>
      <c r="U137" s="36" t="n">
        <v>44.1</v>
      </c>
      <c r="V137" s="36" t="n">
        <v>4.9</v>
      </c>
      <c r="W137" s="37" t="b">
        <f aca="false">TRUE()</f>
        <v>1</v>
      </c>
    </row>
    <row r="138" customFormat="false" ht="12.75" hidden="false" customHeight="false" outlineLevel="0" collapsed="false">
      <c r="A138" s="32" t="n">
        <v>419</v>
      </c>
      <c r="B138" s="33" t="s">
        <v>14</v>
      </c>
      <c r="C138" s="33" t="s">
        <v>157</v>
      </c>
      <c r="D138" s="33" t="s">
        <v>72</v>
      </c>
      <c r="E138" s="33" t="s">
        <v>18</v>
      </c>
      <c r="F138" s="34" t="n">
        <v>39365</v>
      </c>
      <c r="G138" s="33" t="s">
        <v>34</v>
      </c>
      <c r="H138" s="33" t="s">
        <v>70</v>
      </c>
      <c r="I138" s="33" t="s">
        <v>112</v>
      </c>
      <c r="J138" s="33" t="s">
        <v>113</v>
      </c>
      <c r="K138" s="35" t="n">
        <v>4.7</v>
      </c>
      <c r="L138" s="35" t="n">
        <v>4.9</v>
      </c>
      <c r="M138" s="35" t="n">
        <v>4.9</v>
      </c>
      <c r="N138" s="35" t="n">
        <v>4.9</v>
      </c>
      <c r="O138" s="35" t="n">
        <v>4.9</v>
      </c>
      <c r="P138" s="35" t="n">
        <v>5</v>
      </c>
      <c r="Q138" s="35" t="n">
        <v>5</v>
      </c>
      <c r="R138" s="35" t="n">
        <v>5</v>
      </c>
      <c r="S138" s="35" t="n">
        <v>5</v>
      </c>
      <c r="T138" s="35" t="n">
        <v>5</v>
      </c>
      <c r="U138" s="36" t="n">
        <v>49.3</v>
      </c>
      <c r="V138" s="36" t="n">
        <v>4.93</v>
      </c>
      <c r="W138" s="37" t="b">
        <f aca="false">TRUE()</f>
        <v>1</v>
      </c>
    </row>
    <row r="139" customFormat="false" ht="12.75" hidden="false" customHeight="false" outlineLevel="0" collapsed="false">
      <c r="A139" s="32" t="n">
        <v>423</v>
      </c>
      <c r="B139" s="33" t="s">
        <v>14</v>
      </c>
      <c r="C139" s="33" t="s">
        <v>157</v>
      </c>
      <c r="D139" s="33" t="s">
        <v>139</v>
      </c>
      <c r="E139" s="33" t="s">
        <v>43</v>
      </c>
      <c r="F139" s="34" t="n">
        <v>39366</v>
      </c>
      <c r="G139" s="33" t="s">
        <v>34</v>
      </c>
      <c r="H139" s="33" t="s">
        <v>137</v>
      </c>
      <c r="I139" s="33" t="s">
        <v>112</v>
      </c>
      <c r="J139" s="33" t="s">
        <v>113</v>
      </c>
      <c r="K139" s="35" t="n">
        <v>4.9</v>
      </c>
      <c r="L139" s="35" t="n">
        <v>5</v>
      </c>
      <c r="M139" s="35" t="n">
        <v>5</v>
      </c>
      <c r="N139" s="35" t="n">
        <v>4.9</v>
      </c>
      <c r="O139" s="35" t="n">
        <v>5</v>
      </c>
      <c r="P139" s="35" t="n">
        <v>5</v>
      </c>
      <c r="Q139" s="35" t="n">
        <v>4.9</v>
      </c>
      <c r="R139" s="35" t="n">
        <v>5</v>
      </c>
      <c r="S139" s="35" t="n">
        <v>5</v>
      </c>
      <c r="T139" s="35" t="n">
        <v>5</v>
      </c>
      <c r="U139" s="36" t="n">
        <v>49.7</v>
      </c>
      <c r="V139" s="36" t="n">
        <v>4.97</v>
      </c>
      <c r="W139" s="37" t="b">
        <f aca="false">TRUE()</f>
        <v>1</v>
      </c>
    </row>
    <row r="140" customFormat="false" ht="12.75" hidden="false" customHeight="false" outlineLevel="0" collapsed="false">
      <c r="A140" s="32" t="n">
        <v>424</v>
      </c>
      <c r="B140" s="33" t="s">
        <v>14</v>
      </c>
      <c r="C140" s="33" t="s">
        <v>157</v>
      </c>
      <c r="D140" s="33" t="s">
        <v>139</v>
      </c>
      <c r="E140" s="33" t="s">
        <v>21</v>
      </c>
      <c r="F140" s="34" t="n">
        <v>39366</v>
      </c>
      <c r="G140" s="33" t="s">
        <v>37</v>
      </c>
      <c r="H140" s="33" t="s">
        <v>161</v>
      </c>
      <c r="I140" s="33" t="s">
        <v>112</v>
      </c>
      <c r="J140" s="33" t="s">
        <v>113</v>
      </c>
      <c r="K140" s="35" t="n">
        <v>4.8</v>
      </c>
      <c r="L140" s="35" t="n">
        <v>4.7</v>
      </c>
      <c r="M140" s="35" t="n">
        <v>4.5</v>
      </c>
      <c r="N140" s="35" t="n">
        <v>4.4</v>
      </c>
      <c r="O140" s="35" t="n">
        <v>4.6</v>
      </c>
      <c r="P140" s="35" t="n">
        <v>4.8</v>
      </c>
      <c r="Q140" s="35" t="n">
        <v>4.4</v>
      </c>
      <c r="R140" s="33" t="s">
        <v>83</v>
      </c>
      <c r="S140" s="33" t="s">
        <v>83</v>
      </c>
      <c r="T140" s="35" t="n">
        <v>4.5</v>
      </c>
      <c r="U140" s="36" t="n">
        <v>36.7</v>
      </c>
      <c r="V140" s="36" t="n">
        <v>4.59</v>
      </c>
      <c r="W140" s="37" t="b">
        <f aca="false">TRUE()</f>
        <v>1</v>
      </c>
    </row>
    <row r="141" customFormat="false" ht="12.75" hidden="false" customHeight="false" outlineLevel="0" collapsed="false">
      <c r="A141" s="32" t="n">
        <v>425</v>
      </c>
      <c r="B141" s="33" t="s">
        <v>14</v>
      </c>
      <c r="C141" s="33" t="s">
        <v>157</v>
      </c>
      <c r="D141" s="33" t="s">
        <v>139</v>
      </c>
      <c r="E141" s="33" t="s">
        <v>24</v>
      </c>
      <c r="F141" s="34" t="n">
        <v>39366</v>
      </c>
      <c r="G141" s="33" t="s">
        <v>26</v>
      </c>
      <c r="H141" s="33" t="s">
        <v>146</v>
      </c>
      <c r="I141" s="33" t="s">
        <v>112</v>
      </c>
      <c r="J141" s="33" t="s">
        <v>113</v>
      </c>
      <c r="K141" s="35" t="n">
        <v>4.9</v>
      </c>
      <c r="L141" s="35" t="n">
        <v>4.9</v>
      </c>
      <c r="M141" s="35" t="n">
        <v>4.8</v>
      </c>
      <c r="N141" s="35" t="n">
        <v>4.7</v>
      </c>
      <c r="O141" s="35" t="n">
        <v>4.9</v>
      </c>
      <c r="P141" s="35" t="n">
        <v>4.8</v>
      </c>
      <c r="Q141" s="35" t="n">
        <v>4.9</v>
      </c>
      <c r="R141" s="35" t="n">
        <v>4.8</v>
      </c>
      <c r="S141" s="35" t="n">
        <v>4.5</v>
      </c>
      <c r="T141" s="35" t="n">
        <v>5</v>
      </c>
      <c r="U141" s="36" t="n">
        <v>48.2</v>
      </c>
      <c r="V141" s="36" t="n">
        <v>4.82</v>
      </c>
      <c r="W141" s="37" t="b">
        <f aca="false">TRUE()</f>
        <v>1</v>
      </c>
    </row>
    <row r="142" customFormat="false" ht="12.75" hidden="false" customHeight="false" outlineLevel="0" collapsed="false">
      <c r="A142" s="32" t="n">
        <v>429</v>
      </c>
      <c r="B142" s="33" t="s">
        <v>14</v>
      </c>
      <c r="C142" s="33" t="s">
        <v>121</v>
      </c>
      <c r="D142" s="33" t="s">
        <v>30</v>
      </c>
      <c r="E142" s="33" t="s">
        <v>91</v>
      </c>
      <c r="F142" s="34" t="n">
        <v>39379</v>
      </c>
      <c r="G142" s="33" t="s">
        <v>37</v>
      </c>
      <c r="H142" s="33" t="s">
        <v>70</v>
      </c>
      <c r="I142" s="33" t="s">
        <v>112</v>
      </c>
      <c r="J142" s="33" t="s">
        <v>113</v>
      </c>
      <c r="K142" s="35" t="n">
        <v>4.7</v>
      </c>
      <c r="L142" s="35" t="n">
        <v>4.7</v>
      </c>
      <c r="M142" s="35" t="n">
        <v>4.5</v>
      </c>
      <c r="N142" s="35" t="n">
        <v>4.3</v>
      </c>
      <c r="O142" s="35" t="n">
        <v>4.6</v>
      </c>
      <c r="P142" s="35" t="n">
        <v>4.8</v>
      </c>
      <c r="Q142" s="35" t="n">
        <v>4.2</v>
      </c>
      <c r="R142" s="33" t="s">
        <v>83</v>
      </c>
      <c r="S142" s="33" t="s">
        <v>83</v>
      </c>
      <c r="T142" s="35" t="n">
        <v>4.5</v>
      </c>
      <c r="U142" s="36" t="n">
        <v>36.3</v>
      </c>
      <c r="V142" s="36" t="n">
        <v>4.54</v>
      </c>
      <c r="W142" s="37" t="b">
        <f aca="false">TRUE()</f>
        <v>1</v>
      </c>
    </row>
    <row r="143" customFormat="false" ht="12.75" hidden="false" customHeight="false" outlineLevel="0" collapsed="false">
      <c r="A143" s="32" t="n">
        <v>427</v>
      </c>
      <c r="B143" s="33" t="s">
        <v>14</v>
      </c>
      <c r="C143" s="33" t="s">
        <v>121</v>
      </c>
      <c r="D143" s="33" t="s">
        <v>30</v>
      </c>
      <c r="E143" s="33" t="s">
        <v>73</v>
      </c>
      <c r="F143" s="34" t="n">
        <v>39379</v>
      </c>
      <c r="G143" s="33" t="s">
        <v>43</v>
      </c>
      <c r="H143" s="33" t="s">
        <v>70</v>
      </c>
      <c r="I143" s="33" t="s">
        <v>112</v>
      </c>
      <c r="J143" s="33" t="s">
        <v>113</v>
      </c>
      <c r="K143" s="35" t="n">
        <v>4.8</v>
      </c>
      <c r="L143" s="35" t="n">
        <v>4.7</v>
      </c>
      <c r="M143" s="35" t="n">
        <v>4.9</v>
      </c>
      <c r="N143" s="35" t="n">
        <v>4.9</v>
      </c>
      <c r="O143" s="35" t="n">
        <v>4.9</v>
      </c>
      <c r="P143" s="35" t="n">
        <v>5</v>
      </c>
      <c r="Q143" s="35" t="n">
        <v>4.7</v>
      </c>
      <c r="R143" s="35" t="n">
        <v>4.5</v>
      </c>
      <c r="S143" s="35" t="n">
        <v>4.8</v>
      </c>
      <c r="T143" s="35" t="n">
        <v>4.5</v>
      </c>
      <c r="U143" s="36" t="n">
        <v>47.7</v>
      </c>
      <c r="V143" s="36" t="n">
        <v>4.77</v>
      </c>
      <c r="W143" s="37" t="b">
        <f aca="false">TRUE()</f>
        <v>1</v>
      </c>
    </row>
    <row r="144" customFormat="false" ht="12.75" hidden="false" customHeight="false" outlineLevel="0" collapsed="false">
      <c r="A144" s="32" t="n">
        <v>428</v>
      </c>
      <c r="B144" s="33" t="s">
        <v>14</v>
      </c>
      <c r="C144" s="33" t="s">
        <v>121</v>
      </c>
      <c r="D144" s="33" t="s">
        <v>30</v>
      </c>
      <c r="E144" s="33" t="s">
        <v>145</v>
      </c>
      <c r="F144" s="34" t="n">
        <v>39379</v>
      </c>
      <c r="G144" s="33" t="s">
        <v>26</v>
      </c>
      <c r="H144" s="33" t="s">
        <v>119</v>
      </c>
      <c r="I144" s="33" t="s">
        <v>112</v>
      </c>
      <c r="J144" s="33" t="s">
        <v>113</v>
      </c>
      <c r="K144" s="35" t="n">
        <v>4.8</v>
      </c>
      <c r="L144" s="35" t="n">
        <v>4.9</v>
      </c>
      <c r="M144" s="35" t="n">
        <v>4.8</v>
      </c>
      <c r="N144" s="35" t="n">
        <v>4.7</v>
      </c>
      <c r="O144" s="35" t="n">
        <v>4.8</v>
      </c>
      <c r="P144" s="35" t="n">
        <v>4.8</v>
      </c>
      <c r="Q144" s="35" t="n">
        <v>4.7</v>
      </c>
      <c r="R144" s="35" t="n">
        <v>5</v>
      </c>
      <c r="S144" s="35" t="n">
        <v>4.8</v>
      </c>
      <c r="T144" s="35" t="n">
        <v>5</v>
      </c>
      <c r="U144" s="36" t="n">
        <v>48.3</v>
      </c>
      <c r="V144" s="36" t="n">
        <v>4.83</v>
      </c>
      <c r="W144" s="37" t="b">
        <f aca="false">TRUE()</f>
        <v>1</v>
      </c>
    </row>
    <row r="145" customFormat="false" ht="12.75" hidden="false" customHeight="false" outlineLevel="0" collapsed="false">
      <c r="A145" s="32" t="n">
        <v>426</v>
      </c>
      <c r="B145" s="33" t="s">
        <v>14</v>
      </c>
      <c r="C145" s="33" t="s">
        <v>121</v>
      </c>
      <c r="D145" s="33" t="s">
        <v>30</v>
      </c>
      <c r="E145" s="33" t="s">
        <v>72</v>
      </c>
      <c r="F145" s="34" t="n">
        <v>39379</v>
      </c>
      <c r="G145" s="33" t="s">
        <v>34</v>
      </c>
      <c r="H145" s="33" t="s">
        <v>46</v>
      </c>
      <c r="I145" s="33" t="s">
        <v>112</v>
      </c>
      <c r="J145" s="33" t="s">
        <v>113</v>
      </c>
      <c r="K145" s="35" t="n">
        <v>4.2</v>
      </c>
      <c r="L145" s="35" t="n">
        <v>3.9</v>
      </c>
      <c r="M145" s="35" t="n">
        <v>3.9</v>
      </c>
      <c r="N145" s="35" t="n">
        <v>3.9</v>
      </c>
      <c r="O145" s="35" t="n">
        <v>4</v>
      </c>
      <c r="P145" s="35" t="n">
        <v>3.8</v>
      </c>
      <c r="Q145" s="35" t="n">
        <v>3.9</v>
      </c>
      <c r="R145" s="35" t="n">
        <v>3.8</v>
      </c>
      <c r="S145" s="35" t="n">
        <v>3.5</v>
      </c>
      <c r="T145" s="35" t="n">
        <v>4</v>
      </c>
      <c r="U145" s="36" t="n">
        <v>38.9</v>
      </c>
      <c r="V145" s="36" t="n">
        <v>3.89</v>
      </c>
      <c r="W145" s="37" t="b">
        <f aca="false">TRUE()</f>
        <v>1</v>
      </c>
    </row>
    <row r="146" customFormat="false" ht="12.75" hidden="false" customHeight="false" outlineLevel="0" collapsed="false">
      <c r="A146" s="32" t="n">
        <v>430</v>
      </c>
      <c r="B146" s="33" t="s">
        <v>14</v>
      </c>
      <c r="C146" s="33" t="s">
        <v>134</v>
      </c>
      <c r="D146" s="33" t="s">
        <v>137</v>
      </c>
      <c r="E146" s="33" t="s">
        <v>89</v>
      </c>
      <c r="F146" s="34" t="n">
        <v>39393</v>
      </c>
      <c r="G146" s="33" t="s">
        <v>43</v>
      </c>
      <c r="H146" s="33" t="s">
        <v>125</v>
      </c>
      <c r="I146" s="33" t="s">
        <v>112</v>
      </c>
      <c r="J146" s="33" t="s">
        <v>113</v>
      </c>
      <c r="K146" s="35" t="n">
        <v>4.6</v>
      </c>
      <c r="L146" s="35" t="n">
        <v>4.6</v>
      </c>
      <c r="M146" s="35" t="n">
        <v>4</v>
      </c>
      <c r="N146" s="35" t="n">
        <v>4.1</v>
      </c>
      <c r="O146" s="35" t="n">
        <v>4.6</v>
      </c>
      <c r="P146" s="35" t="n">
        <v>4.5</v>
      </c>
      <c r="Q146" s="35" t="n">
        <v>4.3</v>
      </c>
      <c r="R146" s="35" t="n">
        <v>3.3</v>
      </c>
      <c r="S146" s="33" t="s">
        <v>83</v>
      </c>
      <c r="T146" s="35" t="n">
        <v>4.5</v>
      </c>
      <c r="U146" s="36" t="n">
        <v>38.5</v>
      </c>
      <c r="V146" s="36" t="n">
        <v>4.28</v>
      </c>
      <c r="W146" s="37" t="b">
        <f aca="false">TRUE()</f>
        <v>1</v>
      </c>
    </row>
    <row r="147" customFormat="false" ht="12.75" hidden="false" customHeight="false" outlineLevel="0" collapsed="false">
      <c r="A147" s="32" t="n">
        <v>431</v>
      </c>
      <c r="B147" s="33" t="s">
        <v>14</v>
      </c>
      <c r="C147" s="33" t="s">
        <v>134</v>
      </c>
      <c r="D147" s="33" t="s">
        <v>137</v>
      </c>
      <c r="E147" s="33" t="s">
        <v>39</v>
      </c>
      <c r="F147" s="34" t="n">
        <v>39393</v>
      </c>
      <c r="G147" s="33" t="s">
        <v>26</v>
      </c>
      <c r="H147" s="33" t="s">
        <v>142</v>
      </c>
      <c r="I147" s="33" t="s">
        <v>112</v>
      </c>
      <c r="J147" s="33" t="s">
        <v>113</v>
      </c>
      <c r="K147" s="35" t="n">
        <v>4.8</v>
      </c>
      <c r="L147" s="35" t="n">
        <v>5</v>
      </c>
      <c r="M147" s="35" t="n">
        <v>4.5</v>
      </c>
      <c r="N147" s="35" t="n">
        <v>4.8</v>
      </c>
      <c r="O147" s="35" t="n">
        <v>4.8</v>
      </c>
      <c r="P147" s="35" t="n">
        <v>4.7</v>
      </c>
      <c r="Q147" s="35" t="n">
        <v>4.8</v>
      </c>
      <c r="R147" s="35" t="n">
        <v>4.5</v>
      </c>
      <c r="S147" s="33" t="s">
        <v>83</v>
      </c>
      <c r="T147" s="35" t="n">
        <v>4.5</v>
      </c>
      <c r="U147" s="36" t="n">
        <v>42.4</v>
      </c>
      <c r="V147" s="36" t="n">
        <v>4.71</v>
      </c>
      <c r="W147" s="37" t="b">
        <f aca="false">TRUE()</f>
        <v>1</v>
      </c>
    </row>
    <row r="148" customFormat="false" ht="12.75" hidden="false" customHeight="false" outlineLevel="0" collapsed="false">
      <c r="A148" s="32" t="n">
        <v>432</v>
      </c>
      <c r="B148" s="33" t="s">
        <v>14</v>
      </c>
      <c r="C148" s="33" t="s">
        <v>134</v>
      </c>
      <c r="D148" s="33" t="s">
        <v>137</v>
      </c>
      <c r="E148" s="33" t="s">
        <v>122</v>
      </c>
      <c r="F148" s="34" t="n">
        <v>39393</v>
      </c>
      <c r="G148" s="33" t="s">
        <v>37</v>
      </c>
      <c r="H148" s="33" t="s">
        <v>146</v>
      </c>
      <c r="I148" s="33" t="s">
        <v>112</v>
      </c>
      <c r="J148" s="33" t="s">
        <v>113</v>
      </c>
      <c r="K148" s="35" t="n">
        <v>4.7</v>
      </c>
      <c r="L148" s="35" t="n">
        <v>4.7</v>
      </c>
      <c r="M148" s="35" t="n">
        <v>4.5</v>
      </c>
      <c r="N148" s="35" t="n">
        <v>4</v>
      </c>
      <c r="O148" s="35" t="n">
        <v>4.6</v>
      </c>
      <c r="P148" s="35" t="n">
        <v>4.7</v>
      </c>
      <c r="Q148" s="35" t="n">
        <v>4.2</v>
      </c>
      <c r="R148" s="33" t="s">
        <v>83</v>
      </c>
      <c r="S148" s="33" t="s">
        <v>83</v>
      </c>
      <c r="T148" s="35" t="n">
        <v>4.5</v>
      </c>
      <c r="U148" s="36" t="n">
        <v>35.9</v>
      </c>
      <c r="V148" s="36" t="n">
        <v>4.49</v>
      </c>
      <c r="W148" s="37" t="b">
        <f aca="false">TRUE()</f>
        <v>1</v>
      </c>
    </row>
    <row r="149" customFormat="false" ht="12.75" hidden="false" customHeight="false" outlineLevel="0" collapsed="false">
      <c r="A149" s="32" t="n">
        <v>433</v>
      </c>
      <c r="B149" s="33" t="s">
        <v>14</v>
      </c>
      <c r="C149" s="33" t="s">
        <v>134</v>
      </c>
      <c r="D149" s="33" t="s">
        <v>137</v>
      </c>
      <c r="E149" s="33" t="s">
        <v>137</v>
      </c>
      <c r="F149" s="34" t="n">
        <v>39393</v>
      </c>
      <c r="G149" s="33" t="s">
        <v>34</v>
      </c>
      <c r="H149" s="33" t="s">
        <v>146</v>
      </c>
      <c r="I149" s="33" t="s">
        <v>112</v>
      </c>
      <c r="J149" s="33" t="s">
        <v>113</v>
      </c>
      <c r="K149" s="35" t="n">
        <v>3.8</v>
      </c>
      <c r="L149" s="35" t="n">
        <v>3.9</v>
      </c>
      <c r="M149" s="35" t="n">
        <v>3.5</v>
      </c>
      <c r="N149" s="35" t="n">
        <v>3.3</v>
      </c>
      <c r="O149" s="35" t="n">
        <v>3.9</v>
      </c>
      <c r="P149" s="35" t="n">
        <v>3.8</v>
      </c>
      <c r="Q149" s="35" t="n">
        <v>3.2</v>
      </c>
      <c r="R149" s="35" t="n">
        <v>3.3</v>
      </c>
      <c r="S149" s="35" t="n">
        <v>4</v>
      </c>
      <c r="T149" s="35" t="n">
        <v>4</v>
      </c>
      <c r="U149" s="36" t="n">
        <v>36.7</v>
      </c>
      <c r="V149" s="36" t="n">
        <v>3.67</v>
      </c>
      <c r="W149" s="37" t="b">
        <f aca="false">TRUE()</f>
        <v>1</v>
      </c>
    </row>
    <row r="150" customFormat="false" ht="12.75" hidden="false" customHeight="false" outlineLevel="0" collapsed="false">
      <c r="A150" s="32" t="n">
        <v>434</v>
      </c>
      <c r="B150" s="33" t="s">
        <v>14</v>
      </c>
      <c r="C150" s="33" t="s">
        <v>134</v>
      </c>
      <c r="D150" s="33" t="s">
        <v>138</v>
      </c>
      <c r="E150" s="33" t="s">
        <v>18</v>
      </c>
      <c r="F150" s="34" t="n">
        <v>39398</v>
      </c>
      <c r="G150" s="33" t="s">
        <v>37</v>
      </c>
      <c r="H150" s="33" t="s">
        <v>161</v>
      </c>
      <c r="I150" s="33" t="s">
        <v>112</v>
      </c>
      <c r="J150" s="33" t="s">
        <v>113</v>
      </c>
      <c r="K150" s="35" t="n">
        <v>4.8</v>
      </c>
      <c r="L150" s="35" t="n">
        <v>4.7</v>
      </c>
      <c r="M150" s="35" t="n">
        <v>4.7</v>
      </c>
      <c r="N150" s="35" t="n">
        <v>4.4</v>
      </c>
      <c r="O150" s="35" t="n">
        <v>4.6</v>
      </c>
      <c r="P150" s="35" t="n">
        <v>4.8</v>
      </c>
      <c r="Q150" s="35" t="n">
        <v>4.4</v>
      </c>
      <c r="R150" s="35" t="n">
        <v>4.5</v>
      </c>
      <c r="S150" s="33" t="s">
        <v>83</v>
      </c>
      <c r="T150" s="35" t="n">
        <v>4.5</v>
      </c>
      <c r="U150" s="36" t="n">
        <v>41.4</v>
      </c>
      <c r="V150" s="36" t="n">
        <v>4.6</v>
      </c>
      <c r="W150" s="37" t="b">
        <f aca="false">TRUE()</f>
        <v>1</v>
      </c>
    </row>
    <row r="151" customFormat="false" ht="12.75" hidden="false" customHeight="false" outlineLevel="0" collapsed="false">
      <c r="A151" s="32" t="n">
        <v>435</v>
      </c>
      <c r="B151" s="33" t="s">
        <v>14</v>
      </c>
      <c r="C151" s="33" t="s">
        <v>134</v>
      </c>
      <c r="D151" s="33" t="s">
        <v>137</v>
      </c>
      <c r="E151" s="33" t="s">
        <v>145</v>
      </c>
      <c r="F151" s="34" t="n">
        <v>39399</v>
      </c>
      <c r="G151" s="33" t="s">
        <v>43</v>
      </c>
      <c r="H151" s="33" t="s">
        <v>70</v>
      </c>
      <c r="I151" s="33" t="s">
        <v>112</v>
      </c>
      <c r="J151" s="33" t="s">
        <v>113</v>
      </c>
      <c r="K151" s="35" t="n">
        <v>4.8</v>
      </c>
      <c r="L151" s="35" t="n">
        <v>4.9</v>
      </c>
      <c r="M151" s="35" t="n">
        <v>4.8</v>
      </c>
      <c r="N151" s="35" t="n">
        <v>4.6</v>
      </c>
      <c r="O151" s="35" t="n">
        <v>4.9</v>
      </c>
      <c r="P151" s="35" t="n">
        <v>4.7</v>
      </c>
      <c r="Q151" s="35" t="n">
        <v>4.9</v>
      </c>
      <c r="R151" s="35" t="n">
        <v>5</v>
      </c>
      <c r="S151" s="35" t="n">
        <v>5</v>
      </c>
      <c r="T151" s="35" t="n">
        <v>5</v>
      </c>
      <c r="U151" s="36" t="n">
        <v>48.6</v>
      </c>
      <c r="V151" s="36" t="n">
        <v>4.86</v>
      </c>
      <c r="W151" s="37" t="b">
        <f aca="false">TRUE()</f>
        <v>1</v>
      </c>
    </row>
    <row r="152" customFormat="false" ht="12.75" hidden="false" customHeight="false" outlineLevel="0" collapsed="false">
      <c r="A152" s="32" t="n">
        <v>436</v>
      </c>
      <c r="B152" s="33" t="s">
        <v>14</v>
      </c>
      <c r="C152" s="33" t="s">
        <v>134</v>
      </c>
      <c r="D152" s="33" t="s">
        <v>124</v>
      </c>
      <c r="E152" s="33" t="s">
        <v>72</v>
      </c>
      <c r="F152" s="34" t="n">
        <v>39400</v>
      </c>
      <c r="G152" s="33" t="s">
        <v>26</v>
      </c>
      <c r="H152" s="33" t="s">
        <v>46</v>
      </c>
      <c r="I152" s="33" t="s">
        <v>112</v>
      </c>
      <c r="J152" s="33" t="s">
        <v>113</v>
      </c>
      <c r="K152" s="35" t="n">
        <v>4.9</v>
      </c>
      <c r="L152" s="35" t="n">
        <v>4.7</v>
      </c>
      <c r="M152" s="35" t="n">
        <v>5</v>
      </c>
      <c r="N152" s="35" t="n">
        <v>4.7</v>
      </c>
      <c r="O152" s="35" t="n">
        <v>4.8</v>
      </c>
      <c r="P152" s="35" t="n">
        <v>4.5</v>
      </c>
      <c r="Q152" s="35" t="n">
        <v>4.7</v>
      </c>
      <c r="R152" s="35" t="n">
        <v>4.8</v>
      </c>
      <c r="S152" s="35" t="n">
        <v>4.8</v>
      </c>
      <c r="T152" s="35" t="n">
        <v>4.5</v>
      </c>
      <c r="U152" s="36" t="n">
        <v>47.4</v>
      </c>
      <c r="V152" s="36" t="n">
        <v>4.74</v>
      </c>
      <c r="W152" s="37" t="b">
        <f aca="false">TRUE()</f>
        <v>1</v>
      </c>
    </row>
    <row r="153" customFormat="false" ht="12.75" hidden="false" customHeight="false" outlineLevel="0" collapsed="false">
      <c r="A153" s="32" t="n">
        <v>437</v>
      </c>
      <c r="B153" s="33" t="s">
        <v>14</v>
      </c>
      <c r="C153" s="33" t="s">
        <v>15</v>
      </c>
      <c r="D153" s="33" t="s">
        <v>43</v>
      </c>
      <c r="E153" s="33" t="s">
        <v>89</v>
      </c>
      <c r="F153" s="34" t="n">
        <v>39405</v>
      </c>
      <c r="G153" s="33" t="s">
        <v>30</v>
      </c>
      <c r="H153" s="33" t="s">
        <v>46</v>
      </c>
      <c r="I153" s="33" t="s">
        <v>112</v>
      </c>
      <c r="J153" s="33" t="s">
        <v>113</v>
      </c>
      <c r="K153" s="35" t="n">
        <v>4.3</v>
      </c>
      <c r="L153" s="35" t="n">
        <v>4.4</v>
      </c>
      <c r="M153" s="35" t="n">
        <v>4.4</v>
      </c>
      <c r="N153" s="35" t="n">
        <v>4.3</v>
      </c>
      <c r="O153" s="35" t="n">
        <v>4.7</v>
      </c>
      <c r="P153" s="35" t="n">
        <v>4.2</v>
      </c>
      <c r="Q153" s="35" t="n">
        <v>4</v>
      </c>
      <c r="R153" s="35" t="n">
        <v>4.3</v>
      </c>
      <c r="S153" s="35" t="n">
        <v>4.7</v>
      </c>
      <c r="T153" s="35" t="n">
        <v>4.4</v>
      </c>
      <c r="U153" s="36" t="n">
        <v>43.7</v>
      </c>
      <c r="V153" s="36" t="n">
        <v>4.37</v>
      </c>
      <c r="W153" s="37" t="b">
        <f aca="false">TRUE()</f>
        <v>1</v>
      </c>
    </row>
    <row r="154" customFormat="false" ht="12.75" hidden="false" customHeight="false" outlineLevel="0" collapsed="false">
      <c r="A154" s="32" t="n">
        <v>439</v>
      </c>
      <c r="B154" s="33" t="s">
        <v>14</v>
      </c>
      <c r="C154" s="33" t="s">
        <v>15</v>
      </c>
      <c r="D154" s="33" t="s">
        <v>43</v>
      </c>
      <c r="E154" s="33" t="s">
        <v>145</v>
      </c>
      <c r="F154" s="34" t="n">
        <v>39405</v>
      </c>
      <c r="G154" s="33" t="s">
        <v>30</v>
      </c>
      <c r="H154" s="33" t="s">
        <v>42</v>
      </c>
      <c r="I154" s="33" t="s">
        <v>112</v>
      </c>
      <c r="J154" s="33" t="s">
        <v>113</v>
      </c>
      <c r="K154" s="35" t="n">
        <v>4.6</v>
      </c>
      <c r="L154" s="35" t="n">
        <v>4.7</v>
      </c>
      <c r="M154" s="35" t="n">
        <v>4</v>
      </c>
      <c r="N154" s="35" t="n">
        <v>4.3</v>
      </c>
      <c r="O154" s="35" t="n">
        <v>4.6</v>
      </c>
      <c r="P154" s="35" t="n">
        <v>4.3</v>
      </c>
      <c r="Q154" s="35" t="n">
        <v>4</v>
      </c>
      <c r="R154" s="35" t="n">
        <v>4.3</v>
      </c>
      <c r="S154" s="35" t="n">
        <v>4.5</v>
      </c>
      <c r="T154" s="35" t="n">
        <v>4.6</v>
      </c>
      <c r="U154" s="36" t="n">
        <v>43.9</v>
      </c>
      <c r="V154" s="36" t="n">
        <v>4.39</v>
      </c>
      <c r="W154" s="37" t="b">
        <f aca="false">TRUE()</f>
        <v>1</v>
      </c>
    </row>
    <row r="155" customFormat="false" ht="12.75" hidden="false" customHeight="false" outlineLevel="0" collapsed="false">
      <c r="A155" s="32" t="n">
        <v>438</v>
      </c>
      <c r="B155" s="33" t="s">
        <v>14</v>
      </c>
      <c r="C155" s="33" t="s">
        <v>15</v>
      </c>
      <c r="D155" s="33" t="s">
        <v>43</v>
      </c>
      <c r="E155" s="33" t="s">
        <v>21</v>
      </c>
      <c r="F155" s="34" t="n">
        <v>39405</v>
      </c>
      <c r="G155" s="33" t="s">
        <v>26</v>
      </c>
      <c r="H155" s="33" t="s">
        <v>46</v>
      </c>
      <c r="I155" s="33" t="s">
        <v>112</v>
      </c>
      <c r="J155" s="33" t="s">
        <v>113</v>
      </c>
      <c r="K155" s="35" t="n">
        <v>4.9</v>
      </c>
      <c r="L155" s="35" t="n">
        <v>4.7</v>
      </c>
      <c r="M155" s="35" t="n">
        <v>5</v>
      </c>
      <c r="N155" s="35" t="n">
        <v>4.6</v>
      </c>
      <c r="O155" s="35" t="n">
        <v>5</v>
      </c>
      <c r="P155" s="35" t="n">
        <v>4.7</v>
      </c>
      <c r="Q155" s="35" t="n">
        <v>4.7</v>
      </c>
      <c r="R155" s="35" t="n">
        <v>5</v>
      </c>
      <c r="S155" s="35" t="n">
        <v>3.7</v>
      </c>
      <c r="T155" s="35" t="n">
        <v>5</v>
      </c>
      <c r="U155" s="36" t="n">
        <v>47.3</v>
      </c>
      <c r="V155" s="36" t="n">
        <v>4.73</v>
      </c>
      <c r="W155" s="37" t="b">
        <f aca="false">TRUE()</f>
        <v>1</v>
      </c>
    </row>
    <row r="156" customFormat="false" ht="12.75" hidden="false" customHeight="false" outlineLevel="0" collapsed="false">
      <c r="A156" s="32" t="n">
        <v>442</v>
      </c>
      <c r="B156" s="33" t="s">
        <v>14</v>
      </c>
      <c r="C156" s="33" t="s">
        <v>15</v>
      </c>
      <c r="D156" s="33" t="s">
        <v>28</v>
      </c>
      <c r="E156" s="33" t="s">
        <v>24</v>
      </c>
      <c r="F156" s="34" t="n">
        <v>39408</v>
      </c>
      <c r="G156" s="33" t="s">
        <v>43</v>
      </c>
      <c r="H156" s="33" t="s">
        <v>39</v>
      </c>
      <c r="I156" s="33" t="s">
        <v>112</v>
      </c>
      <c r="J156" s="33" t="s">
        <v>113</v>
      </c>
      <c r="K156" s="35" t="n">
        <v>4.9</v>
      </c>
      <c r="L156" s="35" t="n">
        <v>5</v>
      </c>
      <c r="M156" s="35" t="n">
        <v>4.9</v>
      </c>
      <c r="N156" s="35" t="n">
        <v>4.8</v>
      </c>
      <c r="O156" s="35" t="n">
        <v>4.9</v>
      </c>
      <c r="P156" s="35" t="n">
        <v>4.8</v>
      </c>
      <c r="Q156" s="35" t="n">
        <v>4.7</v>
      </c>
      <c r="R156" s="35" t="n">
        <v>4.5</v>
      </c>
      <c r="S156" s="35" t="n">
        <v>5</v>
      </c>
      <c r="T156" s="35" t="n">
        <v>5</v>
      </c>
      <c r="U156" s="36" t="n">
        <v>48.5</v>
      </c>
      <c r="V156" s="36" t="n">
        <v>4.85</v>
      </c>
      <c r="W156" s="37" t="b">
        <f aca="false">TRUE()</f>
        <v>1</v>
      </c>
    </row>
    <row r="157" customFormat="false" ht="12.75" hidden="false" customHeight="false" outlineLevel="0" collapsed="false">
      <c r="A157" s="32" t="n">
        <v>446</v>
      </c>
      <c r="B157" s="33" t="s">
        <v>14</v>
      </c>
      <c r="C157" s="33" t="s">
        <v>15</v>
      </c>
      <c r="D157" s="33" t="s">
        <v>28</v>
      </c>
      <c r="E157" s="33" t="s">
        <v>137</v>
      </c>
      <c r="F157" s="34" t="n">
        <v>39408</v>
      </c>
      <c r="G157" s="33" t="s">
        <v>131</v>
      </c>
      <c r="H157" s="33" t="s">
        <v>123</v>
      </c>
      <c r="I157" s="33" t="s">
        <v>112</v>
      </c>
      <c r="J157" s="33" t="s">
        <v>113</v>
      </c>
      <c r="K157" s="35" t="n">
        <v>3.6</v>
      </c>
      <c r="L157" s="35" t="n">
        <v>3.7</v>
      </c>
      <c r="M157" s="35" t="n">
        <v>3.8</v>
      </c>
      <c r="N157" s="35" t="n">
        <v>3.5</v>
      </c>
      <c r="O157" s="35" t="n">
        <v>3.7</v>
      </c>
      <c r="P157" s="35" t="n">
        <v>3.8</v>
      </c>
      <c r="Q157" s="35" t="n">
        <v>4</v>
      </c>
      <c r="R157" s="35" t="n">
        <v>3</v>
      </c>
      <c r="S157" s="33" t="s">
        <v>83</v>
      </c>
      <c r="T157" s="35" t="n">
        <v>4.3</v>
      </c>
      <c r="U157" s="36" t="n">
        <v>33.4</v>
      </c>
      <c r="V157" s="36" t="n">
        <v>3.71</v>
      </c>
      <c r="W157" s="37" t="b">
        <f aca="false">TRUE()</f>
        <v>1</v>
      </c>
    </row>
    <row r="158" customFormat="false" ht="12.75" hidden="false" customHeight="false" outlineLevel="0" collapsed="false">
      <c r="A158" s="32" t="n">
        <v>445</v>
      </c>
      <c r="B158" s="33" t="s">
        <v>14</v>
      </c>
      <c r="C158" s="33" t="s">
        <v>15</v>
      </c>
      <c r="D158" s="33" t="s">
        <v>28</v>
      </c>
      <c r="E158" s="33" t="s">
        <v>43</v>
      </c>
      <c r="F158" s="34" t="n">
        <v>39408</v>
      </c>
      <c r="G158" s="33" t="s">
        <v>30</v>
      </c>
      <c r="H158" s="33" t="s">
        <v>125</v>
      </c>
      <c r="I158" s="33" t="s">
        <v>112</v>
      </c>
      <c r="J158" s="33" t="s">
        <v>113</v>
      </c>
      <c r="K158" s="35" t="n">
        <v>5</v>
      </c>
      <c r="L158" s="35" t="n">
        <v>5</v>
      </c>
      <c r="M158" s="35" t="n">
        <v>4.9</v>
      </c>
      <c r="N158" s="35" t="n">
        <v>4.9</v>
      </c>
      <c r="O158" s="35" t="n">
        <v>4.8</v>
      </c>
      <c r="P158" s="35" t="n">
        <v>5</v>
      </c>
      <c r="Q158" s="35" t="n">
        <v>4.7</v>
      </c>
      <c r="R158" s="35" t="n">
        <v>5</v>
      </c>
      <c r="S158" s="35" t="n">
        <v>5</v>
      </c>
      <c r="T158" s="35" t="n">
        <v>4.8</v>
      </c>
      <c r="U158" s="36" t="n">
        <v>49.1</v>
      </c>
      <c r="V158" s="36" t="n">
        <v>4.91</v>
      </c>
      <c r="W158" s="37" t="b">
        <f aca="false">TRUE()</f>
        <v>1</v>
      </c>
    </row>
    <row r="159" customFormat="false" ht="12.75" hidden="false" customHeight="false" outlineLevel="0" collapsed="false">
      <c r="A159" s="32" t="n">
        <v>444</v>
      </c>
      <c r="B159" s="33" t="s">
        <v>14</v>
      </c>
      <c r="C159" s="33" t="s">
        <v>15</v>
      </c>
      <c r="D159" s="33" t="s">
        <v>28</v>
      </c>
      <c r="E159" s="33" t="s">
        <v>72</v>
      </c>
      <c r="F159" s="34" t="n">
        <v>39408</v>
      </c>
      <c r="G159" s="33" t="s">
        <v>37</v>
      </c>
      <c r="H159" s="33" t="s">
        <v>122</v>
      </c>
      <c r="I159" s="33" t="s">
        <v>112</v>
      </c>
      <c r="J159" s="33" t="s">
        <v>113</v>
      </c>
      <c r="K159" s="35" t="n">
        <v>4.8</v>
      </c>
      <c r="L159" s="35" t="n">
        <v>4.6</v>
      </c>
      <c r="M159" s="35" t="n">
        <v>4.6</v>
      </c>
      <c r="N159" s="35" t="n">
        <v>4.2</v>
      </c>
      <c r="O159" s="35" t="n">
        <v>4.5</v>
      </c>
      <c r="P159" s="35" t="n">
        <v>4.7</v>
      </c>
      <c r="Q159" s="35" t="n">
        <v>4.6</v>
      </c>
      <c r="R159" s="35" t="n">
        <v>4.3</v>
      </c>
      <c r="S159" s="35" t="n">
        <v>4.7</v>
      </c>
      <c r="T159" s="35" t="n">
        <v>4.5</v>
      </c>
      <c r="U159" s="36" t="n">
        <v>45.5</v>
      </c>
      <c r="V159" s="36" t="n">
        <v>4.55</v>
      </c>
      <c r="W159" s="37" t="b">
        <f aca="false">TRUE()</f>
        <v>1</v>
      </c>
    </row>
    <row r="160" customFormat="false" ht="12.75" hidden="false" customHeight="false" outlineLevel="0" collapsed="false">
      <c r="A160" s="32" t="n">
        <v>443</v>
      </c>
      <c r="B160" s="33" t="s">
        <v>14</v>
      </c>
      <c r="C160" s="33" t="s">
        <v>15</v>
      </c>
      <c r="D160" s="33" t="s">
        <v>28</v>
      </c>
      <c r="E160" s="33" t="s">
        <v>122</v>
      </c>
      <c r="F160" s="34" t="n">
        <v>39408</v>
      </c>
      <c r="G160" s="33" t="s">
        <v>30</v>
      </c>
      <c r="H160" s="33" t="s">
        <v>40</v>
      </c>
      <c r="I160" s="33" t="s">
        <v>112</v>
      </c>
      <c r="J160" s="33" t="s">
        <v>113</v>
      </c>
      <c r="K160" s="35" t="n">
        <v>4.5</v>
      </c>
      <c r="L160" s="35" t="n">
        <v>4.3</v>
      </c>
      <c r="M160" s="35" t="n">
        <v>4.8</v>
      </c>
      <c r="N160" s="35" t="n">
        <v>4.4</v>
      </c>
      <c r="O160" s="35" t="n">
        <v>4.7</v>
      </c>
      <c r="P160" s="35" t="n">
        <v>4.8</v>
      </c>
      <c r="Q160" s="35" t="n">
        <v>4.2</v>
      </c>
      <c r="R160" s="35" t="n">
        <v>4.3</v>
      </c>
      <c r="S160" s="35" t="n">
        <v>5</v>
      </c>
      <c r="T160" s="35" t="n">
        <v>4.3</v>
      </c>
      <c r="U160" s="36" t="n">
        <v>45.3</v>
      </c>
      <c r="V160" s="36" t="n">
        <v>4.53</v>
      </c>
      <c r="W160" s="37" t="b">
        <f aca="false">TRUE()</f>
        <v>1</v>
      </c>
    </row>
    <row r="161" customFormat="false" ht="12.75" hidden="false" customHeight="false" outlineLevel="0" collapsed="false">
      <c r="A161" s="32" t="n">
        <v>440</v>
      </c>
      <c r="B161" s="33" t="s">
        <v>14</v>
      </c>
      <c r="C161" s="33" t="s">
        <v>15</v>
      </c>
      <c r="D161" s="33" t="s">
        <v>28</v>
      </c>
      <c r="E161" s="33" t="s">
        <v>123</v>
      </c>
      <c r="F161" s="34" t="n">
        <v>39408</v>
      </c>
      <c r="G161" s="33" t="s">
        <v>131</v>
      </c>
      <c r="H161" s="33" t="s">
        <v>124</v>
      </c>
      <c r="I161" s="33" t="s">
        <v>160</v>
      </c>
      <c r="J161" s="33" t="s">
        <v>113</v>
      </c>
      <c r="K161" s="35" t="n">
        <v>4.8</v>
      </c>
      <c r="L161" s="35" t="n">
        <v>4.6</v>
      </c>
      <c r="M161" s="35" t="n">
        <v>4.6</v>
      </c>
      <c r="N161" s="35" t="n">
        <v>4.7</v>
      </c>
      <c r="O161" s="35" t="n">
        <v>4.3</v>
      </c>
      <c r="P161" s="35" t="n">
        <v>4.5</v>
      </c>
      <c r="Q161" s="33" t="s">
        <v>83</v>
      </c>
      <c r="R161" s="33" t="s">
        <v>83</v>
      </c>
      <c r="S161" s="33" t="s">
        <v>83</v>
      </c>
      <c r="T161" s="33" t="s">
        <v>83</v>
      </c>
      <c r="U161" s="36" t="n">
        <v>27.5</v>
      </c>
      <c r="V161" s="36" t="n">
        <v>4.58</v>
      </c>
      <c r="W161" s="37" t="b">
        <f aca="false">TRUE()</f>
        <v>1</v>
      </c>
    </row>
    <row r="162" customFormat="false" ht="12.75" hidden="false" customHeight="false" outlineLevel="0" collapsed="false">
      <c r="A162" s="32" t="n">
        <v>441</v>
      </c>
      <c r="B162" s="33" t="s">
        <v>14</v>
      </c>
      <c r="C162" s="33" t="s">
        <v>15</v>
      </c>
      <c r="D162" s="33" t="s">
        <v>28</v>
      </c>
      <c r="E162" s="33" t="s">
        <v>26</v>
      </c>
      <c r="F162" s="34" t="n">
        <v>39408</v>
      </c>
      <c r="G162" s="33" t="s">
        <v>131</v>
      </c>
      <c r="H162" s="33" t="s">
        <v>39</v>
      </c>
      <c r="I162" s="33" t="s">
        <v>160</v>
      </c>
      <c r="J162" s="33" t="s">
        <v>113</v>
      </c>
      <c r="K162" s="35" t="n">
        <v>4.8</v>
      </c>
      <c r="L162" s="35" t="n">
        <v>4.9</v>
      </c>
      <c r="M162" s="35" t="n">
        <v>4.5</v>
      </c>
      <c r="N162" s="35" t="n">
        <v>4.7</v>
      </c>
      <c r="O162" s="35" t="n">
        <v>4.9</v>
      </c>
      <c r="P162" s="35" t="n">
        <v>5</v>
      </c>
      <c r="Q162" s="33" t="s">
        <v>83</v>
      </c>
      <c r="R162" s="33" t="s">
        <v>83</v>
      </c>
      <c r="S162" s="33" t="s">
        <v>83</v>
      </c>
      <c r="T162" s="33" t="s">
        <v>83</v>
      </c>
      <c r="U162" s="36" t="n">
        <v>28.8</v>
      </c>
      <c r="V162" s="36" t="n">
        <v>4.8</v>
      </c>
      <c r="W162" s="37" t="b">
        <f aca="false">TRUE()</f>
        <v>1</v>
      </c>
    </row>
    <row r="163" customFormat="false" ht="12.75" hidden="false" customHeight="false" outlineLevel="0" collapsed="false">
      <c r="A163" s="32" t="n">
        <v>449</v>
      </c>
      <c r="B163" s="33" t="s">
        <v>14</v>
      </c>
      <c r="C163" s="33" t="s">
        <v>15</v>
      </c>
      <c r="D163" s="33" t="s">
        <v>21</v>
      </c>
      <c r="E163" s="33" t="s">
        <v>89</v>
      </c>
      <c r="F163" s="34" t="n">
        <v>39413</v>
      </c>
      <c r="G163" s="33" t="s">
        <v>29</v>
      </c>
      <c r="H163" s="33" t="s">
        <v>39</v>
      </c>
      <c r="I163" s="33" t="s">
        <v>112</v>
      </c>
      <c r="J163" s="33" t="s">
        <v>113</v>
      </c>
      <c r="K163" s="35" t="n">
        <v>4.5</v>
      </c>
      <c r="L163" s="35" t="n">
        <v>4.9</v>
      </c>
      <c r="M163" s="35" t="n">
        <v>4.2</v>
      </c>
      <c r="N163" s="35" t="n">
        <v>4.5</v>
      </c>
      <c r="O163" s="35" t="n">
        <v>4.6</v>
      </c>
      <c r="P163" s="35" t="n">
        <v>4.3</v>
      </c>
      <c r="Q163" s="35" t="n">
        <v>4.3</v>
      </c>
      <c r="R163" s="35" t="n">
        <v>4.3</v>
      </c>
      <c r="S163" s="35" t="n">
        <v>4.3</v>
      </c>
      <c r="T163" s="35" t="n">
        <v>4.2</v>
      </c>
      <c r="U163" s="36" t="n">
        <v>44.1</v>
      </c>
      <c r="V163" s="36" t="n">
        <v>4.41</v>
      </c>
      <c r="W163" s="37" t="b">
        <f aca="false">TRUE()</f>
        <v>1</v>
      </c>
    </row>
    <row r="164" customFormat="false" ht="12.75" hidden="false" customHeight="false" outlineLevel="0" collapsed="false">
      <c r="A164" s="32" t="n">
        <v>447</v>
      </c>
      <c r="B164" s="33" t="s">
        <v>14</v>
      </c>
      <c r="C164" s="33" t="s">
        <v>15</v>
      </c>
      <c r="D164" s="33" t="s">
        <v>21</v>
      </c>
      <c r="E164" s="33" t="s">
        <v>18</v>
      </c>
      <c r="F164" s="34" t="n">
        <v>39413</v>
      </c>
      <c r="G164" s="33" t="s">
        <v>30</v>
      </c>
      <c r="H164" s="33" t="s">
        <v>125</v>
      </c>
      <c r="I164" s="33" t="s">
        <v>112</v>
      </c>
      <c r="J164" s="33" t="s">
        <v>113</v>
      </c>
      <c r="K164" s="35" t="n">
        <v>4.8</v>
      </c>
      <c r="L164" s="35" t="n">
        <v>4.9</v>
      </c>
      <c r="M164" s="35" t="n">
        <v>4.8</v>
      </c>
      <c r="N164" s="35" t="n">
        <v>4.8</v>
      </c>
      <c r="O164" s="35" t="n">
        <v>4.8</v>
      </c>
      <c r="P164" s="35" t="n">
        <v>4.8</v>
      </c>
      <c r="Q164" s="35" t="n">
        <v>4.7</v>
      </c>
      <c r="R164" s="35" t="n">
        <v>4.5</v>
      </c>
      <c r="S164" s="35" t="n">
        <v>4.5</v>
      </c>
      <c r="T164" s="35" t="n">
        <v>4.5</v>
      </c>
      <c r="U164" s="36" t="n">
        <v>47.1</v>
      </c>
      <c r="V164" s="36" t="n">
        <v>4.71</v>
      </c>
      <c r="W164" s="37" t="b">
        <f aca="false">TRUE()</f>
        <v>1</v>
      </c>
    </row>
    <row r="165" customFormat="false" ht="12.75" hidden="false" customHeight="false" outlineLevel="0" collapsed="false">
      <c r="A165" s="32" t="n">
        <v>448</v>
      </c>
      <c r="B165" s="33" t="s">
        <v>14</v>
      </c>
      <c r="C165" s="33" t="s">
        <v>15</v>
      </c>
      <c r="D165" s="33" t="s">
        <v>47</v>
      </c>
      <c r="E165" s="33" t="s">
        <v>123</v>
      </c>
      <c r="F165" s="34" t="n">
        <v>39413</v>
      </c>
      <c r="G165" s="33" t="s">
        <v>26</v>
      </c>
      <c r="H165" s="33" t="s">
        <v>42</v>
      </c>
      <c r="I165" s="33" t="s">
        <v>112</v>
      </c>
      <c r="J165" s="33" t="s">
        <v>113</v>
      </c>
      <c r="K165" s="35" t="n">
        <v>4.9</v>
      </c>
      <c r="L165" s="35" t="n">
        <v>4.6</v>
      </c>
      <c r="M165" s="35" t="n">
        <v>4.8</v>
      </c>
      <c r="N165" s="35" t="n">
        <v>4.7</v>
      </c>
      <c r="O165" s="35" t="n">
        <v>4.5</v>
      </c>
      <c r="P165" s="35" t="n">
        <v>4.5</v>
      </c>
      <c r="Q165" s="35" t="n">
        <v>4.4</v>
      </c>
      <c r="R165" s="35" t="n">
        <v>3.8</v>
      </c>
      <c r="S165" s="35" t="n">
        <v>4.8</v>
      </c>
      <c r="T165" s="35" t="n">
        <v>5</v>
      </c>
      <c r="U165" s="36" t="n">
        <v>46</v>
      </c>
      <c r="V165" s="36" t="n">
        <v>4.6</v>
      </c>
      <c r="W165" s="37" t="b">
        <f aca="false">TRUE()</f>
        <v>1</v>
      </c>
    </row>
    <row r="166" customFormat="false" ht="12.75" hidden="false" customHeight="false" outlineLevel="0" collapsed="false">
      <c r="A166" s="32" t="n">
        <v>450</v>
      </c>
      <c r="B166" s="33" t="s">
        <v>14</v>
      </c>
      <c r="C166" s="33" t="s">
        <v>15</v>
      </c>
      <c r="D166" s="33" t="s">
        <v>35</v>
      </c>
      <c r="E166" s="33" t="s">
        <v>137</v>
      </c>
      <c r="F166" s="34" t="n">
        <v>39414</v>
      </c>
      <c r="G166" s="33" t="s">
        <v>37</v>
      </c>
      <c r="H166" s="33" t="s">
        <v>89</v>
      </c>
      <c r="I166" s="33" t="s">
        <v>112</v>
      </c>
      <c r="J166" s="33" t="s">
        <v>113</v>
      </c>
      <c r="K166" s="35" t="n">
        <v>4.2</v>
      </c>
      <c r="L166" s="35" t="n">
        <v>4.3</v>
      </c>
      <c r="M166" s="35" t="n">
        <v>4.3</v>
      </c>
      <c r="N166" s="35" t="n">
        <v>4</v>
      </c>
      <c r="O166" s="35" t="n">
        <v>4.2</v>
      </c>
      <c r="P166" s="35" t="n">
        <v>4.3</v>
      </c>
      <c r="Q166" s="35" t="n">
        <v>3.6</v>
      </c>
      <c r="R166" s="35" t="n">
        <v>3.5</v>
      </c>
      <c r="S166" s="35" t="n">
        <v>4.2</v>
      </c>
      <c r="T166" s="35" t="n">
        <v>4.5</v>
      </c>
      <c r="U166" s="36" t="n">
        <v>41.1</v>
      </c>
      <c r="V166" s="36" t="n">
        <v>4.11</v>
      </c>
      <c r="W166" s="37" t="b">
        <f aca="false">TRUE()</f>
        <v>1</v>
      </c>
    </row>
    <row r="167" customFormat="false" ht="12.75" hidden="false" customHeight="false" outlineLevel="0" collapsed="false">
      <c r="A167" s="32" t="n">
        <v>452</v>
      </c>
      <c r="B167" s="33" t="s">
        <v>14</v>
      </c>
      <c r="C167" s="33" t="s">
        <v>15</v>
      </c>
      <c r="D167" s="33" t="s">
        <v>24</v>
      </c>
      <c r="E167" s="33" t="s">
        <v>37</v>
      </c>
      <c r="F167" s="34" t="n">
        <v>39415</v>
      </c>
      <c r="G167" s="33" t="s">
        <v>34</v>
      </c>
      <c r="H167" s="33" t="s">
        <v>39</v>
      </c>
      <c r="I167" s="33" t="s">
        <v>112</v>
      </c>
      <c r="J167" s="33" t="s">
        <v>113</v>
      </c>
      <c r="K167" s="35" t="n">
        <v>5</v>
      </c>
      <c r="L167" s="35" t="n">
        <v>4.9</v>
      </c>
      <c r="M167" s="35" t="n">
        <v>4.9</v>
      </c>
      <c r="N167" s="35" t="n">
        <v>5</v>
      </c>
      <c r="O167" s="35" t="n">
        <v>4.9</v>
      </c>
      <c r="P167" s="35" t="n">
        <v>4.8</v>
      </c>
      <c r="Q167" s="35" t="n">
        <v>4.9</v>
      </c>
      <c r="R167" s="35" t="n">
        <v>5</v>
      </c>
      <c r="S167" s="35" t="n">
        <v>5</v>
      </c>
      <c r="T167" s="35" t="n">
        <v>5</v>
      </c>
      <c r="U167" s="36" t="n">
        <v>49.4</v>
      </c>
      <c r="V167" s="36" t="n">
        <v>4.94</v>
      </c>
      <c r="W167" s="37" t="b">
        <f aca="false">TRUE()</f>
        <v>1</v>
      </c>
    </row>
    <row r="168" customFormat="false" ht="12.75" hidden="false" customHeight="false" outlineLevel="0" collapsed="false">
      <c r="A168" s="32" t="n">
        <v>453</v>
      </c>
      <c r="B168" s="33" t="s">
        <v>14</v>
      </c>
      <c r="C168" s="33" t="s">
        <v>15</v>
      </c>
      <c r="D168" s="33" t="s">
        <v>24</v>
      </c>
      <c r="E168" s="33" t="s">
        <v>138</v>
      </c>
      <c r="F168" s="34" t="n">
        <v>39415</v>
      </c>
      <c r="G168" s="33" t="s">
        <v>43</v>
      </c>
      <c r="H168" s="33" t="s">
        <v>70</v>
      </c>
      <c r="I168" s="33" t="s">
        <v>112</v>
      </c>
      <c r="J168" s="33" t="s">
        <v>113</v>
      </c>
      <c r="K168" s="35" t="n">
        <v>4.9</v>
      </c>
      <c r="L168" s="35" t="n">
        <v>4.9</v>
      </c>
      <c r="M168" s="35" t="n">
        <v>4.8</v>
      </c>
      <c r="N168" s="35" t="n">
        <v>4.9</v>
      </c>
      <c r="O168" s="35" t="n">
        <v>4.9</v>
      </c>
      <c r="P168" s="35" t="n">
        <v>4.7</v>
      </c>
      <c r="Q168" s="35" t="n">
        <v>4.9</v>
      </c>
      <c r="R168" s="35" t="n">
        <v>4</v>
      </c>
      <c r="S168" s="33" t="s">
        <v>83</v>
      </c>
      <c r="T168" s="35" t="n">
        <v>4.5</v>
      </c>
      <c r="U168" s="36" t="n">
        <v>42.5</v>
      </c>
      <c r="V168" s="36" t="n">
        <v>4.72</v>
      </c>
      <c r="W168" s="37" t="b">
        <f aca="false">TRUE()</f>
        <v>1</v>
      </c>
    </row>
    <row r="169" customFormat="false" ht="12.75" hidden="false" customHeight="false" outlineLevel="0" collapsed="false">
      <c r="A169" s="32" t="n">
        <v>454</v>
      </c>
      <c r="B169" s="33" t="s">
        <v>14</v>
      </c>
      <c r="C169" s="33" t="s">
        <v>15</v>
      </c>
      <c r="D169" s="33" t="s">
        <v>24</v>
      </c>
      <c r="E169" s="33" t="s">
        <v>21</v>
      </c>
      <c r="F169" s="34" t="n">
        <v>39415</v>
      </c>
      <c r="G169" s="33" t="s">
        <v>30</v>
      </c>
      <c r="H169" s="33" t="s">
        <v>128</v>
      </c>
      <c r="I169" s="33" t="s">
        <v>112</v>
      </c>
      <c r="J169" s="33" t="s">
        <v>113</v>
      </c>
      <c r="K169" s="35" t="n">
        <v>4.7</v>
      </c>
      <c r="L169" s="35" t="n">
        <v>4.7</v>
      </c>
      <c r="M169" s="35" t="n">
        <v>4.6</v>
      </c>
      <c r="N169" s="35" t="n">
        <v>4.6</v>
      </c>
      <c r="O169" s="35" t="n">
        <v>4.8</v>
      </c>
      <c r="P169" s="35" t="n">
        <v>5</v>
      </c>
      <c r="Q169" s="35" t="n">
        <v>4.3</v>
      </c>
      <c r="R169" s="35" t="n">
        <v>4.5</v>
      </c>
      <c r="S169" s="35" t="n">
        <v>4.7</v>
      </c>
      <c r="T169" s="35" t="n">
        <v>4.5</v>
      </c>
      <c r="U169" s="36" t="n">
        <v>46.4</v>
      </c>
      <c r="V169" s="36" t="n">
        <v>4.64</v>
      </c>
      <c r="W169" s="37" t="b">
        <f aca="false">TRUE()</f>
        <v>1</v>
      </c>
    </row>
    <row r="170" customFormat="false" ht="12.75" hidden="false" customHeight="false" outlineLevel="0" collapsed="false">
      <c r="A170" s="32" t="n">
        <v>455</v>
      </c>
      <c r="B170" s="33" t="s">
        <v>14</v>
      </c>
      <c r="C170" s="33" t="s">
        <v>15</v>
      </c>
      <c r="D170" s="33" t="s">
        <v>24</v>
      </c>
      <c r="E170" s="33" t="s">
        <v>124</v>
      </c>
      <c r="F170" s="34" t="n">
        <v>39415</v>
      </c>
      <c r="G170" s="33" t="s">
        <v>131</v>
      </c>
      <c r="H170" s="33" t="s">
        <v>91</v>
      </c>
      <c r="I170" s="33" t="s">
        <v>112</v>
      </c>
      <c r="J170" s="33" t="s">
        <v>113</v>
      </c>
      <c r="K170" s="35" t="n">
        <v>4.5</v>
      </c>
      <c r="L170" s="35" t="n">
        <v>4.6</v>
      </c>
      <c r="M170" s="35" t="n">
        <v>4.6</v>
      </c>
      <c r="N170" s="35" t="n">
        <v>4.7</v>
      </c>
      <c r="O170" s="35" t="n">
        <v>4.8</v>
      </c>
      <c r="P170" s="35" t="n">
        <v>4.5</v>
      </c>
      <c r="Q170" s="35" t="n">
        <v>4.5</v>
      </c>
      <c r="R170" s="33" t="s">
        <v>83</v>
      </c>
      <c r="S170" s="35" t="n">
        <v>4.2</v>
      </c>
      <c r="T170" s="35" t="n">
        <v>4</v>
      </c>
      <c r="U170" s="36" t="n">
        <v>40.4</v>
      </c>
      <c r="V170" s="36" t="n">
        <v>4.49</v>
      </c>
      <c r="W170" s="37" t="b">
        <f aca="false">TRUE()</f>
        <v>1</v>
      </c>
    </row>
    <row r="171" customFormat="false" ht="12.75" hidden="false" customHeight="false" outlineLevel="0" collapsed="false">
      <c r="A171" s="32" t="n">
        <v>451</v>
      </c>
      <c r="B171" s="33" t="s">
        <v>14</v>
      </c>
      <c r="C171" s="33" t="s">
        <v>15</v>
      </c>
      <c r="D171" s="33" t="s">
        <v>24</v>
      </c>
      <c r="E171" s="33" t="s">
        <v>39</v>
      </c>
      <c r="F171" s="34" t="n">
        <v>39415</v>
      </c>
      <c r="G171" s="33" t="s">
        <v>34</v>
      </c>
      <c r="H171" s="33" t="s">
        <v>36</v>
      </c>
      <c r="I171" s="33" t="s">
        <v>112</v>
      </c>
      <c r="J171" s="33" t="s">
        <v>113</v>
      </c>
      <c r="K171" s="35" t="n">
        <v>4.7</v>
      </c>
      <c r="L171" s="35" t="n">
        <v>4.7</v>
      </c>
      <c r="M171" s="35" t="n">
        <v>4.6</v>
      </c>
      <c r="N171" s="35" t="n">
        <v>4.8</v>
      </c>
      <c r="O171" s="35" t="n">
        <v>4.5</v>
      </c>
      <c r="P171" s="35" t="n">
        <v>4.6</v>
      </c>
      <c r="Q171" s="35" t="n">
        <v>4.4</v>
      </c>
      <c r="R171" s="35" t="n">
        <v>3.4</v>
      </c>
      <c r="S171" s="33" t="s">
        <v>83</v>
      </c>
      <c r="T171" s="35" t="n">
        <v>4.5</v>
      </c>
      <c r="U171" s="36" t="n">
        <v>40.2</v>
      </c>
      <c r="V171" s="36" t="n">
        <v>4.47</v>
      </c>
      <c r="W171" s="37" t="b">
        <f aca="false">TRUE()</f>
        <v>1</v>
      </c>
    </row>
    <row r="172" customFormat="false" ht="12.75" hidden="false" customHeight="false" outlineLevel="0" collapsed="false">
      <c r="A172" s="32" t="n">
        <v>459</v>
      </c>
      <c r="B172" s="33" t="s">
        <v>14</v>
      </c>
      <c r="C172" s="33" t="s">
        <v>15</v>
      </c>
      <c r="D172" s="33" t="s">
        <v>37</v>
      </c>
      <c r="E172" s="33" t="s">
        <v>122</v>
      </c>
      <c r="F172" s="34" t="n">
        <v>39422</v>
      </c>
      <c r="G172" s="33" t="s">
        <v>131</v>
      </c>
      <c r="H172" s="33" t="s">
        <v>162</v>
      </c>
      <c r="I172" s="33" t="s">
        <v>112</v>
      </c>
      <c r="J172" s="33" t="s">
        <v>113</v>
      </c>
      <c r="K172" s="35" t="n">
        <v>4.7</v>
      </c>
      <c r="L172" s="35" t="n">
        <v>4.7</v>
      </c>
      <c r="M172" s="35" t="n">
        <v>4.4</v>
      </c>
      <c r="N172" s="35" t="n">
        <v>4.5</v>
      </c>
      <c r="O172" s="35" t="n">
        <v>4.8</v>
      </c>
      <c r="P172" s="35" t="n">
        <v>4.3</v>
      </c>
      <c r="Q172" s="33" t="s">
        <v>83</v>
      </c>
      <c r="R172" s="33" t="s">
        <v>83</v>
      </c>
      <c r="S172" s="35" t="n">
        <v>4.4</v>
      </c>
      <c r="T172" s="35" t="n">
        <v>4.8</v>
      </c>
      <c r="U172" s="36" t="n">
        <v>36.6</v>
      </c>
      <c r="V172" s="36" t="n">
        <v>4.58</v>
      </c>
      <c r="W172" s="37" t="b">
        <f aca="false">TRUE()</f>
        <v>1</v>
      </c>
    </row>
    <row r="173" customFormat="false" ht="12.75" hidden="false" customHeight="false" outlineLevel="0" collapsed="false">
      <c r="A173" s="32" t="n">
        <v>456</v>
      </c>
      <c r="B173" s="33" t="s">
        <v>14</v>
      </c>
      <c r="C173" s="33" t="s">
        <v>15</v>
      </c>
      <c r="D173" s="33" t="s">
        <v>37</v>
      </c>
      <c r="E173" s="33" t="s">
        <v>137</v>
      </c>
      <c r="F173" s="34" t="n">
        <v>39422</v>
      </c>
      <c r="G173" s="33" t="s">
        <v>30</v>
      </c>
      <c r="H173" s="33" t="s">
        <v>153</v>
      </c>
      <c r="I173" s="33" t="s">
        <v>112</v>
      </c>
      <c r="J173" s="33" t="s">
        <v>113</v>
      </c>
      <c r="K173" s="35" t="n">
        <v>4.6</v>
      </c>
      <c r="L173" s="35" t="n">
        <v>4.7</v>
      </c>
      <c r="M173" s="35" t="n">
        <v>5</v>
      </c>
      <c r="N173" s="35" t="n">
        <v>4.4</v>
      </c>
      <c r="O173" s="35" t="n">
        <v>4.2</v>
      </c>
      <c r="P173" s="35" t="n">
        <v>4.7</v>
      </c>
      <c r="Q173" s="35" t="n">
        <v>4.2</v>
      </c>
      <c r="R173" s="35" t="n">
        <v>4.3</v>
      </c>
      <c r="S173" s="35" t="n">
        <v>4.7</v>
      </c>
      <c r="T173" s="35" t="n">
        <v>4.3</v>
      </c>
      <c r="U173" s="36" t="n">
        <v>45.1</v>
      </c>
      <c r="V173" s="36" t="n">
        <v>4.51</v>
      </c>
      <c r="W173" s="37" t="b">
        <f aca="false">TRUE()</f>
        <v>1</v>
      </c>
    </row>
    <row r="174" customFormat="false" ht="12.75" hidden="false" customHeight="false" outlineLevel="0" collapsed="false">
      <c r="A174" s="32" t="n">
        <v>458</v>
      </c>
      <c r="B174" s="33" t="s">
        <v>14</v>
      </c>
      <c r="C174" s="33" t="s">
        <v>15</v>
      </c>
      <c r="D174" s="33" t="s">
        <v>37</v>
      </c>
      <c r="E174" s="33" t="s">
        <v>145</v>
      </c>
      <c r="F174" s="34" t="n">
        <v>39422</v>
      </c>
      <c r="G174" s="33" t="s">
        <v>131</v>
      </c>
      <c r="H174" s="33" t="s">
        <v>82</v>
      </c>
      <c r="I174" s="33" t="s">
        <v>112</v>
      </c>
      <c r="J174" s="33" t="s">
        <v>113</v>
      </c>
      <c r="K174" s="35" t="n">
        <v>4.4</v>
      </c>
      <c r="L174" s="35" t="n">
        <v>4.4</v>
      </c>
      <c r="M174" s="35" t="n">
        <v>4.4</v>
      </c>
      <c r="N174" s="35" t="n">
        <v>4.3</v>
      </c>
      <c r="O174" s="35" t="n">
        <v>4.4</v>
      </c>
      <c r="P174" s="35" t="n">
        <v>4.7</v>
      </c>
      <c r="Q174" s="35" t="n">
        <v>4.3</v>
      </c>
      <c r="R174" s="33" t="s">
        <v>83</v>
      </c>
      <c r="S174" s="33" t="s">
        <v>83</v>
      </c>
      <c r="T174" s="35" t="n">
        <v>4.8</v>
      </c>
      <c r="U174" s="36" t="n">
        <v>35.7</v>
      </c>
      <c r="V174" s="36" t="n">
        <v>4.46</v>
      </c>
      <c r="W174" s="37" t="b">
        <f aca="false">TRUE()</f>
        <v>1</v>
      </c>
    </row>
    <row r="175" customFormat="false" ht="12.75" hidden="false" customHeight="false" outlineLevel="0" collapsed="false">
      <c r="A175" s="32" t="n">
        <v>457</v>
      </c>
      <c r="B175" s="33" t="s">
        <v>14</v>
      </c>
      <c r="C175" s="33" t="s">
        <v>15</v>
      </c>
      <c r="D175" s="33" t="s">
        <v>37</v>
      </c>
      <c r="E175" s="33" t="s">
        <v>72</v>
      </c>
      <c r="F175" s="34" t="n">
        <v>39422</v>
      </c>
      <c r="G175" s="33" t="s">
        <v>30</v>
      </c>
      <c r="H175" s="33" t="s">
        <v>36</v>
      </c>
      <c r="I175" s="33" t="s">
        <v>112</v>
      </c>
      <c r="J175" s="33" t="s">
        <v>113</v>
      </c>
      <c r="K175" s="35" t="n">
        <v>4.8</v>
      </c>
      <c r="L175" s="35" t="n">
        <v>4.7</v>
      </c>
      <c r="M175" s="35" t="n">
        <v>4.4</v>
      </c>
      <c r="N175" s="35" t="n">
        <v>4.2</v>
      </c>
      <c r="O175" s="35" t="n">
        <v>4.3</v>
      </c>
      <c r="P175" s="35" t="n">
        <v>4.8</v>
      </c>
      <c r="Q175" s="35" t="n">
        <v>4.4</v>
      </c>
      <c r="R175" s="35" t="n">
        <v>4.5</v>
      </c>
      <c r="S175" s="35" t="n">
        <v>4.7</v>
      </c>
      <c r="T175" s="35" t="n">
        <v>4.4</v>
      </c>
      <c r="U175" s="36" t="n">
        <v>45.2</v>
      </c>
      <c r="V175" s="36" t="n">
        <v>4.52</v>
      </c>
      <c r="W175" s="37" t="b">
        <f aca="false">TRUE()</f>
        <v>1</v>
      </c>
    </row>
    <row r="176" customFormat="false" ht="12.75" hidden="false" customHeight="false" outlineLevel="0" collapsed="false">
      <c r="A176" s="32" t="n">
        <v>461</v>
      </c>
      <c r="B176" s="33" t="s">
        <v>14</v>
      </c>
      <c r="C176" s="33" t="s">
        <v>15</v>
      </c>
      <c r="D176" s="33" t="s">
        <v>16</v>
      </c>
      <c r="E176" s="33" t="s">
        <v>24</v>
      </c>
      <c r="F176" s="34" t="n">
        <v>39426</v>
      </c>
      <c r="G176" s="33" t="s">
        <v>30</v>
      </c>
      <c r="H176" s="33" t="s">
        <v>115</v>
      </c>
      <c r="I176" s="33" t="s">
        <v>112</v>
      </c>
      <c r="J176" s="33" t="s">
        <v>113</v>
      </c>
      <c r="K176" s="35" t="n">
        <v>4.9</v>
      </c>
      <c r="L176" s="35" t="n">
        <v>4.9</v>
      </c>
      <c r="M176" s="35" t="n">
        <v>4.7</v>
      </c>
      <c r="N176" s="35" t="n">
        <v>4.7</v>
      </c>
      <c r="O176" s="35" t="n">
        <v>4.7</v>
      </c>
      <c r="P176" s="35" t="n">
        <v>4.8</v>
      </c>
      <c r="Q176" s="35" t="n">
        <v>4.7</v>
      </c>
      <c r="R176" s="35" t="n">
        <v>4.8</v>
      </c>
      <c r="S176" s="35" t="n">
        <v>4.8</v>
      </c>
      <c r="T176" s="35" t="n">
        <v>4.5</v>
      </c>
      <c r="U176" s="36" t="n">
        <v>47.5</v>
      </c>
      <c r="V176" s="36" t="n">
        <v>4.75</v>
      </c>
      <c r="W176" s="37" t="b">
        <f aca="false">TRUE()</f>
        <v>1</v>
      </c>
    </row>
    <row r="177" customFormat="false" ht="12.75" hidden="false" customHeight="false" outlineLevel="0" collapsed="false">
      <c r="A177" s="32" t="n">
        <v>460</v>
      </c>
      <c r="B177" s="33" t="s">
        <v>14</v>
      </c>
      <c r="C177" s="33" t="s">
        <v>15</v>
      </c>
      <c r="D177" s="33" t="s">
        <v>16</v>
      </c>
      <c r="E177" s="33" t="s">
        <v>138</v>
      </c>
      <c r="F177" s="34" t="n">
        <v>39426</v>
      </c>
      <c r="G177" s="33" t="s">
        <v>30</v>
      </c>
      <c r="H177" s="33" t="s">
        <v>79</v>
      </c>
      <c r="I177" s="33" t="s">
        <v>112</v>
      </c>
      <c r="J177" s="33" t="s">
        <v>113</v>
      </c>
      <c r="K177" s="35" t="n">
        <v>4.8</v>
      </c>
      <c r="L177" s="35" t="n">
        <v>4.6</v>
      </c>
      <c r="M177" s="35" t="n">
        <v>4.7</v>
      </c>
      <c r="N177" s="35" t="n">
        <v>4.8</v>
      </c>
      <c r="O177" s="35" t="n">
        <v>4.6</v>
      </c>
      <c r="P177" s="35" t="n">
        <v>4.8</v>
      </c>
      <c r="Q177" s="35" t="n">
        <v>4.4</v>
      </c>
      <c r="R177" s="35" t="n">
        <v>4.3</v>
      </c>
      <c r="S177" s="35" t="n">
        <v>4.2</v>
      </c>
      <c r="T177" s="35" t="n">
        <v>4.5</v>
      </c>
      <c r="U177" s="36" t="n">
        <v>45.7</v>
      </c>
      <c r="V177" s="36" t="n">
        <v>4.57</v>
      </c>
      <c r="W177" s="37" t="b">
        <f aca="false">TRUE()</f>
        <v>1</v>
      </c>
    </row>
    <row r="178" customFormat="false" ht="12.75" hidden="false" customHeight="false" outlineLevel="0" collapsed="false">
      <c r="A178" s="32" t="n">
        <v>462</v>
      </c>
      <c r="B178" s="33" t="s">
        <v>14</v>
      </c>
      <c r="C178" s="33" t="s">
        <v>15</v>
      </c>
      <c r="D178" s="33" t="s">
        <v>17</v>
      </c>
      <c r="E178" s="33" t="s">
        <v>122</v>
      </c>
      <c r="F178" s="34" t="n">
        <v>39427</v>
      </c>
      <c r="G178" s="33" t="s">
        <v>29</v>
      </c>
      <c r="H178" s="33" t="s">
        <v>70</v>
      </c>
      <c r="I178" s="33" t="s">
        <v>112</v>
      </c>
      <c r="J178" s="33" t="s">
        <v>113</v>
      </c>
      <c r="K178" s="35" t="n">
        <v>4.4</v>
      </c>
      <c r="L178" s="35" t="n">
        <v>4.1</v>
      </c>
      <c r="M178" s="35" t="n">
        <v>4.1</v>
      </c>
      <c r="N178" s="35" t="n">
        <v>4</v>
      </c>
      <c r="O178" s="35" t="n">
        <v>4.5</v>
      </c>
      <c r="P178" s="35" t="n">
        <v>4</v>
      </c>
      <c r="Q178" s="35" t="n">
        <v>4.1</v>
      </c>
      <c r="R178" s="35" t="n">
        <v>4</v>
      </c>
      <c r="S178" s="35" t="n">
        <v>4.3</v>
      </c>
      <c r="T178" s="35" t="n">
        <v>4.2</v>
      </c>
      <c r="U178" s="36" t="n">
        <v>41.7</v>
      </c>
      <c r="V178" s="36" t="n">
        <v>4.17</v>
      </c>
      <c r="W178" s="37" t="b">
        <f aca="false">TRUE()</f>
        <v>1</v>
      </c>
    </row>
    <row r="179" customFormat="false" ht="12.75" hidden="false" customHeight="false" outlineLevel="0" collapsed="false">
      <c r="A179" s="32" t="n">
        <v>463</v>
      </c>
      <c r="B179" s="33" t="s">
        <v>14</v>
      </c>
      <c r="C179" s="33" t="s">
        <v>15</v>
      </c>
      <c r="D179" s="33" t="s">
        <v>17</v>
      </c>
      <c r="E179" s="33" t="s">
        <v>39</v>
      </c>
      <c r="F179" s="34" t="n">
        <v>39427</v>
      </c>
      <c r="G179" s="33" t="s">
        <v>29</v>
      </c>
      <c r="H179" s="33" t="s">
        <v>19</v>
      </c>
      <c r="I179" s="33" t="s">
        <v>112</v>
      </c>
      <c r="J179" s="33" t="s">
        <v>113</v>
      </c>
      <c r="K179" s="35" t="n">
        <v>4.2</v>
      </c>
      <c r="L179" s="35" t="n">
        <v>4.7</v>
      </c>
      <c r="M179" s="35" t="n">
        <v>3.5</v>
      </c>
      <c r="N179" s="35" t="n">
        <v>4.1</v>
      </c>
      <c r="O179" s="35" t="n">
        <v>4.1</v>
      </c>
      <c r="P179" s="35" t="n">
        <v>4.7</v>
      </c>
      <c r="Q179" s="35" t="n">
        <v>3.9</v>
      </c>
      <c r="R179" s="35" t="n">
        <v>4</v>
      </c>
      <c r="S179" s="35" t="n">
        <v>4.2</v>
      </c>
      <c r="T179" s="35" t="n">
        <v>4.1</v>
      </c>
      <c r="U179" s="36" t="n">
        <v>41.5</v>
      </c>
      <c r="V179" s="36" t="n">
        <v>4.15</v>
      </c>
      <c r="W179" s="37" t="b">
        <f aca="false">TRUE()</f>
        <v>1</v>
      </c>
    </row>
    <row r="180" customFormat="false" ht="12.75" hidden="false" customHeight="false" outlineLevel="0" collapsed="false">
      <c r="A180" s="32" t="n">
        <v>464</v>
      </c>
      <c r="B180" s="33" t="s">
        <v>14</v>
      </c>
      <c r="C180" s="33" t="s">
        <v>15</v>
      </c>
      <c r="D180" s="33" t="s">
        <v>17</v>
      </c>
      <c r="E180" s="33" t="s">
        <v>21</v>
      </c>
      <c r="F180" s="34" t="n">
        <v>39427</v>
      </c>
      <c r="G180" s="33" t="s">
        <v>131</v>
      </c>
      <c r="H180" s="33" t="s">
        <v>70</v>
      </c>
      <c r="I180" s="33" t="s">
        <v>160</v>
      </c>
      <c r="J180" s="33" t="s">
        <v>113</v>
      </c>
      <c r="K180" s="35" t="n">
        <v>4.9</v>
      </c>
      <c r="L180" s="35" t="n">
        <v>4.7</v>
      </c>
      <c r="M180" s="35" t="n">
        <v>4.8</v>
      </c>
      <c r="N180" s="35" t="n">
        <v>4.8</v>
      </c>
      <c r="O180" s="35" t="n">
        <v>4.8</v>
      </c>
      <c r="P180" s="35" t="n">
        <v>4.5</v>
      </c>
      <c r="Q180" s="33" t="s">
        <v>83</v>
      </c>
      <c r="R180" s="33" t="s">
        <v>83</v>
      </c>
      <c r="S180" s="33" t="s">
        <v>83</v>
      </c>
      <c r="T180" s="33" t="s">
        <v>83</v>
      </c>
      <c r="U180" s="36" t="n">
        <v>28.5</v>
      </c>
      <c r="V180" s="36" t="n">
        <v>4.75</v>
      </c>
      <c r="W180" s="37" t="b">
        <f aca="false">TRUE()</f>
        <v>1</v>
      </c>
    </row>
    <row r="181" customFormat="false" ht="12.75" hidden="false" customHeight="false" outlineLevel="0" collapsed="false">
      <c r="A181" s="32" t="n">
        <v>465</v>
      </c>
      <c r="B181" s="33" t="s">
        <v>14</v>
      </c>
      <c r="C181" s="33" t="s">
        <v>15</v>
      </c>
      <c r="D181" s="33" t="s">
        <v>17</v>
      </c>
      <c r="E181" s="33" t="s">
        <v>89</v>
      </c>
      <c r="F181" s="34" t="n">
        <v>39427</v>
      </c>
      <c r="G181" s="33" t="s">
        <v>131</v>
      </c>
      <c r="H181" s="33" t="s">
        <v>72</v>
      </c>
      <c r="I181" s="33" t="s">
        <v>112</v>
      </c>
      <c r="J181" s="33" t="s">
        <v>113</v>
      </c>
      <c r="K181" s="35" t="n">
        <v>4.5</v>
      </c>
      <c r="L181" s="35" t="n">
        <v>4.7</v>
      </c>
      <c r="M181" s="35" t="n">
        <v>4.5</v>
      </c>
      <c r="N181" s="35" t="n">
        <v>4</v>
      </c>
      <c r="O181" s="35" t="n">
        <v>4.4</v>
      </c>
      <c r="P181" s="35" t="n">
        <v>4.8</v>
      </c>
      <c r="Q181" s="33" t="s">
        <v>83</v>
      </c>
      <c r="R181" s="33" t="s">
        <v>83</v>
      </c>
      <c r="S181" s="35" t="n">
        <v>4.3</v>
      </c>
      <c r="T181" s="35" t="n">
        <v>4</v>
      </c>
      <c r="U181" s="36" t="n">
        <v>35.2</v>
      </c>
      <c r="V181" s="36" t="n">
        <v>4.4</v>
      </c>
      <c r="W181" s="37" t="b">
        <f aca="false">TRUE()</f>
        <v>1</v>
      </c>
    </row>
    <row r="182" customFormat="false" ht="12.75" hidden="false" customHeight="false" outlineLevel="0" collapsed="false">
      <c r="A182" s="32" t="n">
        <v>466</v>
      </c>
      <c r="B182" s="33" t="s">
        <v>14</v>
      </c>
      <c r="C182" s="33" t="s">
        <v>15</v>
      </c>
      <c r="D182" s="33" t="s">
        <v>26</v>
      </c>
      <c r="E182" s="33" t="s">
        <v>18</v>
      </c>
      <c r="F182" s="34" t="n">
        <v>39435</v>
      </c>
      <c r="G182" s="33" t="s">
        <v>131</v>
      </c>
      <c r="H182" s="33" t="s">
        <v>124</v>
      </c>
      <c r="I182" s="33" t="s">
        <v>112</v>
      </c>
      <c r="J182" s="33" t="s">
        <v>113</v>
      </c>
      <c r="K182" s="35" t="n">
        <v>4.6</v>
      </c>
      <c r="L182" s="35" t="n">
        <v>4.4</v>
      </c>
      <c r="M182" s="35" t="n">
        <v>4.5</v>
      </c>
      <c r="N182" s="35" t="n">
        <v>4.6</v>
      </c>
      <c r="O182" s="35" t="n">
        <v>4.8</v>
      </c>
      <c r="P182" s="35" t="n">
        <v>4.8</v>
      </c>
      <c r="Q182" s="33" t="s">
        <v>83</v>
      </c>
      <c r="R182" s="33" t="s">
        <v>83</v>
      </c>
      <c r="S182" s="35" t="n">
        <v>4.8</v>
      </c>
      <c r="T182" s="35" t="n">
        <v>5</v>
      </c>
      <c r="U182" s="36" t="n">
        <v>37.5</v>
      </c>
      <c r="V182" s="36" t="n">
        <v>4.69</v>
      </c>
      <c r="W182" s="37" t="b">
        <f aca="false">TRUE()</f>
        <v>1</v>
      </c>
    </row>
    <row r="183" customFormat="false" ht="12.75" hidden="false" customHeight="false" outlineLevel="0" collapsed="false">
      <c r="A183" s="32" t="n">
        <v>467</v>
      </c>
      <c r="B183" s="33" t="s">
        <v>14</v>
      </c>
      <c r="C183" s="33" t="s">
        <v>15</v>
      </c>
      <c r="D183" s="33" t="s">
        <v>24</v>
      </c>
      <c r="E183" s="33" t="s">
        <v>124</v>
      </c>
      <c r="F183" s="34" t="n">
        <v>39436</v>
      </c>
      <c r="G183" s="33" t="s">
        <v>26</v>
      </c>
      <c r="H183" s="33" t="s">
        <v>161</v>
      </c>
      <c r="I183" s="33" t="s">
        <v>112</v>
      </c>
      <c r="J183" s="33" t="s">
        <v>113</v>
      </c>
      <c r="K183" s="35" t="n">
        <v>4.7</v>
      </c>
      <c r="L183" s="35" t="n">
        <v>4.9</v>
      </c>
      <c r="M183" s="35" t="n">
        <v>4.8</v>
      </c>
      <c r="N183" s="35" t="n">
        <v>4.6</v>
      </c>
      <c r="O183" s="35" t="n">
        <v>4.8</v>
      </c>
      <c r="P183" s="35" t="n">
        <v>4.7</v>
      </c>
      <c r="Q183" s="35" t="n">
        <v>4.7</v>
      </c>
      <c r="R183" s="35" t="n">
        <v>5</v>
      </c>
      <c r="S183" s="33" t="s">
        <v>83</v>
      </c>
      <c r="T183" s="35" t="n">
        <v>5</v>
      </c>
      <c r="U183" s="36" t="n">
        <v>43.2</v>
      </c>
      <c r="V183" s="36" t="n">
        <v>4.8</v>
      </c>
      <c r="W183" s="37" t="b">
        <f aca="false">TRUE()</f>
        <v>1</v>
      </c>
    </row>
    <row r="184" customFormat="false" ht="12.75" hidden="false" customHeight="false" outlineLevel="0" collapsed="false">
      <c r="A184" s="32" t="n">
        <v>468</v>
      </c>
      <c r="B184" s="33" t="s">
        <v>14</v>
      </c>
      <c r="C184" s="33" t="s">
        <v>15</v>
      </c>
      <c r="D184" s="33" t="s">
        <v>24</v>
      </c>
      <c r="E184" s="33" t="s">
        <v>123</v>
      </c>
      <c r="F184" s="34" t="n">
        <v>39436</v>
      </c>
      <c r="G184" s="33" t="s">
        <v>34</v>
      </c>
      <c r="H184" s="33" t="s">
        <v>32</v>
      </c>
      <c r="I184" s="33" t="s">
        <v>112</v>
      </c>
      <c r="J184" s="33" t="s">
        <v>113</v>
      </c>
      <c r="K184" s="35" t="n">
        <v>4.7</v>
      </c>
      <c r="L184" s="35" t="n">
        <v>4.6</v>
      </c>
      <c r="M184" s="35" t="n">
        <v>4.4</v>
      </c>
      <c r="N184" s="35" t="n">
        <v>4</v>
      </c>
      <c r="O184" s="35" t="n">
        <v>4.2</v>
      </c>
      <c r="P184" s="35" t="n">
        <v>4.4</v>
      </c>
      <c r="Q184" s="35" t="n">
        <v>4.4</v>
      </c>
      <c r="R184" s="35" t="n">
        <v>3.4</v>
      </c>
      <c r="S184" s="33" t="s">
        <v>83</v>
      </c>
      <c r="T184" s="35" t="n">
        <v>4</v>
      </c>
      <c r="U184" s="36" t="n">
        <v>38.1</v>
      </c>
      <c r="V184" s="36" t="n">
        <v>4.23</v>
      </c>
      <c r="W184" s="37" t="b">
        <f aca="false">TRUE()</f>
        <v>1</v>
      </c>
    </row>
    <row r="186" customFormat="false" ht="12.75" hidden="false" customHeight="false" outlineLevel="0" collapsed="false">
      <c r="J186" s="38" t="s">
        <v>93</v>
      </c>
      <c r="K186" s="8" t="n">
        <f aca="false">AVERAGE(K2:K184)</f>
        <v>4.64590163934426</v>
      </c>
      <c r="L186" s="8" t="n">
        <f aca="false">AVERAGE(L2:L184)</f>
        <v>4.59344262295082</v>
      </c>
      <c r="M186" s="8" t="n">
        <f aca="false">AVERAGE(M2:M184)</f>
        <v>4.52896174863388</v>
      </c>
      <c r="N186" s="8" t="n">
        <f aca="false">AVERAGE(N2:N184)</f>
        <v>4.37431693989071</v>
      </c>
      <c r="O186" s="8" t="n">
        <f aca="false">AVERAGE(O2:O184)</f>
        <v>4.59398907103825</v>
      </c>
      <c r="P186" s="8" t="n">
        <f aca="false">AVERAGE(P2:P184)</f>
        <v>4.62154696132597</v>
      </c>
      <c r="Q186" s="8" t="n">
        <f aca="false">AVERAGE(Q2:Q184)</f>
        <v>4.39352941176471</v>
      </c>
      <c r="R186" s="8" t="n">
        <f aca="false">AVERAGE(R2:R184)</f>
        <v>4.34516129032258</v>
      </c>
      <c r="S186" s="8" t="n">
        <f aca="false">AVERAGE(S2:S184)</f>
        <v>4.53776223776224</v>
      </c>
      <c r="T186" s="8" t="n">
        <f aca="false">AVERAGE(T2:T184)</f>
        <v>4.54972067039106</v>
      </c>
      <c r="U186" s="8" t="n">
        <f aca="false">AVERAGE(U2:U184)</f>
        <v>43.0688524590164</v>
      </c>
      <c r="V186" s="8" t="n">
        <f aca="false">AVERAGE(V2:V184)</f>
        <v>4.5213661202185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39"/>
  <sheetViews>
    <sheetView showFormulas="false" showGridLines="true" showRowColHeaders="true" showZeros="true" rightToLeft="false" tabSelected="false" showOutlineSymbols="true" defaultGridColor="true" view="normal" topLeftCell="I198" colorId="64" zoomScale="100" zoomScaleNormal="100" zoomScalePageLayoutView="100" workbookViewId="0">
      <selection pane="topLeft" activeCell="V239" activeCellId="0" sqref="V239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42.99"/>
    <col collapsed="false" customWidth="true" hidden="false" outlineLevel="0" max="6" min="6" style="0" width="14.41"/>
  </cols>
  <sheetData>
    <row r="1" customFormat="false" ht="12.75" hidden="false" customHeight="false" outlineLevel="0" collapsed="false">
      <c r="A1" s="39" t="s">
        <v>0</v>
      </c>
      <c r="B1" s="39" t="s">
        <v>1</v>
      </c>
      <c r="C1" s="39" t="s">
        <v>2</v>
      </c>
      <c r="D1" s="39" t="s">
        <v>3</v>
      </c>
      <c r="E1" s="39" t="s">
        <v>4</v>
      </c>
      <c r="F1" s="39" t="s">
        <v>5</v>
      </c>
      <c r="G1" s="39" t="s">
        <v>6</v>
      </c>
      <c r="H1" s="39" t="s">
        <v>7</v>
      </c>
      <c r="I1" s="39" t="s">
        <v>99</v>
      </c>
      <c r="J1" s="39" t="s">
        <v>100</v>
      </c>
      <c r="K1" s="39" t="s">
        <v>101</v>
      </c>
      <c r="L1" s="39" t="s">
        <v>102</v>
      </c>
      <c r="M1" s="39" t="s">
        <v>103</v>
      </c>
      <c r="N1" s="39" t="s">
        <v>104</v>
      </c>
      <c r="O1" s="39" t="s">
        <v>105</v>
      </c>
      <c r="P1" s="39" t="s">
        <v>106</v>
      </c>
      <c r="Q1" s="39" t="s">
        <v>107</v>
      </c>
      <c r="R1" s="39" t="s">
        <v>108</v>
      </c>
      <c r="S1" s="39" t="s">
        <v>109</v>
      </c>
      <c r="T1" s="39" t="s">
        <v>110</v>
      </c>
      <c r="U1" s="39" t="s">
        <v>11</v>
      </c>
      <c r="V1" s="39" t="s">
        <v>12</v>
      </c>
      <c r="W1" s="39" t="s">
        <v>111</v>
      </c>
    </row>
    <row r="2" customFormat="false" ht="12.75" hidden="false" customHeight="false" outlineLevel="0" collapsed="false">
      <c r="A2" s="40" t="n">
        <v>469</v>
      </c>
      <c r="B2" s="41" t="s">
        <v>14</v>
      </c>
      <c r="C2" s="41" t="s">
        <v>121</v>
      </c>
      <c r="D2" s="41" t="s">
        <v>44</v>
      </c>
      <c r="E2" s="41" t="s">
        <v>145</v>
      </c>
      <c r="F2" s="42" t="n">
        <v>39462</v>
      </c>
      <c r="G2" s="41" t="s">
        <v>29</v>
      </c>
      <c r="H2" s="41" t="s">
        <v>57</v>
      </c>
      <c r="I2" s="41" t="s">
        <v>112</v>
      </c>
      <c r="J2" s="41" t="s">
        <v>113</v>
      </c>
      <c r="K2" s="43" t="n">
        <v>4.2</v>
      </c>
      <c r="L2" s="43" t="n">
        <v>4.3</v>
      </c>
      <c r="M2" s="43" t="n">
        <v>4</v>
      </c>
      <c r="N2" s="43" t="n">
        <v>3.8</v>
      </c>
      <c r="O2" s="43" t="n">
        <v>4.3</v>
      </c>
      <c r="P2" s="43" t="n">
        <v>4.7</v>
      </c>
      <c r="Q2" s="43" t="n">
        <v>4.1</v>
      </c>
      <c r="R2" s="43" t="n">
        <v>4</v>
      </c>
      <c r="S2" s="43" t="n">
        <v>4.8</v>
      </c>
      <c r="T2" s="43" t="n">
        <v>4.2</v>
      </c>
      <c r="U2" s="44" t="n">
        <v>42.4</v>
      </c>
      <c r="V2" s="44" t="n">
        <v>4.24</v>
      </c>
      <c r="W2" s="45" t="b">
        <f aca="false">TRUE()</f>
        <v>1</v>
      </c>
    </row>
    <row r="3" customFormat="false" ht="12.75" hidden="false" customHeight="false" outlineLevel="0" collapsed="false">
      <c r="A3" s="40" t="n">
        <v>473</v>
      </c>
      <c r="B3" s="41" t="s">
        <v>14</v>
      </c>
      <c r="C3" s="41" t="s">
        <v>121</v>
      </c>
      <c r="D3" s="41" t="s">
        <v>31</v>
      </c>
      <c r="E3" s="41" t="s">
        <v>26</v>
      </c>
      <c r="F3" s="42" t="n">
        <v>39469</v>
      </c>
      <c r="G3" s="41" t="s">
        <v>30</v>
      </c>
      <c r="H3" s="41" t="s">
        <v>32</v>
      </c>
      <c r="I3" s="41" t="s">
        <v>112</v>
      </c>
      <c r="J3" s="41" t="s">
        <v>113</v>
      </c>
      <c r="K3" s="43" t="n">
        <v>4.8</v>
      </c>
      <c r="L3" s="43" t="n">
        <v>4.9</v>
      </c>
      <c r="M3" s="43" t="n">
        <v>4.8</v>
      </c>
      <c r="N3" s="43" t="n">
        <v>4.9</v>
      </c>
      <c r="O3" s="43" t="n">
        <v>4.8</v>
      </c>
      <c r="P3" s="43" t="n">
        <v>5</v>
      </c>
      <c r="Q3" s="43" t="n">
        <v>4.4</v>
      </c>
      <c r="R3" s="43" t="n">
        <v>4.8</v>
      </c>
      <c r="S3" s="43" t="n">
        <v>4.7</v>
      </c>
      <c r="T3" s="43" t="n">
        <v>4.8</v>
      </c>
      <c r="U3" s="44" t="n">
        <v>47.9</v>
      </c>
      <c r="V3" s="44" t="n">
        <v>4.79</v>
      </c>
      <c r="W3" s="45" t="b">
        <f aca="false">TRUE()</f>
        <v>1</v>
      </c>
    </row>
    <row r="4" customFormat="false" ht="12.75" hidden="false" customHeight="false" outlineLevel="0" collapsed="false">
      <c r="A4" s="40" t="n">
        <v>474</v>
      </c>
      <c r="B4" s="41" t="s">
        <v>14</v>
      </c>
      <c r="C4" s="41" t="s">
        <v>121</v>
      </c>
      <c r="D4" s="41" t="s">
        <v>31</v>
      </c>
      <c r="E4" s="41" t="s">
        <v>37</v>
      </c>
      <c r="F4" s="42" t="n">
        <v>39469</v>
      </c>
      <c r="G4" s="41" t="s">
        <v>131</v>
      </c>
      <c r="H4" s="41" t="s">
        <v>38</v>
      </c>
      <c r="I4" s="41" t="s">
        <v>160</v>
      </c>
      <c r="J4" s="41" t="s">
        <v>113</v>
      </c>
      <c r="K4" s="43" t="n">
        <v>4.8</v>
      </c>
      <c r="L4" s="43" t="n">
        <v>4.7</v>
      </c>
      <c r="M4" s="43" t="n">
        <v>4.7</v>
      </c>
      <c r="N4" s="43" t="n">
        <v>4.7</v>
      </c>
      <c r="O4" s="43" t="n">
        <v>4.7</v>
      </c>
      <c r="P4" s="41" t="s">
        <v>83</v>
      </c>
      <c r="Q4" s="41" t="s">
        <v>83</v>
      </c>
      <c r="R4" s="41" t="s">
        <v>83</v>
      </c>
      <c r="S4" s="41" t="s">
        <v>83</v>
      </c>
      <c r="T4" s="41" t="s">
        <v>83</v>
      </c>
      <c r="U4" s="44" t="n">
        <v>23.6</v>
      </c>
      <c r="V4" s="44" t="n">
        <v>4.72</v>
      </c>
      <c r="W4" s="45" t="b">
        <f aca="false">TRUE()</f>
        <v>1</v>
      </c>
    </row>
    <row r="5" customFormat="false" ht="12.75" hidden="false" customHeight="false" outlineLevel="0" collapsed="false">
      <c r="A5" s="40" t="n">
        <v>472</v>
      </c>
      <c r="B5" s="41" t="s">
        <v>14</v>
      </c>
      <c r="C5" s="41" t="s">
        <v>121</v>
      </c>
      <c r="D5" s="41" t="s">
        <v>31</v>
      </c>
      <c r="E5" s="41" t="s">
        <v>122</v>
      </c>
      <c r="F5" s="42" t="n">
        <v>39469</v>
      </c>
      <c r="G5" s="41" t="s">
        <v>30</v>
      </c>
      <c r="H5" s="41" t="s">
        <v>117</v>
      </c>
      <c r="I5" s="41" t="s">
        <v>112</v>
      </c>
      <c r="J5" s="41" t="s">
        <v>113</v>
      </c>
      <c r="K5" s="43" t="n">
        <v>4.8</v>
      </c>
      <c r="L5" s="43" t="n">
        <v>5</v>
      </c>
      <c r="M5" s="43" t="n">
        <v>4.8</v>
      </c>
      <c r="N5" s="43" t="n">
        <v>4.8</v>
      </c>
      <c r="O5" s="43" t="n">
        <v>4.8</v>
      </c>
      <c r="P5" s="43" t="n">
        <v>4.8</v>
      </c>
      <c r="Q5" s="43" t="n">
        <v>4.3</v>
      </c>
      <c r="R5" s="43" t="n">
        <v>4.5</v>
      </c>
      <c r="S5" s="43" t="n">
        <v>4.7</v>
      </c>
      <c r="T5" s="43" t="n">
        <v>4.4</v>
      </c>
      <c r="U5" s="44" t="n">
        <v>46.9</v>
      </c>
      <c r="V5" s="44" t="n">
        <v>4.69</v>
      </c>
      <c r="W5" s="45" t="b">
        <f aca="false">TRUE()</f>
        <v>1</v>
      </c>
    </row>
    <row r="6" customFormat="false" ht="12.75" hidden="false" customHeight="false" outlineLevel="0" collapsed="false">
      <c r="A6" s="40" t="n">
        <v>471</v>
      </c>
      <c r="B6" s="41" t="s">
        <v>14</v>
      </c>
      <c r="C6" s="41" t="s">
        <v>121</v>
      </c>
      <c r="D6" s="41" t="s">
        <v>31</v>
      </c>
      <c r="E6" s="41" t="s">
        <v>137</v>
      </c>
      <c r="F6" s="42" t="n">
        <v>39469</v>
      </c>
      <c r="G6" s="41" t="s">
        <v>29</v>
      </c>
      <c r="H6" s="41" t="s">
        <v>32</v>
      </c>
      <c r="I6" s="41" t="s">
        <v>112</v>
      </c>
      <c r="J6" s="41" t="s">
        <v>113</v>
      </c>
      <c r="K6" s="43" t="n">
        <v>4.2</v>
      </c>
      <c r="L6" s="43" t="n">
        <v>4.4</v>
      </c>
      <c r="M6" s="43" t="n">
        <v>3.8</v>
      </c>
      <c r="N6" s="43" t="n">
        <v>4</v>
      </c>
      <c r="O6" s="43" t="n">
        <v>4.3</v>
      </c>
      <c r="P6" s="43" t="n">
        <v>4.2</v>
      </c>
      <c r="Q6" s="43" t="n">
        <v>4.3</v>
      </c>
      <c r="R6" s="43" t="n">
        <v>4.5</v>
      </c>
      <c r="S6" s="43" t="n">
        <v>4.5</v>
      </c>
      <c r="T6" s="43" t="n">
        <v>4.2</v>
      </c>
      <c r="U6" s="44" t="n">
        <v>42.4</v>
      </c>
      <c r="V6" s="44" t="n">
        <v>4.24</v>
      </c>
      <c r="W6" s="45" t="b">
        <f aca="false">TRUE()</f>
        <v>1</v>
      </c>
    </row>
    <row r="7" customFormat="false" ht="12.75" hidden="false" customHeight="false" outlineLevel="0" collapsed="false">
      <c r="A7" s="40" t="n">
        <v>470</v>
      </c>
      <c r="B7" s="41" t="s">
        <v>14</v>
      </c>
      <c r="C7" s="41" t="s">
        <v>121</v>
      </c>
      <c r="D7" s="41" t="s">
        <v>31</v>
      </c>
      <c r="E7" s="41" t="s">
        <v>72</v>
      </c>
      <c r="F7" s="42" t="n">
        <v>39469</v>
      </c>
      <c r="G7" s="41" t="s">
        <v>29</v>
      </c>
      <c r="H7" s="41" t="s">
        <v>162</v>
      </c>
      <c r="I7" s="41" t="s">
        <v>112</v>
      </c>
      <c r="J7" s="41" t="s">
        <v>113</v>
      </c>
      <c r="K7" s="43" t="n">
        <v>4.9</v>
      </c>
      <c r="L7" s="43" t="n">
        <v>4.7</v>
      </c>
      <c r="M7" s="43" t="n">
        <v>4.2</v>
      </c>
      <c r="N7" s="43" t="n">
        <v>4.8</v>
      </c>
      <c r="O7" s="43" t="n">
        <v>4.6</v>
      </c>
      <c r="P7" s="43" t="n">
        <v>4.7</v>
      </c>
      <c r="Q7" s="43" t="n">
        <v>4.4</v>
      </c>
      <c r="R7" s="43" t="n">
        <v>4.5</v>
      </c>
      <c r="S7" s="43" t="n">
        <v>4.5</v>
      </c>
      <c r="T7" s="43" t="n">
        <v>4.5</v>
      </c>
      <c r="U7" s="44" t="n">
        <v>45.8</v>
      </c>
      <c r="V7" s="44" t="n">
        <v>4.58</v>
      </c>
      <c r="W7" s="45" t="b">
        <f aca="false">TRUE()</f>
        <v>1</v>
      </c>
    </row>
    <row r="8" customFormat="false" ht="12.75" hidden="false" customHeight="false" outlineLevel="0" collapsed="false">
      <c r="A8" s="40" t="n">
        <v>475</v>
      </c>
      <c r="B8" s="41" t="s">
        <v>14</v>
      </c>
      <c r="C8" s="41" t="s">
        <v>121</v>
      </c>
      <c r="D8" s="41" t="s">
        <v>31</v>
      </c>
      <c r="E8" s="41" t="s">
        <v>138</v>
      </c>
      <c r="F8" s="42" t="n">
        <v>39469</v>
      </c>
      <c r="G8" s="41" t="s">
        <v>131</v>
      </c>
      <c r="H8" s="41" t="s">
        <v>117</v>
      </c>
      <c r="I8" s="41" t="s">
        <v>112</v>
      </c>
      <c r="J8" s="41" t="s">
        <v>113</v>
      </c>
      <c r="K8" s="43" t="n">
        <v>4.7</v>
      </c>
      <c r="L8" s="43" t="n">
        <v>4.3</v>
      </c>
      <c r="M8" s="43" t="n">
        <v>5</v>
      </c>
      <c r="N8" s="43" t="n">
        <v>4.7</v>
      </c>
      <c r="O8" s="43" t="n">
        <v>4.7</v>
      </c>
      <c r="P8" s="43" t="n">
        <v>4.8</v>
      </c>
      <c r="Q8" s="41" t="s">
        <v>83</v>
      </c>
      <c r="R8" s="41" t="s">
        <v>83</v>
      </c>
      <c r="S8" s="41" t="s">
        <v>83</v>
      </c>
      <c r="T8" s="43" t="n">
        <v>4.3</v>
      </c>
      <c r="U8" s="44" t="n">
        <v>32.5</v>
      </c>
      <c r="V8" s="44" t="n">
        <v>4.64</v>
      </c>
      <c r="W8" s="45" t="b">
        <f aca="false">TRUE()</f>
        <v>1</v>
      </c>
    </row>
    <row r="9" customFormat="false" ht="12.75" hidden="false" customHeight="false" outlineLevel="0" collapsed="false">
      <c r="A9" s="40" t="n">
        <v>477</v>
      </c>
      <c r="B9" s="41" t="s">
        <v>14</v>
      </c>
      <c r="C9" s="41" t="s">
        <v>121</v>
      </c>
      <c r="D9" s="41" t="s">
        <v>29</v>
      </c>
      <c r="E9" s="41" t="s">
        <v>39</v>
      </c>
      <c r="F9" s="42" t="n">
        <v>39476</v>
      </c>
      <c r="G9" s="41" t="s">
        <v>37</v>
      </c>
      <c r="H9" s="41" t="s">
        <v>42</v>
      </c>
      <c r="I9" s="41" t="s">
        <v>112</v>
      </c>
      <c r="J9" s="41" t="s">
        <v>113</v>
      </c>
      <c r="K9" s="43" t="n">
        <v>4.8</v>
      </c>
      <c r="L9" s="43" t="n">
        <v>4.6</v>
      </c>
      <c r="M9" s="43" t="n">
        <v>4.6</v>
      </c>
      <c r="N9" s="43" t="n">
        <v>4.3</v>
      </c>
      <c r="O9" s="43" t="n">
        <v>4.6</v>
      </c>
      <c r="P9" s="43" t="n">
        <v>4.5</v>
      </c>
      <c r="Q9" s="43" t="n">
        <v>4.2</v>
      </c>
      <c r="R9" s="43" t="n">
        <v>3.3</v>
      </c>
      <c r="S9" s="43" t="n">
        <v>4</v>
      </c>
      <c r="T9" s="43" t="n">
        <v>4.5</v>
      </c>
      <c r="U9" s="44" t="n">
        <v>43.4</v>
      </c>
      <c r="V9" s="44" t="n">
        <v>4.34</v>
      </c>
      <c r="W9" s="45" t="b">
        <f aca="false">TRUE()</f>
        <v>1</v>
      </c>
    </row>
    <row r="10" customFormat="false" ht="12.75" hidden="false" customHeight="false" outlineLevel="0" collapsed="false">
      <c r="A10" s="40" t="n">
        <v>476</v>
      </c>
      <c r="B10" s="41" t="s">
        <v>14</v>
      </c>
      <c r="C10" s="41" t="s">
        <v>121</v>
      </c>
      <c r="D10" s="41" t="s">
        <v>29</v>
      </c>
      <c r="E10" s="41" t="s">
        <v>89</v>
      </c>
      <c r="F10" s="42" t="n">
        <v>39476</v>
      </c>
      <c r="G10" s="41" t="s">
        <v>26</v>
      </c>
      <c r="H10" s="41" t="s">
        <v>91</v>
      </c>
      <c r="I10" s="41" t="s">
        <v>112</v>
      </c>
      <c r="J10" s="41" t="s">
        <v>113</v>
      </c>
      <c r="K10" s="43" t="n">
        <v>4.9</v>
      </c>
      <c r="L10" s="43" t="n">
        <v>4.7</v>
      </c>
      <c r="M10" s="43" t="n">
        <v>4.7</v>
      </c>
      <c r="N10" s="43" t="n">
        <v>4.4</v>
      </c>
      <c r="O10" s="43" t="n">
        <v>4.8</v>
      </c>
      <c r="P10" s="43" t="n">
        <v>4.7</v>
      </c>
      <c r="Q10" s="43" t="n">
        <v>4.3</v>
      </c>
      <c r="R10" s="43" t="n">
        <v>4.3</v>
      </c>
      <c r="S10" s="43" t="n">
        <v>4.3</v>
      </c>
      <c r="T10" s="43" t="n">
        <v>5</v>
      </c>
      <c r="U10" s="44" t="n">
        <v>46.1</v>
      </c>
      <c r="V10" s="44" t="n">
        <v>4.61</v>
      </c>
      <c r="W10" s="45" t="b">
        <f aca="false">TRUE()</f>
        <v>1</v>
      </c>
    </row>
    <row r="11" customFormat="false" ht="12.75" hidden="false" customHeight="false" outlineLevel="0" collapsed="false">
      <c r="A11" s="40" t="n">
        <v>479</v>
      </c>
      <c r="B11" s="41" t="s">
        <v>14</v>
      </c>
      <c r="C11" s="41" t="s">
        <v>41</v>
      </c>
      <c r="D11" s="41" t="s">
        <v>94</v>
      </c>
      <c r="E11" s="41" t="s">
        <v>39</v>
      </c>
      <c r="F11" s="42" t="n">
        <v>39484</v>
      </c>
      <c r="G11" s="41" t="s">
        <v>131</v>
      </c>
      <c r="H11" s="41" t="s">
        <v>25</v>
      </c>
      <c r="I11" s="41" t="s">
        <v>112</v>
      </c>
      <c r="J11" s="41" t="s">
        <v>113</v>
      </c>
      <c r="K11" s="43" t="n">
        <v>4.8</v>
      </c>
      <c r="L11" s="43" t="n">
        <v>4.7</v>
      </c>
      <c r="M11" s="43" t="n">
        <v>4.3</v>
      </c>
      <c r="N11" s="43" t="n">
        <v>4.3</v>
      </c>
      <c r="O11" s="43" t="n">
        <v>4.8</v>
      </c>
      <c r="P11" s="43" t="n">
        <v>4.7</v>
      </c>
      <c r="Q11" s="43" t="n">
        <v>4.3</v>
      </c>
      <c r="R11" s="43" t="n">
        <v>3.8</v>
      </c>
      <c r="S11" s="43" t="n">
        <v>3.7</v>
      </c>
      <c r="T11" s="43" t="n">
        <v>4.5</v>
      </c>
      <c r="U11" s="44" t="n">
        <v>43.9</v>
      </c>
      <c r="V11" s="44" t="n">
        <v>4.39</v>
      </c>
      <c r="W11" s="45" t="b">
        <f aca="false">TRUE()</f>
        <v>1</v>
      </c>
    </row>
    <row r="12" customFormat="false" ht="12.75" hidden="false" customHeight="false" outlineLevel="0" collapsed="false">
      <c r="A12" s="40" t="n">
        <v>478</v>
      </c>
      <c r="B12" s="41" t="s">
        <v>14</v>
      </c>
      <c r="C12" s="41" t="s">
        <v>41</v>
      </c>
      <c r="D12" s="41" t="s">
        <v>94</v>
      </c>
      <c r="E12" s="41" t="s">
        <v>124</v>
      </c>
      <c r="F12" s="42" t="n">
        <v>39484</v>
      </c>
      <c r="G12" s="41" t="s">
        <v>131</v>
      </c>
      <c r="H12" s="41" t="s">
        <v>91</v>
      </c>
      <c r="I12" s="41" t="s">
        <v>112</v>
      </c>
      <c r="J12" s="41" t="s">
        <v>113</v>
      </c>
      <c r="K12" s="43" t="n">
        <v>4.8</v>
      </c>
      <c r="L12" s="43" t="n">
        <v>4.6</v>
      </c>
      <c r="M12" s="43" t="n">
        <v>4.7</v>
      </c>
      <c r="N12" s="43" t="n">
        <v>4.3</v>
      </c>
      <c r="O12" s="43" t="n">
        <v>4.6</v>
      </c>
      <c r="P12" s="43" t="n">
        <v>4.8</v>
      </c>
      <c r="Q12" s="43" t="n">
        <v>3.2</v>
      </c>
      <c r="R12" s="43" t="n">
        <v>3</v>
      </c>
      <c r="S12" s="43" t="n">
        <v>4.8</v>
      </c>
      <c r="T12" s="43" t="n">
        <v>4.5</v>
      </c>
      <c r="U12" s="44" t="n">
        <v>43.3</v>
      </c>
      <c r="V12" s="44" t="n">
        <v>4.33</v>
      </c>
      <c r="W12" s="45" t="b">
        <f aca="false">TRUE()</f>
        <v>1</v>
      </c>
    </row>
    <row r="13" customFormat="false" ht="12.75" hidden="false" customHeight="false" outlineLevel="0" collapsed="false">
      <c r="A13" s="40" t="n">
        <v>482</v>
      </c>
      <c r="B13" s="41" t="s">
        <v>14</v>
      </c>
      <c r="C13" s="41" t="s">
        <v>41</v>
      </c>
      <c r="D13" s="41" t="s">
        <v>90</v>
      </c>
      <c r="E13" s="41" t="s">
        <v>89</v>
      </c>
      <c r="F13" s="42" t="n">
        <v>39489</v>
      </c>
      <c r="G13" s="41" t="s">
        <v>131</v>
      </c>
      <c r="H13" s="41" t="s">
        <v>162</v>
      </c>
      <c r="I13" s="41" t="s">
        <v>160</v>
      </c>
      <c r="J13" s="41" t="s">
        <v>113</v>
      </c>
      <c r="K13" s="43" t="n">
        <v>4.8</v>
      </c>
      <c r="L13" s="43" t="n">
        <v>4.7</v>
      </c>
      <c r="M13" s="43" t="n">
        <v>4.8</v>
      </c>
      <c r="N13" s="43" t="n">
        <v>4</v>
      </c>
      <c r="O13" s="43" t="n">
        <v>4.6</v>
      </c>
      <c r="P13" s="41" t="s">
        <v>83</v>
      </c>
      <c r="Q13" s="41" t="s">
        <v>83</v>
      </c>
      <c r="R13" s="41" t="s">
        <v>83</v>
      </c>
      <c r="S13" s="41" t="s">
        <v>83</v>
      </c>
      <c r="T13" s="41" t="s">
        <v>83</v>
      </c>
      <c r="U13" s="44" t="n">
        <v>22.9</v>
      </c>
      <c r="V13" s="44" t="n">
        <v>4.58</v>
      </c>
      <c r="W13" s="45" t="b">
        <f aca="false">FALSE()</f>
        <v>0</v>
      </c>
    </row>
    <row r="14" customFormat="false" ht="12.75" hidden="false" customHeight="false" outlineLevel="0" collapsed="false">
      <c r="A14" s="40" t="n">
        <v>481</v>
      </c>
      <c r="B14" s="41" t="s">
        <v>14</v>
      </c>
      <c r="C14" s="41" t="s">
        <v>41</v>
      </c>
      <c r="D14" s="41" t="s">
        <v>90</v>
      </c>
      <c r="E14" s="41" t="s">
        <v>18</v>
      </c>
      <c r="F14" s="42" t="n">
        <v>39489</v>
      </c>
      <c r="G14" s="41" t="s">
        <v>131</v>
      </c>
      <c r="H14" s="41" t="s">
        <v>138</v>
      </c>
      <c r="I14" s="41" t="s">
        <v>112</v>
      </c>
      <c r="J14" s="41" t="s">
        <v>113</v>
      </c>
      <c r="K14" s="43" t="n">
        <v>4.8</v>
      </c>
      <c r="L14" s="43" t="n">
        <v>4.7</v>
      </c>
      <c r="M14" s="43" t="n">
        <v>4.6</v>
      </c>
      <c r="N14" s="43" t="n">
        <v>4.4</v>
      </c>
      <c r="O14" s="43" t="n">
        <v>4.7</v>
      </c>
      <c r="P14" s="43" t="n">
        <v>5</v>
      </c>
      <c r="Q14" s="43" t="n">
        <v>4.8</v>
      </c>
      <c r="R14" s="43" t="n">
        <v>4.8</v>
      </c>
      <c r="S14" s="43" t="n">
        <v>4.5</v>
      </c>
      <c r="T14" s="43" t="n">
        <v>5</v>
      </c>
      <c r="U14" s="44" t="n">
        <v>47.3</v>
      </c>
      <c r="V14" s="44" t="n">
        <v>4.73</v>
      </c>
      <c r="W14" s="45" t="b">
        <f aca="false">TRUE()</f>
        <v>1</v>
      </c>
    </row>
    <row r="15" customFormat="false" ht="12.75" hidden="false" customHeight="false" outlineLevel="0" collapsed="false">
      <c r="A15" s="40" t="n">
        <v>480</v>
      </c>
      <c r="B15" s="41" t="s">
        <v>14</v>
      </c>
      <c r="C15" s="41" t="s">
        <v>41</v>
      </c>
      <c r="D15" s="41" t="s">
        <v>90</v>
      </c>
      <c r="E15" s="41" t="s">
        <v>122</v>
      </c>
      <c r="F15" s="42" t="n">
        <v>39489</v>
      </c>
      <c r="G15" s="41" t="s">
        <v>131</v>
      </c>
      <c r="H15" s="41" t="s">
        <v>117</v>
      </c>
      <c r="I15" s="41" t="s">
        <v>112</v>
      </c>
      <c r="J15" s="41" t="s">
        <v>113</v>
      </c>
      <c r="K15" s="43" t="n">
        <v>4.9</v>
      </c>
      <c r="L15" s="43" t="n">
        <v>4.7</v>
      </c>
      <c r="M15" s="43" t="n">
        <v>5</v>
      </c>
      <c r="N15" s="43" t="n">
        <v>4.7</v>
      </c>
      <c r="O15" s="43" t="n">
        <v>4.8</v>
      </c>
      <c r="P15" s="43" t="n">
        <v>5</v>
      </c>
      <c r="Q15" s="41" t="s">
        <v>83</v>
      </c>
      <c r="R15" s="41" t="s">
        <v>83</v>
      </c>
      <c r="S15" s="43" t="n">
        <v>5</v>
      </c>
      <c r="T15" s="43" t="n">
        <v>5</v>
      </c>
      <c r="U15" s="44" t="n">
        <v>39.1</v>
      </c>
      <c r="V15" s="44" t="n">
        <v>4.89</v>
      </c>
      <c r="W15" s="45" t="b">
        <f aca="false">TRUE()</f>
        <v>1</v>
      </c>
    </row>
    <row r="16" customFormat="false" ht="12.75" hidden="false" customHeight="false" outlineLevel="0" collapsed="false">
      <c r="A16" s="40" t="n">
        <v>485</v>
      </c>
      <c r="B16" s="41" t="s">
        <v>14</v>
      </c>
      <c r="C16" s="41" t="s">
        <v>41</v>
      </c>
      <c r="D16" s="41" t="s">
        <v>131</v>
      </c>
      <c r="E16" s="41" t="s">
        <v>72</v>
      </c>
      <c r="F16" s="42" t="n">
        <v>39490</v>
      </c>
      <c r="G16" s="41" t="s">
        <v>30</v>
      </c>
      <c r="H16" s="41" t="s">
        <v>42</v>
      </c>
      <c r="I16" s="41" t="s">
        <v>112</v>
      </c>
      <c r="J16" s="41" t="s">
        <v>113</v>
      </c>
      <c r="K16" s="43" t="n">
        <v>4.4</v>
      </c>
      <c r="L16" s="43" t="n">
        <v>4.6</v>
      </c>
      <c r="M16" s="43" t="n">
        <v>4.4</v>
      </c>
      <c r="N16" s="43" t="n">
        <v>4.6</v>
      </c>
      <c r="O16" s="43" t="n">
        <v>4.3</v>
      </c>
      <c r="P16" s="43" t="n">
        <v>4.5</v>
      </c>
      <c r="Q16" s="43" t="n">
        <v>4</v>
      </c>
      <c r="R16" s="43" t="n">
        <v>4.5</v>
      </c>
      <c r="S16" s="43" t="n">
        <v>4.5</v>
      </c>
      <c r="T16" s="43" t="n">
        <v>4.3</v>
      </c>
      <c r="U16" s="44" t="n">
        <v>44.1</v>
      </c>
      <c r="V16" s="44" t="n">
        <v>4.41</v>
      </c>
      <c r="W16" s="45" t="b">
        <f aca="false">TRUE()</f>
        <v>1</v>
      </c>
    </row>
    <row r="17" customFormat="false" ht="12.75" hidden="false" customHeight="false" outlineLevel="0" collapsed="false">
      <c r="A17" s="40" t="n">
        <v>484</v>
      </c>
      <c r="B17" s="41" t="s">
        <v>14</v>
      </c>
      <c r="C17" s="41" t="s">
        <v>41</v>
      </c>
      <c r="D17" s="41" t="s">
        <v>131</v>
      </c>
      <c r="E17" s="41" t="s">
        <v>145</v>
      </c>
      <c r="F17" s="42" t="n">
        <v>39490</v>
      </c>
      <c r="G17" s="41" t="s">
        <v>30</v>
      </c>
      <c r="H17" s="41" t="s">
        <v>151</v>
      </c>
      <c r="I17" s="41" t="s">
        <v>112</v>
      </c>
      <c r="J17" s="41" t="s">
        <v>113</v>
      </c>
      <c r="K17" s="43" t="n">
        <v>4.5</v>
      </c>
      <c r="L17" s="43" t="n">
        <v>4.6</v>
      </c>
      <c r="M17" s="43" t="n">
        <v>4.6</v>
      </c>
      <c r="N17" s="43" t="n">
        <v>4.3</v>
      </c>
      <c r="O17" s="43" t="n">
        <v>4.7</v>
      </c>
      <c r="P17" s="43" t="n">
        <v>4.8</v>
      </c>
      <c r="Q17" s="43" t="n">
        <v>4.1</v>
      </c>
      <c r="R17" s="43" t="n">
        <v>4</v>
      </c>
      <c r="S17" s="43" t="n">
        <v>4.7</v>
      </c>
      <c r="T17" s="43" t="n">
        <v>4.3</v>
      </c>
      <c r="U17" s="44" t="n">
        <v>44.6</v>
      </c>
      <c r="V17" s="44" t="n">
        <v>4.46</v>
      </c>
      <c r="W17" s="45" t="b">
        <f aca="false">TRUE()</f>
        <v>1</v>
      </c>
    </row>
    <row r="18" customFormat="false" ht="12.75" hidden="false" customHeight="false" outlineLevel="0" collapsed="false">
      <c r="A18" s="40" t="n">
        <v>483</v>
      </c>
      <c r="B18" s="41" t="s">
        <v>14</v>
      </c>
      <c r="C18" s="41" t="s">
        <v>41</v>
      </c>
      <c r="D18" s="41" t="s">
        <v>131</v>
      </c>
      <c r="E18" s="41" t="s">
        <v>123</v>
      </c>
      <c r="F18" s="42" t="n">
        <v>39490</v>
      </c>
      <c r="G18" s="41" t="s">
        <v>29</v>
      </c>
      <c r="H18" s="41" t="s">
        <v>57</v>
      </c>
      <c r="I18" s="41" t="s">
        <v>112</v>
      </c>
      <c r="J18" s="41" t="s">
        <v>113</v>
      </c>
      <c r="K18" s="43" t="n">
        <v>4.4</v>
      </c>
      <c r="L18" s="43" t="n">
        <v>4.4</v>
      </c>
      <c r="M18" s="43" t="n">
        <v>3.9</v>
      </c>
      <c r="N18" s="43" t="n">
        <v>3.9</v>
      </c>
      <c r="O18" s="43" t="n">
        <v>4.3</v>
      </c>
      <c r="P18" s="43" t="n">
        <v>4.2</v>
      </c>
      <c r="Q18" s="43" t="n">
        <v>4.1</v>
      </c>
      <c r="R18" s="43" t="n">
        <v>4</v>
      </c>
      <c r="S18" s="43" t="n">
        <v>4.8</v>
      </c>
      <c r="T18" s="43" t="n">
        <v>4.3</v>
      </c>
      <c r="U18" s="44" t="n">
        <v>42.3</v>
      </c>
      <c r="V18" s="44" t="n">
        <v>4.23</v>
      </c>
      <c r="W18" s="45" t="b">
        <f aca="false">TRUE()</f>
        <v>1</v>
      </c>
    </row>
    <row r="19" customFormat="false" ht="12.75" hidden="false" customHeight="false" outlineLevel="0" collapsed="false">
      <c r="A19" s="40" t="n">
        <v>486</v>
      </c>
      <c r="B19" s="41" t="s">
        <v>14</v>
      </c>
      <c r="C19" s="41" t="s">
        <v>41</v>
      </c>
      <c r="D19" s="41" t="s">
        <v>95</v>
      </c>
      <c r="E19" s="41" t="s">
        <v>137</v>
      </c>
      <c r="F19" s="42" t="n">
        <v>39496</v>
      </c>
      <c r="G19" s="41" t="s">
        <v>34</v>
      </c>
      <c r="H19" s="41" t="s">
        <v>119</v>
      </c>
      <c r="I19" s="41" t="s">
        <v>112</v>
      </c>
      <c r="J19" s="41" t="s">
        <v>113</v>
      </c>
      <c r="K19" s="43" t="n">
        <v>4.5</v>
      </c>
      <c r="L19" s="43" t="n">
        <v>4.4</v>
      </c>
      <c r="M19" s="43" t="n">
        <v>4.1</v>
      </c>
      <c r="N19" s="43" t="n">
        <v>3.8</v>
      </c>
      <c r="O19" s="43" t="n">
        <v>4</v>
      </c>
      <c r="P19" s="43" t="n">
        <v>4.5</v>
      </c>
      <c r="Q19" s="43" t="n">
        <v>4.3</v>
      </c>
      <c r="R19" s="43" t="n">
        <v>4</v>
      </c>
      <c r="S19" s="43" t="n">
        <v>4.3</v>
      </c>
      <c r="T19" s="43" t="n">
        <v>4.5</v>
      </c>
      <c r="U19" s="44" t="n">
        <v>42.4</v>
      </c>
      <c r="V19" s="44" t="n">
        <v>4.24</v>
      </c>
      <c r="W19" s="45" t="b">
        <f aca="false">TRUE()</f>
        <v>1</v>
      </c>
    </row>
    <row r="20" customFormat="false" ht="12.75" hidden="false" customHeight="false" outlineLevel="0" collapsed="false">
      <c r="A20" s="40" t="n">
        <v>487</v>
      </c>
      <c r="B20" s="41" t="s">
        <v>14</v>
      </c>
      <c r="C20" s="41" t="s">
        <v>41</v>
      </c>
      <c r="D20" s="41" t="s">
        <v>164</v>
      </c>
      <c r="E20" s="41" t="s">
        <v>89</v>
      </c>
      <c r="F20" s="42" t="n">
        <v>39497</v>
      </c>
      <c r="G20" s="41" t="s">
        <v>43</v>
      </c>
      <c r="H20" s="41" t="s">
        <v>38</v>
      </c>
      <c r="I20" s="41" t="s">
        <v>112</v>
      </c>
      <c r="J20" s="41" t="s">
        <v>113</v>
      </c>
      <c r="K20" s="43" t="n">
        <v>4.8</v>
      </c>
      <c r="L20" s="43" t="n">
        <v>4.6</v>
      </c>
      <c r="M20" s="43" t="n">
        <v>4.9</v>
      </c>
      <c r="N20" s="43" t="n">
        <v>4.7</v>
      </c>
      <c r="O20" s="43" t="n">
        <v>4.9</v>
      </c>
      <c r="P20" s="43" t="n">
        <v>4.5</v>
      </c>
      <c r="Q20" s="43" t="n">
        <v>4.6</v>
      </c>
      <c r="R20" s="43" t="n">
        <v>4.3</v>
      </c>
      <c r="S20" s="43" t="n">
        <v>5</v>
      </c>
      <c r="T20" s="43" t="n">
        <v>5</v>
      </c>
      <c r="U20" s="44" t="n">
        <v>47.3</v>
      </c>
      <c r="V20" s="44" t="n">
        <v>4.73</v>
      </c>
      <c r="W20" s="45" t="b">
        <f aca="false">TRUE()</f>
        <v>1</v>
      </c>
    </row>
    <row r="21" customFormat="false" ht="12.75" hidden="false" customHeight="false" outlineLevel="0" collapsed="false">
      <c r="A21" s="40" t="n">
        <v>488</v>
      </c>
      <c r="B21" s="41" t="s">
        <v>14</v>
      </c>
      <c r="C21" s="41" t="s">
        <v>15</v>
      </c>
      <c r="D21" s="41" t="s">
        <v>24</v>
      </c>
      <c r="E21" s="41" t="s">
        <v>145</v>
      </c>
      <c r="F21" s="42" t="n">
        <v>39498</v>
      </c>
      <c r="G21" s="41" t="s">
        <v>37</v>
      </c>
      <c r="H21" s="41" t="s">
        <v>57</v>
      </c>
      <c r="I21" s="41" t="s">
        <v>112</v>
      </c>
      <c r="J21" s="41" t="s">
        <v>113</v>
      </c>
      <c r="K21" s="43" t="n">
        <v>4.8</v>
      </c>
      <c r="L21" s="43" t="n">
        <v>4.6</v>
      </c>
      <c r="M21" s="43" t="n">
        <v>4.6</v>
      </c>
      <c r="N21" s="43" t="n">
        <v>4.1</v>
      </c>
      <c r="O21" s="43" t="n">
        <v>4.4</v>
      </c>
      <c r="P21" s="43" t="n">
        <v>4.8</v>
      </c>
      <c r="Q21" s="43" t="n">
        <v>4.1</v>
      </c>
      <c r="R21" s="41" t="s">
        <v>83</v>
      </c>
      <c r="S21" s="41" t="s">
        <v>83</v>
      </c>
      <c r="T21" s="43" t="n">
        <v>4.5</v>
      </c>
      <c r="U21" s="44" t="n">
        <v>35.9</v>
      </c>
      <c r="V21" s="44" t="n">
        <v>4.49</v>
      </c>
      <c r="W21" s="45" t="b">
        <f aca="false">TRUE()</f>
        <v>1</v>
      </c>
    </row>
    <row r="22" customFormat="false" ht="12.75" hidden="false" customHeight="false" outlineLevel="0" collapsed="false">
      <c r="A22" s="40" t="n">
        <v>489</v>
      </c>
      <c r="B22" s="41" t="s">
        <v>14</v>
      </c>
      <c r="C22" s="41" t="s">
        <v>41</v>
      </c>
      <c r="D22" s="41" t="s">
        <v>131</v>
      </c>
      <c r="E22" s="41" t="s">
        <v>72</v>
      </c>
      <c r="F22" s="42" t="n">
        <v>39499</v>
      </c>
      <c r="G22" s="41" t="s">
        <v>26</v>
      </c>
      <c r="H22" s="41" t="s">
        <v>39</v>
      </c>
      <c r="I22" s="41" t="s">
        <v>112</v>
      </c>
      <c r="J22" s="41" t="s">
        <v>113</v>
      </c>
      <c r="K22" s="43" t="n">
        <v>4.8</v>
      </c>
      <c r="L22" s="43" t="n">
        <v>4.9</v>
      </c>
      <c r="M22" s="43" t="n">
        <v>4.6</v>
      </c>
      <c r="N22" s="43" t="n">
        <v>4.3</v>
      </c>
      <c r="O22" s="43" t="n">
        <v>4.4</v>
      </c>
      <c r="P22" s="43" t="n">
        <v>4.7</v>
      </c>
      <c r="Q22" s="43" t="n">
        <v>4.6</v>
      </c>
      <c r="R22" s="43" t="n">
        <v>5</v>
      </c>
      <c r="S22" s="43" t="n">
        <v>4.8</v>
      </c>
      <c r="T22" s="43" t="n">
        <v>5</v>
      </c>
      <c r="U22" s="44" t="n">
        <v>47.1</v>
      </c>
      <c r="V22" s="44" t="n">
        <v>4.71</v>
      </c>
      <c r="W22" s="45" t="b">
        <f aca="false">TRUE()</f>
        <v>1</v>
      </c>
    </row>
    <row r="23" customFormat="false" ht="12.75" hidden="false" customHeight="false" outlineLevel="0" collapsed="false">
      <c r="A23" s="40" t="n">
        <v>490</v>
      </c>
      <c r="B23" s="41" t="s">
        <v>14</v>
      </c>
      <c r="C23" s="41" t="s">
        <v>41</v>
      </c>
      <c r="D23" s="41" t="s">
        <v>94</v>
      </c>
      <c r="E23" s="41" t="s">
        <v>138</v>
      </c>
      <c r="F23" s="42" t="n">
        <v>39503</v>
      </c>
      <c r="G23" s="41" t="s">
        <v>37</v>
      </c>
      <c r="H23" s="41" t="s">
        <v>46</v>
      </c>
      <c r="I23" s="41" t="s">
        <v>112</v>
      </c>
      <c r="J23" s="41" t="s">
        <v>113</v>
      </c>
      <c r="K23" s="43" t="n">
        <v>4.8</v>
      </c>
      <c r="L23" s="43" t="n">
        <v>4.4</v>
      </c>
      <c r="M23" s="43" t="n">
        <v>4.1</v>
      </c>
      <c r="N23" s="43" t="n">
        <v>4.2</v>
      </c>
      <c r="O23" s="43" t="n">
        <v>4.8</v>
      </c>
      <c r="P23" s="43" t="n">
        <v>4.8</v>
      </c>
      <c r="Q23" s="43" t="n">
        <v>4.4</v>
      </c>
      <c r="R23" s="41" t="s">
        <v>83</v>
      </c>
      <c r="S23" s="43" t="n">
        <v>5</v>
      </c>
      <c r="T23" s="43" t="n">
        <v>5</v>
      </c>
      <c r="U23" s="44" t="n">
        <v>41.5</v>
      </c>
      <c r="V23" s="44" t="n">
        <v>4.61</v>
      </c>
      <c r="W23" s="45" t="b">
        <f aca="false">TRUE()</f>
        <v>1</v>
      </c>
    </row>
    <row r="24" customFormat="false" ht="12.75" hidden="false" customHeight="false" outlineLevel="0" collapsed="false">
      <c r="A24" s="40" t="n">
        <v>491</v>
      </c>
      <c r="B24" s="41" t="s">
        <v>14</v>
      </c>
      <c r="C24" s="41" t="s">
        <v>41</v>
      </c>
      <c r="D24" s="41" t="s">
        <v>94</v>
      </c>
      <c r="E24" s="41" t="s">
        <v>122</v>
      </c>
      <c r="F24" s="42" t="n">
        <v>39503</v>
      </c>
      <c r="G24" s="41" t="s">
        <v>34</v>
      </c>
      <c r="H24" s="41" t="s">
        <v>149</v>
      </c>
      <c r="I24" s="41" t="s">
        <v>112</v>
      </c>
      <c r="J24" s="41" t="s">
        <v>113</v>
      </c>
      <c r="K24" s="43" t="n">
        <v>4.8</v>
      </c>
      <c r="L24" s="43" t="n">
        <v>4.6</v>
      </c>
      <c r="M24" s="43" t="n">
        <v>4.6</v>
      </c>
      <c r="N24" s="43" t="n">
        <v>4.1</v>
      </c>
      <c r="O24" s="43" t="n">
        <v>4.9</v>
      </c>
      <c r="P24" s="43" t="n">
        <v>4.3</v>
      </c>
      <c r="Q24" s="43" t="n">
        <v>4.3</v>
      </c>
      <c r="R24" s="43" t="n">
        <v>3.5</v>
      </c>
      <c r="S24" s="43" t="n">
        <v>4.6</v>
      </c>
      <c r="T24" s="43" t="n">
        <v>4.8</v>
      </c>
      <c r="U24" s="44" t="n">
        <v>44.5</v>
      </c>
      <c r="V24" s="44" t="n">
        <v>4.45</v>
      </c>
      <c r="W24" s="45" t="b">
        <f aca="false">TRUE()</f>
        <v>1</v>
      </c>
    </row>
    <row r="25" customFormat="false" ht="12.75" hidden="false" customHeight="false" outlineLevel="0" collapsed="false">
      <c r="A25" s="40" t="n">
        <v>492</v>
      </c>
      <c r="B25" s="41" t="s">
        <v>14</v>
      </c>
      <c r="C25" s="41" t="s">
        <v>41</v>
      </c>
      <c r="D25" s="41" t="s">
        <v>94</v>
      </c>
      <c r="E25" s="41" t="s">
        <v>43</v>
      </c>
      <c r="F25" s="42" t="n">
        <v>39503</v>
      </c>
      <c r="G25" s="41" t="s">
        <v>131</v>
      </c>
      <c r="H25" s="41" t="s">
        <v>91</v>
      </c>
      <c r="I25" s="41" t="s">
        <v>112</v>
      </c>
      <c r="J25" s="41" t="s">
        <v>113</v>
      </c>
      <c r="K25" s="43" t="n">
        <v>4.9</v>
      </c>
      <c r="L25" s="43" t="n">
        <v>4.6</v>
      </c>
      <c r="M25" s="43" t="n">
        <v>5</v>
      </c>
      <c r="N25" s="43" t="n">
        <v>4.7</v>
      </c>
      <c r="O25" s="43" t="n">
        <v>4.8</v>
      </c>
      <c r="P25" s="43" t="n">
        <v>4.8</v>
      </c>
      <c r="Q25" s="41" t="s">
        <v>83</v>
      </c>
      <c r="R25" s="41" t="s">
        <v>83</v>
      </c>
      <c r="S25" s="43" t="n">
        <v>4.5</v>
      </c>
      <c r="T25" s="43" t="n">
        <v>5</v>
      </c>
      <c r="U25" s="44" t="n">
        <v>38.3</v>
      </c>
      <c r="V25" s="44" t="n">
        <v>4.79</v>
      </c>
      <c r="W25" s="45" t="b">
        <f aca="false">TRUE()</f>
        <v>1</v>
      </c>
    </row>
    <row r="26" customFormat="false" ht="12.75" hidden="false" customHeight="false" outlineLevel="0" collapsed="false">
      <c r="A26" s="40" t="n">
        <v>493</v>
      </c>
      <c r="B26" s="41" t="s">
        <v>14</v>
      </c>
      <c r="C26" s="41" t="s">
        <v>41</v>
      </c>
      <c r="D26" s="41" t="s">
        <v>94</v>
      </c>
      <c r="E26" s="41" t="s">
        <v>145</v>
      </c>
      <c r="F26" s="42" t="n">
        <v>39503</v>
      </c>
      <c r="G26" s="41" t="s">
        <v>131</v>
      </c>
      <c r="H26" s="41" t="s">
        <v>22</v>
      </c>
      <c r="I26" s="41" t="s">
        <v>112</v>
      </c>
      <c r="J26" s="41" t="s">
        <v>113</v>
      </c>
      <c r="K26" s="43" t="n">
        <v>4.7</v>
      </c>
      <c r="L26" s="43" t="n">
        <v>4.7</v>
      </c>
      <c r="M26" s="43" t="n">
        <v>4.4</v>
      </c>
      <c r="N26" s="43" t="n">
        <v>4.6</v>
      </c>
      <c r="O26" s="43" t="n">
        <v>4.5</v>
      </c>
      <c r="P26" s="43" t="n">
        <v>4.7</v>
      </c>
      <c r="Q26" s="43" t="n">
        <v>3.9</v>
      </c>
      <c r="R26" s="41" t="s">
        <v>83</v>
      </c>
      <c r="S26" s="43" t="n">
        <v>4.7</v>
      </c>
      <c r="T26" s="43" t="n">
        <v>5</v>
      </c>
      <c r="U26" s="44" t="n">
        <v>41.2</v>
      </c>
      <c r="V26" s="44" t="n">
        <v>4.58</v>
      </c>
      <c r="W26" s="45" t="b">
        <f aca="false">TRUE()</f>
        <v>1</v>
      </c>
    </row>
    <row r="27" customFormat="false" ht="12.75" hidden="false" customHeight="false" outlineLevel="0" collapsed="false">
      <c r="A27" s="40" t="n">
        <v>495</v>
      </c>
      <c r="B27" s="41" t="s">
        <v>14</v>
      </c>
      <c r="C27" s="41" t="s">
        <v>41</v>
      </c>
      <c r="D27" s="41" t="s">
        <v>67</v>
      </c>
      <c r="E27" s="41" t="s">
        <v>26</v>
      </c>
      <c r="F27" s="42" t="n">
        <v>39504</v>
      </c>
      <c r="G27" s="41" t="s">
        <v>29</v>
      </c>
      <c r="H27" s="41" t="s">
        <v>32</v>
      </c>
      <c r="I27" s="41" t="s">
        <v>112</v>
      </c>
      <c r="J27" s="41" t="s">
        <v>113</v>
      </c>
      <c r="K27" s="43" t="n">
        <v>4.9</v>
      </c>
      <c r="L27" s="43" t="n">
        <v>4.7</v>
      </c>
      <c r="M27" s="43" t="n">
        <v>5</v>
      </c>
      <c r="N27" s="43" t="n">
        <v>4.9</v>
      </c>
      <c r="O27" s="43" t="n">
        <v>5</v>
      </c>
      <c r="P27" s="43" t="n">
        <v>4.8</v>
      </c>
      <c r="Q27" s="43" t="n">
        <v>4.8</v>
      </c>
      <c r="R27" s="43" t="n">
        <v>4.8</v>
      </c>
      <c r="S27" s="43" t="n">
        <v>4.8</v>
      </c>
      <c r="T27" s="43" t="n">
        <v>5</v>
      </c>
      <c r="U27" s="44" t="n">
        <v>48.7</v>
      </c>
      <c r="V27" s="44" t="n">
        <v>4.87</v>
      </c>
      <c r="W27" s="45" t="b">
        <f aca="false">TRUE()</f>
        <v>1</v>
      </c>
    </row>
    <row r="28" customFormat="false" ht="12.75" hidden="false" customHeight="false" outlineLevel="0" collapsed="false">
      <c r="A28" s="40" t="n">
        <v>497</v>
      </c>
      <c r="B28" s="41" t="s">
        <v>14</v>
      </c>
      <c r="C28" s="41" t="s">
        <v>41</v>
      </c>
      <c r="D28" s="41" t="s">
        <v>67</v>
      </c>
      <c r="E28" s="41" t="s">
        <v>21</v>
      </c>
      <c r="F28" s="42" t="n">
        <v>39504</v>
      </c>
      <c r="G28" s="41" t="s">
        <v>30</v>
      </c>
      <c r="H28" s="41" t="s">
        <v>57</v>
      </c>
      <c r="I28" s="41" t="s">
        <v>112</v>
      </c>
      <c r="J28" s="41" t="s">
        <v>113</v>
      </c>
      <c r="K28" s="43" t="n">
        <v>5</v>
      </c>
      <c r="L28" s="43" t="n">
        <v>4.9</v>
      </c>
      <c r="M28" s="43" t="n">
        <v>5</v>
      </c>
      <c r="N28" s="43" t="n">
        <v>4.9</v>
      </c>
      <c r="O28" s="43" t="n">
        <v>4.8</v>
      </c>
      <c r="P28" s="43" t="n">
        <v>5</v>
      </c>
      <c r="Q28" s="43" t="n">
        <v>4.7</v>
      </c>
      <c r="R28" s="43" t="n">
        <v>5</v>
      </c>
      <c r="S28" s="43" t="n">
        <v>4.8</v>
      </c>
      <c r="T28" s="43" t="n">
        <v>5</v>
      </c>
      <c r="U28" s="44" t="n">
        <v>49.1</v>
      </c>
      <c r="V28" s="44" t="n">
        <v>4.91</v>
      </c>
      <c r="W28" s="45" t="b">
        <f aca="false">TRUE()</f>
        <v>1</v>
      </c>
    </row>
    <row r="29" customFormat="false" ht="12.75" hidden="false" customHeight="false" outlineLevel="0" collapsed="false">
      <c r="A29" s="40" t="n">
        <v>496</v>
      </c>
      <c r="B29" s="41" t="s">
        <v>14</v>
      </c>
      <c r="C29" s="41" t="s">
        <v>41</v>
      </c>
      <c r="D29" s="41" t="s">
        <v>67</v>
      </c>
      <c r="E29" s="41" t="s">
        <v>37</v>
      </c>
      <c r="F29" s="42" t="n">
        <v>39504</v>
      </c>
      <c r="G29" s="41" t="s">
        <v>127</v>
      </c>
      <c r="H29" s="41" t="s">
        <v>122</v>
      </c>
      <c r="I29" s="41" t="s">
        <v>112</v>
      </c>
      <c r="J29" s="41" t="s">
        <v>113</v>
      </c>
      <c r="K29" s="43" t="n">
        <v>5</v>
      </c>
      <c r="L29" s="43" t="n">
        <v>4.9</v>
      </c>
      <c r="M29" s="43" t="n">
        <v>4.9</v>
      </c>
      <c r="N29" s="43" t="n">
        <v>4.8</v>
      </c>
      <c r="O29" s="43" t="n">
        <v>5</v>
      </c>
      <c r="P29" s="43" t="n">
        <v>5</v>
      </c>
      <c r="Q29" s="43" t="n">
        <v>4.7</v>
      </c>
      <c r="R29" s="43" t="n">
        <v>4.8</v>
      </c>
      <c r="S29" s="43" t="n">
        <v>4.8</v>
      </c>
      <c r="T29" s="43" t="n">
        <v>5</v>
      </c>
      <c r="U29" s="44" t="n">
        <v>48.9</v>
      </c>
      <c r="V29" s="44" t="n">
        <v>4.89</v>
      </c>
      <c r="W29" s="45" t="b">
        <f aca="false">TRUE()</f>
        <v>1</v>
      </c>
    </row>
    <row r="30" customFormat="false" ht="12.75" hidden="false" customHeight="false" outlineLevel="0" collapsed="false">
      <c r="A30" s="40" t="n">
        <v>494</v>
      </c>
      <c r="B30" s="41" t="s">
        <v>14</v>
      </c>
      <c r="C30" s="41" t="s">
        <v>41</v>
      </c>
      <c r="D30" s="41" t="s">
        <v>67</v>
      </c>
      <c r="E30" s="41" t="s">
        <v>24</v>
      </c>
      <c r="F30" s="42" t="n">
        <v>39504</v>
      </c>
      <c r="G30" s="41" t="s">
        <v>29</v>
      </c>
      <c r="H30" s="41" t="s">
        <v>22</v>
      </c>
      <c r="I30" s="41" t="s">
        <v>112</v>
      </c>
      <c r="J30" s="41" t="s">
        <v>113</v>
      </c>
      <c r="K30" s="43" t="n">
        <v>4.8</v>
      </c>
      <c r="L30" s="43" t="n">
        <v>4.7</v>
      </c>
      <c r="M30" s="43" t="n">
        <v>4.6</v>
      </c>
      <c r="N30" s="43" t="n">
        <v>4.3</v>
      </c>
      <c r="O30" s="43" t="n">
        <v>4.7</v>
      </c>
      <c r="P30" s="43" t="n">
        <v>5</v>
      </c>
      <c r="Q30" s="43" t="n">
        <v>4.7</v>
      </c>
      <c r="R30" s="43" t="n">
        <v>4.8</v>
      </c>
      <c r="S30" s="43" t="n">
        <v>4.8</v>
      </c>
      <c r="T30" s="43" t="n">
        <v>4.8</v>
      </c>
      <c r="U30" s="44" t="n">
        <v>47.2</v>
      </c>
      <c r="V30" s="44" t="n">
        <v>4.72</v>
      </c>
      <c r="W30" s="45" t="b">
        <f aca="false">TRUE()</f>
        <v>1</v>
      </c>
    </row>
    <row r="31" customFormat="false" ht="12.75" hidden="false" customHeight="false" outlineLevel="0" collapsed="false">
      <c r="A31" s="40" t="n">
        <v>498</v>
      </c>
      <c r="B31" s="41" t="s">
        <v>14</v>
      </c>
      <c r="C31" s="41" t="s">
        <v>41</v>
      </c>
      <c r="D31" s="41" t="s">
        <v>67</v>
      </c>
      <c r="E31" s="41" t="s">
        <v>72</v>
      </c>
      <c r="F31" s="42" t="n">
        <v>39505</v>
      </c>
      <c r="G31" s="41" t="s">
        <v>43</v>
      </c>
      <c r="H31" s="41" t="s">
        <v>39</v>
      </c>
      <c r="I31" s="41" t="s">
        <v>112</v>
      </c>
      <c r="J31" s="41" t="s">
        <v>113</v>
      </c>
      <c r="K31" s="43" t="n">
        <v>4.7</v>
      </c>
      <c r="L31" s="43" t="n">
        <v>4.7</v>
      </c>
      <c r="M31" s="43" t="n">
        <v>4.5</v>
      </c>
      <c r="N31" s="43" t="n">
        <v>4.7</v>
      </c>
      <c r="O31" s="43" t="n">
        <v>4.8</v>
      </c>
      <c r="P31" s="43" t="n">
        <v>4.5</v>
      </c>
      <c r="Q31" s="43" t="n">
        <v>4.4</v>
      </c>
      <c r="R31" s="43" t="n">
        <v>5</v>
      </c>
      <c r="S31" s="43" t="n">
        <v>5</v>
      </c>
      <c r="T31" s="43" t="n">
        <v>5</v>
      </c>
      <c r="U31" s="44" t="n">
        <v>47.3</v>
      </c>
      <c r="V31" s="44" t="n">
        <v>4.73</v>
      </c>
      <c r="W31" s="45" t="b">
        <f aca="false">TRUE()</f>
        <v>1</v>
      </c>
    </row>
    <row r="32" customFormat="false" ht="12.75" hidden="false" customHeight="false" outlineLevel="0" collapsed="false">
      <c r="A32" s="40" t="n">
        <v>499</v>
      </c>
      <c r="B32" s="41" t="s">
        <v>14</v>
      </c>
      <c r="C32" s="41" t="s">
        <v>121</v>
      </c>
      <c r="D32" s="41" t="s">
        <v>31</v>
      </c>
      <c r="E32" s="41" t="s">
        <v>89</v>
      </c>
      <c r="F32" s="42" t="n">
        <v>39506</v>
      </c>
      <c r="G32" s="41" t="s">
        <v>26</v>
      </c>
      <c r="H32" s="41" t="s">
        <v>118</v>
      </c>
      <c r="I32" s="41" t="s">
        <v>112</v>
      </c>
      <c r="J32" s="41" t="s">
        <v>113</v>
      </c>
      <c r="K32" s="43" t="n">
        <v>4.8</v>
      </c>
      <c r="L32" s="43" t="n">
        <v>4.6</v>
      </c>
      <c r="M32" s="43" t="n">
        <v>4.8</v>
      </c>
      <c r="N32" s="43" t="n">
        <v>4.3</v>
      </c>
      <c r="O32" s="43" t="n">
        <v>4.8</v>
      </c>
      <c r="P32" s="43" t="n">
        <v>4.5</v>
      </c>
      <c r="Q32" s="43" t="n">
        <v>4.6</v>
      </c>
      <c r="R32" s="43" t="n">
        <v>4.8</v>
      </c>
      <c r="S32" s="43" t="n">
        <v>4.5</v>
      </c>
      <c r="T32" s="43" t="n">
        <v>5</v>
      </c>
      <c r="U32" s="44" t="n">
        <v>46.7</v>
      </c>
      <c r="V32" s="44" t="n">
        <v>4.67</v>
      </c>
      <c r="W32" s="45" t="b">
        <f aca="false">TRUE()</f>
        <v>1</v>
      </c>
    </row>
    <row r="33" customFormat="false" ht="12.75" hidden="false" customHeight="false" outlineLevel="0" collapsed="false">
      <c r="A33" s="40" t="n">
        <v>501</v>
      </c>
      <c r="B33" s="41" t="s">
        <v>14</v>
      </c>
      <c r="C33" s="41" t="s">
        <v>65</v>
      </c>
      <c r="D33" s="41" t="s">
        <v>22</v>
      </c>
      <c r="E33" s="41" t="s">
        <v>26</v>
      </c>
      <c r="F33" s="42" t="n">
        <v>39511</v>
      </c>
      <c r="G33" s="41" t="s">
        <v>131</v>
      </c>
      <c r="H33" s="41" t="s">
        <v>118</v>
      </c>
      <c r="I33" s="41" t="s">
        <v>112</v>
      </c>
      <c r="J33" s="41" t="s">
        <v>113</v>
      </c>
      <c r="K33" s="43" t="n">
        <v>4.9</v>
      </c>
      <c r="L33" s="43" t="n">
        <v>4.9</v>
      </c>
      <c r="M33" s="43" t="n">
        <v>4.8</v>
      </c>
      <c r="N33" s="43" t="n">
        <v>4.8</v>
      </c>
      <c r="O33" s="43" t="n">
        <v>4.8</v>
      </c>
      <c r="P33" s="43" t="n">
        <v>5</v>
      </c>
      <c r="Q33" s="43" t="n">
        <v>4.7</v>
      </c>
      <c r="R33" s="43" t="n">
        <v>4.5</v>
      </c>
      <c r="S33" s="43" t="n">
        <v>5</v>
      </c>
      <c r="T33" s="43" t="n">
        <v>4.5</v>
      </c>
      <c r="U33" s="44" t="n">
        <v>47.9</v>
      </c>
      <c r="V33" s="44" t="n">
        <v>4.79</v>
      </c>
      <c r="W33" s="45" t="b">
        <f aca="false">TRUE()</f>
        <v>1</v>
      </c>
    </row>
    <row r="34" customFormat="false" ht="12.75" hidden="false" customHeight="false" outlineLevel="0" collapsed="false">
      <c r="A34" s="40" t="n">
        <v>500</v>
      </c>
      <c r="B34" s="41" t="s">
        <v>14</v>
      </c>
      <c r="C34" s="41" t="s">
        <v>65</v>
      </c>
      <c r="D34" s="41" t="s">
        <v>22</v>
      </c>
      <c r="E34" s="41" t="s">
        <v>137</v>
      </c>
      <c r="F34" s="42" t="n">
        <v>39511</v>
      </c>
      <c r="G34" s="41" t="s">
        <v>131</v>
      </c>
      <c r="H34" s="41" t="s">
        <v>119</v>
      </c>
      <c r="I34" s="41" t="s">
        <v>112</v>
      </c>
      <c r="J34" s="41" t="s">
        <v>113</v>
      </c>
      <c r="K34" s="43" t="n">
        <v>4.9</v>
      </c>
      <c r="L34" s="43" t="n">
        <v>4.9</v>
      </c>
      <c r="M34" s="43" t="n">
        <v>4.6</v>
      </c>
      <c r="N34" s="43" t="n">
        <v>5</v>
      </c>
      <c r="O34" s="43" t="n">
        <v>4.8</v>
      </c>
      <c r="P34" s="43" t="n">
        <v>5</v>
      </c>
      <c r="Q34" s="41" t="s">
        <v>83</v>
      </c>
      <c r="R34" s="41" t="s">
        <v>83</v>
      </c>
      <c r="S34" s="43" t="n">
        <v>4.3</v>
      </c>
      <c r="T34" s="43" t="n">
        <v>4.8</v>
      </c>
      <c r="U34" s="44" t="n">
        <v>38.3</v>
      </c>
      <c r="V34" s="44" t="n">
        <v>4.79</v>
      </c>
      <c r="W34" s="45" t="b">
        <f aca="false">TRUE()</f>
        <v>1</v>
      </c>
    </row>
    <row r="35" customFormat="false" ht="12.75" hidden="false" customHeight="false" outlineLevel="0" collapsed="false">
      <c r="A35" s="40" t="n">
        <v>502</v>
      </c>
      <c r="B35" s="41" t="s">
        <v>14</v>
      </c>
      <c r="C35" s="41" t="s">
        <v>65</v>
      </c>
      <c r="D35" s="41" t="s">
        <v>156</v>
      </c>
      <c r="E35" s="41" t="s">
        <v>122</v>
      </c>
      <c r="F35" s="42" t="n">
        <v>39513</v>
      </c>
      <c r="G35" s="41" t="s">
        <v>26</v>
      </c>
      <c r="H35" s="41" t="s">
        <v>67</v>
      </c>
      <c r="I35" s="41" t="s">
        <v>112</v>
      </c>
      <c r="J35" s="41" t="s">
        <v>113</v>
      </c>
      <c r="K35" s="43" t="n">
        <v>4.8</v>
      </c>
      <c r="L35" s="43" t="n">
        <v>4.7</v>
      </c>
      <c r="M35" s="43" t="n">
        <v>4.7</v>
      </c>
      <c r="N35" s="43" t="n">
        <v>4.6</v>
      </c>
      <c r="O35" s="43" t="n">
        <v>4.7</v>
      </c>
      <c r="P35" s="43" t="n">
        <v>4.7</v>
      </c>
      <c r="Q35" s="43" t="n">
        <v>4.3</v>
      </c>
      <c r="R35" s="43" t="n">
        <v>4.3</v>
      </c>
      <c r="S35" s="43" t="n">
        <v>4.7</v>
      </c>
      <c r="T35" s="43" t="n">
        <v>5</v>
      </c>
      <c r="U35" s="44" t="n">
        <v>46.5</v>
      </c>
      <c r="V35" s="44" t="n">
        <v>4.65</v>
      </c>
      <c r="W35" s="45" t="b">
        <f aca="false">TRUE()</f>
        <v>1</v>
      </c>
    </row>
    <row r="36" customFormat="false" ht="12.75" hidden="false" customHeight="false" outlineLevel="0" collapsed="false">
      <c r="A36" s="40" t="n">
        <v>504</v>
      </c>
      <c r="B36" s="41" t="s">
        <v>14</v>
      </c>
      <c r="C36" s="41" t="s">
        <v>65</v>
      </c>
      <c r="D36" s="41" t="s">
        <v>149</v>
      </c>
      <c r="E36" s="41" t="s">
        <v>138</v>
      </c>
      <c r="F36" s="42" t="n">
        <v>39518</v>
      </c>
      <c r="G36" s="41" t="s">
        <v>29</v>
      </c>
      <c r="H36" s="41" t="s">
        <v>70</v>
      </c>
      <c r="I36" s="41" t="s">
        <v>112</v>
      </c>
      <c r="J36" s="41" t="s">
        <v>113</v>
      </c>
      <c r="K36" s="43" t="n">
        <v>4.8</v>
      </c>
      <c r="L36" s="43" t="n">
        <v>4.7</v>
      </c>
      <c r="M36" s="43" t="n">
        <v>4.7</v>
      </c>
      <c r="N36" s="43" t="n">
        <v>4.6</v>
      </c>
      <c r="O36" s="43" t="n">
        <v>4.7</v>
      </c>
      <c r="P36" s="43" t="n">
        <v>5</v>
      </c>
      <c r="Q36" s="43" t="n">
        <v>4.4</v>
      </c>
      <c r="R36" s="43" t="n">
        <v>4.5</v>
      </c>
      <c r="S36" s="43" t="n">
        <v>4.3</v>
      </c>
      <c r="T36" s="43" t="n">
        <v>5</v>
      </c>
      <c r="U36" s="44" t="n">
        <v>46.7</v>
      </c>
      <c r="V36" s="44" t="n">
        <v>4.67</v>
      </c>
      <c r="W36" s="45" t="b">
        <f aca="false">TRUE()</f>
        <v>1</v>
      </c>
    </row>
    <row r="37" customFormat="false" ht="12.75" hidden="false" customHeight="false" outlineLevel="0" collapsed="false">
      <c r="A37" s="40" t="n">
        <v>505</v>
      </c>
      <c r="B37" s="41" t="s">
        <v>14</v>
      </c>
      <c r="C37" s="41" t="s">
        <v>65</v>
      </c>
      <c r="D37" s="41" t="s">
        <v>149</v>
      </c>
      <c r="E37" s="41" t="s">
        <v>21</v>
      </c>
      <c r="F37" s="42" t="n">
        <v>39518</v>
      </c>
      <c r="G37" s="41" t="s">
        <v>131</v>
      </c>
      <c r="H37" s="41" t="s">
        <v>156</v>
      </c>
      <c r="I37" s="41" t="s">
        <v>112</v>
      </c>
      <c r="J37" s="41" t="s">
        <v>113</v>
      </c>
      <c r="K37" s="43" t="n">
        <v>4.6</v>
      </c>
      <c r="L37" s="43" t="n">
        <v>4.7</v>
      </c>
      <c r="M37" s="43" t="n">
        <v>4.8</v>
      </c>
      <c r="N37" s="43" t="n">
        <v>4.7</v>
      </c>
      <c r="O37" s="43" t="n">
        <v>4.6</v>
      </c>
      <c r="P37" s="43" t="n">
        <v>5</v>
      </c>
      <c r="Q37" s="41" t="s">
        <v>83</v>
      </c>
      <c r="R37" s="41" t="s">
        <v>83</v>
      </c>
      <c r="S37" s="43" t="n">
        <v>4.8</v>
      </c>
      <c r="T37" s="43" t="n">
        <v>4.5</v>
      </c>
      <c r="U37" s="44" t="n">
        <v>37.7</v>
      </c>
      <c r="V37" s="44" t="n">
        <v>4.71</v>
      </c>
      <c r="W37" s="45" t="b">
        <f aca="false">TRUE()</f>
        <v>1</v>
      </c>
    </row>
    <row r="38" customFormat="false" ht="12.75" hidden="false" customHeight="false" outlineLevel="0" collapsed="false">
      <c r="A38" s="40" t="n">
        <v>503</v>
      </c>
      <c r="B38" s="41" t="s">
        <v>14</v>
      </c>
      <c r="C38" s="41" t="s">
        <v>65</v>
      </c>
      <c r="D38" s="41" t="s">
        <v>149</v>
      </c>
      <c r="E38" s="41" t="s">
        <v>18</v>
      </c>
      <c r="F38" s="42" t="n">
        <v>39518</v>
      </c>
      <c r="G38" s="41" t="s">
        <v>29</v>
      </c>
      <c r="H38" s="41" t="s">
        <v>38</v>
      </c>
      <c r="I38" s="41" t="s">
        <v>112</v>
      </c>
      <c r="J38" s="41" t="s">
        <v>113</v>
      </c>
      <c r="K38" s="43" t="n">
        <v>4.6</v>
      </c>
      <c r="L38" s="43" t="n">
        <v>4.4</v>
      </c>
      <c r="M38" s="43" t="n">
        <v>4.3</v>
      </c>
      <c r="N38" s="43" t="n">
        <v>4.7</v>
      </c>
      <c r="O38" s="43" t="n">
        <v>4.5</v>
      </c>
      <c r="P38" s="43" t="n">
        <v>4.8</v>
      </c>
      <c r="Q38" s="43" t="n">
        <v>4.6</v>
      </c>
      <c r="R38" s="43" t="n">
        <v>4.8</v>
      </c>
      <c r="S38" s="43" t="n">
        <v>4.5</v>
      </c>
      <c r="T38" s="43" t="n">
        <v>4.8</v>
      </c>
      <c r="U38" s="44" t="n">
        <v>46</v>
      </c>
      <c r="V38" s="44" t="n">
        <v>4.6</v>
      </c>
      <c r="W38" s="45" t="b">
        <f aca="false">TRUE()</f>
        <v>1</v>
      </c>
    </row>
    <row r="39" customFormat="false" ht="12.75" hidden="false" customHeight="false" outlineLevel="0" collapsed="false">
      <c r="A39" s="40" t="n">
        <v>506</v>
      </c>
      <c r="B39" s="41" t="s">
        <v>14</v>
      </c>
      <c r="C39" s="41" t="s">
        <v>65</v>
      </c>
      <c r="D39" s="41" t="s">
        <v>149</v>
      </c>
      <c r="E39" s="41" t="s">
        <v>37</v>
      </c>
      <c r="F39" s="42" t="n">
        <v>39518</v>
      </c>
      <c r="G39" s="41" t="s">
        <v>131</v>
      </c>
      <c r="H39" s="41" t="s">
        <v>70</v>
      </c>
      <c r="I39" s="41" t="s">
        <v>112</v>
      </c>
      <c r="J39" s="41" t="s">
        <v>113</v>
      </c>
      <c r="K39" s="43" t="n">
        <v>4.8</v>
      </c>
      <c r="L39" s="43" t="n">
        <v>4.7</v>
      </c>
      <c r="M39" s="43" t="n">
        <v>4.8</v>
      </c>
      <c r="N39" s="43" t="n">
        <v>4.2</v>
      </c>
      <c r="O39" s="43" t="n">
        <v>4.8</v>
      </c>
      <c r="P39" s="43" t="n">
        <v>4.8</v>
      </c>
      <c r="Q39" s="43" t="n">
        <v>4.8</v>
      </c>
      <c r="R39" s="41" t="s">
        <v>83</v>
      </c>
      <c r="S39" s="43" t="n">
        <v>4.8</v>
      </c>
      <c r="T39" s="43" t="n">
        <v>5</v>
      </c>
      <c r="U39" s="44" t="n">
        <v>42.7</v>
      </c>
      <c r="V39" s="44" t="n">
        <v>4.74</v>
      </c>
      <c r="W39" s="45" t="b">
        <f aca="false">TRUE()</f>
        <v>1</v>
      </c>
    </row>
    <row r="40" customFormat="false" ht="12.75" hidden="false" customHeight="false" outlineLevel="0" collapsed="false">
      <c r="A40" s="40" t="n">
        <v>507</v>
      </c>
      <c r="B40" s="41" t="s">
        <v>14</v>
      </c>
      <c r="C40" s="41" t="s">
        <v>65</v>
      </c>
      <c r="D40" s="41" t="s">
        <v>154</v>
      </c>
      <c r="E40" s="41" t="s">
        <v>72</v>
      </c>
      <c r="F40" s="42" t="n">
        <v>39519</v>
      </c>
      <c r="G40" s="41" t="s">
        <v>34</v>
      </c>
      <c r="H40" s="41" t="s">
        <v>125</v>
      </c>
      <c r="I40" s="41" t="s">
        <v>160</v>
      </c>
      <c r="J40" s="41" t="s">
        <v>113</v>
      </c>
      <c r="K40" s="43" t="n">
        <v>4.4</v>
      </c>
      <c r="L40" s="43" t="n">
        <v>4.6</v>
      </c>
      <c r="M40" s="43" t="n">
        <v>4.1</v>
      </c>
      <c r="N40" s="43" t="n">
        <v>3.8</v>
      </c>
      <c r="O40" s="43" t="n">
        <v>4</v>
      </c>
      <c r="P40" s="41" t="s">
        <v>83</v>
      </c>
      <c r="Q40" s="41" t="s">
        <v>83</v>
      </c>
      <c r="R40" s="41" t="s">
        <v>83</v>
      </c>
      <c r="S40" s="41" t="s">
        <v>83</v>
      </c>
      <c r="T40" s="41" t="s">
        <v>83</v>
      </c>
      <c r="U40" s="44" t="n">
        <v>20.9</v>
      </c>
      <c r="V40" s="44" t="n">
        <v>4.18</v>
      </c>
      <c r="W40" s="45" t="b">
        <f aca="false">TRUE()</f>
        <v>1</v>
      </c>
    </row>
    <row r="41" customFormat="false" ht="12.75" hidden="false" customHeight="false" outlineLevel="0" collapsed="false">
      <c r="A41" s="40" t="n">
        <v>508</v>
      </c>
      <c r="B41" s="41" t="s">
        <v>14</v>
      </c>
      <c r="C41" s="41" t="s">
        <v>65</v>
      </c>
      <c r="D41" s="41" t="s">
        <v>154</v>
      </c>
      <c r="E41" s="41" t="s">
        <v>39</v>
      </c>
      <c r="F41" s="42" t="n">
        <v>39519</v>
      </c>
      <c r="G41" s="41" t="s">
        <v>43</v>
      </c>
      <c r="H41" s="41" t="s">
        <v>46</v>
      </c>
      <c r="I41" s="41" t="s">
        <v>112</v>
      </c>
      <c r="J41" s="41" t="s">
        <v>113</v>
      </c>
      <c r="K41" s="43" t="n">
        <v>4.7</v>
      </c>
      <c r="L41" s="43" t="n">
        <v>4.9</v>
      </c>
      <c r="M41" s="43" t="n">
        <v>4.9</v>
      </c>
      <c r="N41" s="43" t="n">
        <v>4.4</v>
      </c>
      <c r="O41" s="43" t="n">
        <v>4.9</v>
      </c>
      <c r="P41" s="43" t="n">
        <v>4.7</v>
      </c>
      <c r="Q41" s="43" t="n">
        <v>4.9</v>
      </c>
      <c r="R41" s="43" t="n">
        <v>4.3</v>
      </c>
      <c r="S41" s="43" t="n">
        <v>4.7</v>
      </c>
      <c r="T41" s="43" t="n">
        <v>5</v>
      </c>
      <c r="U41" s="44" t="n">
        <v>47.4</v>
      </c>
      <c r="V41" s="44" t="n">
        <v>4.74</v>
      </c>
      <c r="W41" s="45" t="b">
        <f aca="false">TRUE()</f>
        <v>1</v>
      </c>
    </row>
    <row r="42" customFormat="false" ht="12.75" hidden="false" customHeight="false" outlineLevel="0" collapsed="false">
      <c r="A42" s="40" t="n">
        <v>510</v>
      </c>
      <c r="B42" s="41" t="s">
        <v>14</v>
      </c>
      <c r="C42" s="41" t="s">
        <v>65</v>
      </c>
      <c r="D42" s="41" t="s">
        <v>150</v>
      </c>
      <c r="E42" s="41" t="s">
        <v>124</v>
      </c>
      <c r="F42" s="42" t="n">
        <v>39520</v>
      </c>
      <c r="G42" s="41" t="s">
        <v>37</v>
      </c>
      <c r="H42" s="41" t="s">
        <v>125</v>
      </c>
      <c r="I42" s="41" t="s">
        <v>112</v>
      </c>
      <c r="J42" s="41" t="s">
        <v>113</v>
      </c>
      <c r="K42" s="43" t="n">
        <v>4.9</v>
      </c>
      <c r="L42" s="43" t="n">
        <v>4.7</v>
      </c>
      <c r="M42" s="43" t="n">
        <v>4.8</v>
      </c>
      <c r="N42" s="43" t="n">
        <v>4.3</v>
      </c>
      <c r="O42" s="43" t="n">
        <v>4.8</v>
      </c>
      <c r="P42" s="43" t="n">
        <v>4.7</v>
      </c>
      <c r="Q42" s="43" t="n">
        <v>4.4</v>
      </c>
      <c r="R42" s="41" t="s">
        <v>83</v>
      </c>
      <c r="S42" s="43" t="n">
        <v>4.7</v>
      </c>
      <c r="T42" s="43" t="n">
        <v>5</v>
      </c>
      <c r="U42" s="44" t="n">
        <v>42.3</v>
      </c>
      <c r="V42" s="44" t="n">
        <v>4.7</v>
      </c>
      <c r="W42" s="45" t="b">
        <f aca="false">TRUE()</f>
        <v>1</v>
      </c>
    </row>
    <row r="43" customFormat="false" ht="12.75" hidden="false" customHeight="false" outlineLevel="0" collapsed="false">
      <c r="A43" s="40" t="n">
        <v>509</v>
      </c>
      <c r="B43" s="41" t="s">
        <v>14</v>
      </c>
      <c r="C43" s="41" t="s">
        <v>65</v>
      </c>
      <c r="D43" s="41" t="s">
        <v>150</v>
      </c>
      <c r="E43" s="41" t="s">
        <v>145</v>
      </c>
      <c r="F43" s="42" t="n">
        <v>39520</v>
      </c>
      <c r="G43" s="41" t="s">
        <v>26</v>
      </c>
      <c r="H43" s="41" t="s">
        <v>151</v>
      </c>
      <c r="I43" s="41" t="s">
        <v>112</v>
      </c>
      <c r="J43" s="41" t="s">
        <v>113</v>
      </c>
      <c r="K43" s="43" t="n">
        <v>4.8</v>
      </c>
      <c r="L43" s="43" t="n">
        <v>4.7</v>
      </c>
      <c r="M43" s="43" t="n">
        <v>4.6</v>
      </c>
      <c r="N43" s="43" t="n">
        <v>4.8</v>
      </c>
      <c r="O43" s="43" t="n">
        <v>4.9</v>
      </c>
      <c r="P43" s="43" t="n">
        <v>4.8</v>
      </c>
      <c r="Q43" s="43" t="n">
        <v>4.8</v>
      </c>
      <c r="R43" s="43" t="n">
        <v>5</v>
      </c>
      <c r="S43" s="43" t="n">
        <v>4.8</v>
      </c>
      <c r="T43" s="43" t="n">
        <v>5</v>
      </c>
      <c r="U43" s="44" t="n">
        <v>48.2</v>
      </c>
      <c r="V43" s="44" t="n">
        <v>4.82</v>
      </c>
      <c r="W43" s="45" t="b">
        <f aca="false">TRUE()</f>
        <v>1</v>
      </c>
    </row>
    <row r="44" customFormat="false" ht="12.75" hidden="false" customHeight="false" outlineLevel="0" collapsed="false">
      <c r="A44" s="40" t="n">
        <v>511</v>
      </c>
      <c r="B44" s="41" t="s">
        <v>14</v>
      </c>
      <c r="C44" s="41" t="s">
        <v>65</v>
      </c>
      <c r="D44" s="41" t="s">
        <v>22</v>
      </c>
      <c r="E44" s="41" t="s">
        <v>39</v>
      </c>
      <c r="F44" s="42" t="n">
        <v>39525</v>
      </c>
      <c r="G44" s="41" t="s">
        <v>131</v>
      </c>
      <c r="H44" s="41" t="s">
        <v>32</v>
      </c>
      <c r="I44" s="41" t="s">
        <v>112</v>
      </c>
      <c r="J44" s="41" t="s">
        <v>113</v>
      </c>
      <c r="K44" s="43" t="n">
        <v>4.6</v>
      </c>
      <c r="L44" s="43" t="n">
        <v>4.4</v>
      </c>
      <c r="M44" s="43" t="n">
        <v>4.3</v>
      </c>
      <c r="N44" s="43" t="n">
        <v>4.3</v>
      </c>
      <c r="O44" s="43" t="n">
        <v>4.3</v>
      </c>
      <c r="P44" s="43" t="n">
        <v>4.8</v>
      </c>
      <c r="Q44" s="43" t="n">
        <v>4.3</v>
      </c>
      <c r="R44" s="43" t="n">
        <v>4.5</v>
      </c>
      <c r="S44" s="43" t="n">
        <v>4.2</v>
      </c>
      <c r="T44" s="43" t="n">
        <v>5</v>
      </c>
      <c r="U44" s="44" t="n">
        <v>44.7</v>
      </c>
      <c r="V44" s="44" t="n">
        <v>4.47</v>
      </c>
      <c r="W44" s="45" t="b">
        <f aca="false">TRUE()</f>
        <v>1</v>
      </c>
    </row>
    <row r="45" customFormat="false" ht="12.75" hidden="false" customHeight="false" outlineLevel="0" collapsed="false">
      <c r="A45" s="40" t="n">
        <v>512</v>
      </c>
      <c r="B45" s="41" t="s">
        <v>14</v>
      </c>
      <c r="C45" s="41" t="s">
        <v>65</v>
      </c>
      <c r="D45" s="41" t="s">
        <v>22</v>
      </c>
      <c r="E45" s="41" t="s">
        <v>145</v>
      </c>
      <c r="F45" s="42" t="n">
        <v>39525</v>
      </c>
      <c r="G45" s="41" t="s">
        <v>131</v>
      </c>
      <c r="H45" s="41" t="s">
        <v>145</v>
      </c>
      <c r="I45" s="41" t="s">
        <v>112</v>
      </c>
      <c r="J45" s="41" t="s">
        <v>113</v>
      </c>
      <c r="K45" s="43" t="n">
        <v>4.5</v>
      </c>
      <c r="L45" s="43" t="n">
        <v>4.6</v>
      </c>
      <c r="M45" s="43" t="n">
        <v>4.3</v>
      </c>
      <c r="N45" s="43" t="n">
        <v>4</v>
      </c>
      <c r="O45" s="43" t="n">
        <v>4.4</v>
      </c>
      <c r="P45" s="43" t="n">
        <v>4.8</v>
      </c>
      <c r="Q45" s="43" t="n">
        <v>4.3</v>
      </c>
      <c r="R45" s="41" t="s">
        <v>83</v>
      </c>
      <c r="S45" s="43" t="n">
        <v>3.5</v>
      </c>
      <c r="T45" s="43" t="n">
        <v>5</v>
      </c>
      <c r="U45" s="44" t="n">
        <v>39.4</v>
      </c>
      <c r="V45" s="44" t="n">
        <v>4.38</v>
      </c>
      <c r="W45" s="45" t="b">
        <f aca="false">TRUE()</f>
        <v>1</v>
      </c>
    </row>
    <row r="46" customFormat="false" ht="12.75" hidden="false" customHeight="false" outlineLevel="0" collapsed="false">
      <c r="A46" s="40" t="n">
        <v>513</v>
      </c>
      <c r="B46" s="41" t="s">
        <v>14</v>
      </c>
      <c r="C46" s="41" t="s">
        <v>65</v>
      </c>
      <c r="D46" s="41" t="s">
        <v>151</v>
      </c>
      <c r="E46" s="41" t="s">
        <v>72</v>
      </c>
      <c r="F46" s="42" t="n">
        <v>39526</v>
      </c>
      <c r="G46" s="41" t="s">
        <v>34</v>
      </c>
      <c r="H46" s="41" t="s">
        <v>57</v>
      </c>
      <c r="I46" s="41" t="s">
        <v>112</v>
      </c>
      <c r="J46" s="41" t="s">
        <v>113</v>
      </c>
      <c r="K46" s="43" t="n">
        <v>4.5</v>
      </c>
      <c r="L46" s="43" t="n">
        <v>4.4</v>
      </c>
      <c r="M46" s="43" t="n">
        <v>4.1</v>
      </c>
      <c r="N46" s="43" t="n">
        <v>3.9</v>
      </c>
      <c r="O46" s="43" t="n">
        <v>4</v>
      </c>
      <c r="P46" s="43" t="n">
        <v>4.2</v>
      </c>
      <c r="Q46" s="43" t="n">
        <v>4.2</v>
      </c>
      <c r="R46" s="43" t="n">
        <v>4.4</v>
      </c>
      <c r="S46" s="43" t="n">
        <v>4.4</v>
      </c>
      <c r="T46" s="43" t="n">
        <v>4.8</v>
      </c>
      <c r="U46" s="44" t="n">
        <v>42.9</v>
      </c>
      <c r="V46" s="44" t="n">
        <v>4.29</v>
      </c>
      <c r="W46" s="45" t="b">
        <f aca="false">TRUE()</f>
        <v>1</v>
      </c>
    </row>
    <row r="47" customFormat="false" ht="12.75" hidden="false" customHeight="false" outlineLevel="0" collapsed="false">
      <c r="A47" s="40" t="n">
        <v>514</v>
      </c>
      <c r="B47" s="41" t="s">
        <v>14</v>
      </c>
      <c r="C47" s="41" t="s">
        <v>65</v>
      </c>
      <c r="D47" s="41" t="s">
        <v>151</v>
      </c>
      <c r="E47" s="41" t="s">
        <v>137</v>
      </c>
      <c r="F47" s="42" t="n">
        <v>39526</v>
      </c>
      <c r="G47" s="41" t="s">
        <v>43</v>
      </c>
      <c r="H47" s="41" t="s">
        <v>70</v>
      </c>
      <c r="I47" s="41" t="s">
        <v>160</v>
      </c>
      <c r="J47" s="41" t="s">
        <v>113</v>
      </c>
      <c r="K47" s="43" t="n">
        <v>4.8</v>
      </c>
      <c r="L47" s="43" t="n">
        <v>4.7</v>
      </c>
      <c r="M47" s="43" t="n">
        <v>4.9</v>
      </c>
      <c r="N47" s="43" t="n">
        <v>4.6</v>
      </c>
      <c r="O47" s="43" t="n">
        <v>5</v>
      </c>
      <c r="P47" s="41" t="s">
        <v>83</v>
      </c>
      <c r="Q47" s="41" t="s">
        <v>83</v>
      </c>
      <c r="R47" s="41" t="s">
        <v>83</v>
      </c>
      <c r="S47" s="41" t="s">
        <v>83</v>
      </c>
      <c r="T47" s="41" t="s">
        <v>83</v>
      </c>
      <c r="U47" s="44" t="n">
        <v>24</v>
      </c>
      <c r="V47" s="44" t="n">
        <v>4.8</v>
      </c>
      <c r="W47" s="45" t="b">
        <f aca="false">TRUE()</f>
        <v>1</v>
      </c>
    </row>
    <row r="48" customFormat="false" ht="12.75" hidden="false" customHeight="false" outlineLevel="0" collapsed="false">
      <c r="A48" s="40" t="n">
        <v>515</v>
      </c>
      <c r="B48" s="41" t="s">
        <v>14</v>
      </c>
      <c r="C48" s="41" t="s">
        <v>65</v>
      </c>
      <c r="D48" s="41" t="s">
        <v>151</v>
      </c>
      <c r="E48" s="41" t="s">
        <v>24</v>
      </c>
      <c r="F48" s="42" t="n">
        <v>39526</v>
      </c>
      <c r="G48" s="41" t="s">
        <v>37</v>
      </c>
      <c r="H48" s="41" t="s">
        <v>125</v>
      </c>
      <c r="I48" s="41" t="s">
        <v>112</v>
      </c>
      <c r="J48" s="41" t="s">
        <v>113</v>
      </c>
      <c r="K48" s="43" t="n">
        <v>4.8</v>
      </c>
      <c r="L48" s="43" t="n">
        <v>4.7</v>
      </c>
      <c r="M48" s="43" t="n">
        <v>4.8</v>
      </c>
      <c r="N48" s="43" t="n">
        <v>4.7</v>
      </c>
      <c r="O48" s="43" t="n">
        <v>4.8</v>
      </c>
      <c r="P48" s="43" t="n">
        <v>4.8</v>
      </c>
      <c r="Q48" s="43" t="n">
        <v>4.6</v>
      </c>
      <c r="R48" s="41" t="s">
        <v>83</v>
      </c>
      <c r="S48" s="43" t="n">
        <v>4.8</v>
      </c>
      <c r="T48" s="43" t="n">
        <v>5</v>
      </c>
      <c r="U48" s="44" t="n">
        <v>43</v>
      </c>
      <c r="V48" s="44" t="n">
        <v>4.78</v>
      </c>
      <c r="W48" s="45" t="b">
        <f aca="false">TRUE()</f>
        <v>1</v>
      </c>
    </row>
    <row r="49" customFormat="false" ht="12.75" hidden="false" customHeight="false" outlineLevel="0" collapsed="false">
      <c r="A49" s="40" t="n">
        <v>516</v>
      </c>
      <c r="B49" s="41" t="s">
        <v>14</v>
      </c>
      <c r="C49" s="41" t="s">
        <v>65</v>
      </c>
      <c r="D49" s="41" t="s">
        <v>151</v>
      </c>
      <c r="E49" s="41" t="s">
        <v>123</v>
      </c>
      <c r="F49" s="42" t="n">
        <v>39527</v>
      </c>
      <c r="G49" s="41" t="s">
        <v>26</v>
      </c>
      <c r="H49" s="41" t="s">
        <v>128</v>
      </c>
      <c r="I49" s="41" t="s">
        <v>112</v>
      </c>
      <c r="J49" s="41" t="s">
        <v>113</v>
      </c>
      <c r="K49" s="43" t="n">
        <v>4.7</v>
      </c>
      <c r="L49" s="43" t="n">
        <v>4.6</v>
      </c>
      <c r="M49" s="43" t="n">
        <v>4.7</v>
      </c>
      <c r="N49" s="43" t="n">
        <v>4.3</v>
      </c>
      <c r="O49" s="43" t="n">
        <v>4.5</v>
      </c>
      <c r="P49" s="43" t="n">
        <v>4.5</v>
      </c>
      <c r="Q49" s="43" t="n">
        <v>4.7</v>
      </c>
      <c r="R49" s="43" t="n">
        <v>5</v>
      </c>
      <c r="S49" s="43" t="n">
        <v>4.7</v>
      </c>
      <c r="T49" s="43" t="n">
        <v>4.5</v>
      </c>
      <c r="U49" s="44" t="n">
        <v>46.2</v>
      </c>
      <c r="V49" s="44" t="n">
        <v>4.62</v>
      </c>
      <c r="W49" s="45" t="b">
        <f aca="false">TRUE()</f>
        <v>1</v>
      </c>
    </row>
    <row r="50" customFormat="false" ht="12.75" hidden="false" customHeight="false" outlineLevel="0" collapsed="false">
      <c r="A50" s="40" t="n">
        <v>517</v>
      </c>
      <c r="B50" s="41" t="s">
        <v>14</v>
      </c>
      <c r="C50" s="41" t="s">
        <v>65</v>
      </c>
      <c r="D50" s="41" t="s">
        <v>57</v>
      </c>
      <c r="E50" s="41" t="s">
        <v>43</v>
      </c>
      <c r="F50" s="42" t="n">
        <v>39531</v>
      </c>
      <c r="G50" s="41" t="s">
        <v>30</v>
      </c>
      <c r="H50" s="41" t="s">
        <v>70</v>
      </c>
      <c r="I50" s="41" t="s">
        <v>112</v>
      </c>
      <c r="J50" s="41" t="s">
        <v>113</v>
      </c>
      <c r="K50" s="43" t="n">
        <v>4.8</v>
      </c>
      <c r="L50" s="43" t="n">
        <v>5</v>
      </c>
      <c r="M50" s="43" t="n">
        <v>4.7</v>
      </c>
      <c r="N50" s="43" t="n">
        <v>4.8</v>
      </c>
      <c r="O50" s="43" t="n">
        <v>4.8</v>
      </c>
      <c r="P50" s="43" t="n">
        <v>5</v>
      </c>
      <c r="Q50" s="43" t="n">
        <v>4.6</v>
      </c>
      <c r="R50" s="43" t="n">
        <v>4.5</v>
      </c>
      <c r="S50" s="43" t="n">
        <v>5</v>
      </c>
      <c r="T50" s="43" t="n">
        <v>5</v>
      </c>
      <c r="U50" s="44" t="n">
        <v>48.2</v>
      </c>
      <c r="V50" s="44" t="n">
        <v>4.82</v>
      </c>
      <c r="W50" s="45" t="b">
        <f aca="false">FALSE()</f>
        <v>0</v>
      </c>
    </row>
    <row r="51" customFormat="false" ht="12.75" hidden="false" customHeight="false" outlineLevel="0" collapsed="false">
      <c r="A51" s="40" t="n">
        <v>518</v>
      </c>
      <c r="B51" s="41" t="s">
        <v>14</v>
      </c>
      <c r="C51" s="41" t="s">
        <v>65</v>
      </c>
      <c r="D51" s="41" t="s">
        <v>57</v>
      </c>
      <c r="E51" s="41" t="s">
        <v>122</v>
      </c>
      <c r="F51" s="42" t="n">
        <v>39531</v>
      </c>
      <c r="G51" s="41" t="s">
        <v>30</v>
      </c>
      <c r="H51" s="41" t="s">
        <v>137</v>
      </c>
      <c r="I51" s="41" t="s">
        <v>112</v>
      </c>
      <c r="J51" s="41" t="s">
        <v>113</v>
      </c>
      <c r="K51" s="43" t="n">
        <v>4.8</v>
      </c>
      <c r="L51" s="43" t="n">
        <v>4.7</v>
      </c>
      <c r="M51" s="43" t="n">
        <v>4.9</v>
      </c>
      <c r="N51" s="43" t="n">
        <v>4.6</v>
      </c>
      <c r="O51" s="43" t="n">
        <v>4.8</v>
      </c>
      <c r="P51" s="43" t="n">
        <v>4.8</v>
      </c>
      <c r="Q51" s="43" t="n">
        <v>4.6</v>
      </c>
      <c r="R51" s="43" t="n">
        <v>4.5</v>
      </c>
      <c r="S51" s="43" t="n">
        <v>4.8</v>
      </c>
      <c r="T51" s="43" t="n">
        <v>5</v>
      </c>
      <c r="U51" s="44" t="n">
        <v>47.5</v>
      </c>
      <c r="V51" s="44" t="n">
        <v>4.75</v>
      </c>
      <c r="W51" s="45" t="b">
        <f aca="false">TRUE()</f>
        <v>1</v>
      </c>
    </row>
    <row r="52" customFormat="false" ht="12.75" hidden="false" customHeight="false" outlineLevel="0" collapsed="false">
      <c r="A52" s="40" t="n">
        <v>521</v>
      </c>
      <c r="B52" s="41" t="s">
        <v>14</v>
      </c>
      <c r="C52" s="41" t="s">
        <v>65</v>
      </c>
      <c r="D52" s="41" t="s">
        <v>146</v>
      </c>
      <c r="E52" s="41" t="s">
        <v>137</v>
      </c>
      <c r="F52" s="42" t="n">
        <v>39532</v>
      </c>
      <c r="G52" s="41" t="s">
        <v>30</v>
      </c>
      <c r="H52" s="41" t="s">
        <v>125</v>
      </c>
      <c r="I52" s="41" t="s">
        <v>112</v>
      </c>
      <c r="J52" s="41" t="s">
        <v>113</v>
      </c>
      <c r="K52" s="43" t="n">
        <v>4.4</v>
      </c>
      <c r="L52" s="43" t="n">
        <v>4.7</v>
      </c>
      <c r="M52" s="43" t="n">
        <v>4.7</v>
      </c>
      <c r="N52" s="43" t="n">
        <v>4.6</v>
      </c>
      <c r="O52" s="43" t="n">
        <v>4.8</v>
      </c>
      <c r="P52" s="43" t="n">
        <v>4.7</v>
      </c>
      <c r="Q52" s="43" t="n">
        <v>4.7</v>
      </c>
      <c r="R52" s="43" t="n">
        <v>4.5</v>
      </c>
      <c r="S52" s="43" t="n">
        <v>5</v>
      </c>
      <c r="T52" s="43" t="n">
        <v>4.7</v>
      </c>
      <c r="U52" s="44" t="n">
        <v>46.8</v>
      </c>
      <c r="V52" s="44" t="n">
        <v>4.68</v>
      </c>
      <c r="W52" s="45" t="b">
        <f aca="false">TRUE()</f>
        <v>1</v>
      </c>
    </row>
    <row r="53" customFormat="false" ht="12.75" hidden="false" customHeight="false" outlineLevel="0" collapsed="false">
      <c r="A53" s="40" t="n">
        <v>519</v>
      </c>
      <c r="B53" s="41" t="s">
        <v>14</v>
      </c>
      <c r="C53" s="41" t="s">
        <v>65</v>
      </c>
      <c r="D53" s="41" t="s">
        <v>146</v>
      </c>
      <c r="E53" s="41" t="s">
        <v>138</v>
      </c>
      <c r="F53" s="42" t="n">
        <v>39532</v>
      </c>
      <c r="G53" s="41" t="s">
        <v>131</v>
      </c>
      <c r="H53" s="41" t="s">
        <v>118</v>
      </c>
      <c r="I53" s="41" t="s">
        <v>112</v>
      </c>
      <c r="J53" s="41" t="s">
        <v>113</v>
      </c>
      <c r="K53" s="43" t="n">
        <v>4.7</v>
      </c>
      <c r="L53" s="43" t="n">
        <v>4.6</v>
      </c>
      <c r="M53" s="43" t="n">
        <v>4.6</v>
      </c>
      <c r="N53" s="43" t="n">
        <v>4.3</v>
      </c>
      <c r="O53" s="43" t="n">
        <v>4.8</v>
      </c>
      <c r="P53" s="43" t="n">
        <v>4.8</v>
      </c>
      <c r="Q53" s="43" t="n">
        <v>4.6</v>
      </c>
      <c r="R53" s="41" t="s">
        <v>83</v>
      </c>
      <c r="S53" s="43" t="n">
        <v>4.8</v>
      </c>
      <c r="T53" s="43" t="n">
        <v>4.5</v>
      </c>
      <c r="U53" s="44" t="n">
        <v>41.7</v>
      </c>
      <c r="V53" s="44" t="n">
        <v>4.63</v>
      </c>
      <c r="W53" s="45" t="b">
        <f aca="false">TRUE()</f>
        <v>1</v>
      </c>
    </row>
    <row r="54" customFormat="false" ht="12.75" hidden="false" customHeight="false" outlineLevel="0" collapsed="false">
      <c r="A54" s="40" t="n">
        <v>520</v>
      </c>
      <c r="B54" s="41" t="s">
        <v>14</v>
      </c>
      <c r="C54" s="41" t="s">
        <v>65</v>
      </c>
      <c r="D54" s="41" t="s">
        <v>146</v>
      </c>
      <c r="E54" s="41" t="s">
        <v>123</v>
      </c>
      <c r="F54" s="42" t="n">
        <v>39532</v>
      </c>
      <c r="G54" s="41" t="s">
        <v>131</v>
      </c>
      <c r="H54" s="41" t="s">
        <v>158</v>
      </c>
      <c r="I54" s="41" t="s">
        <v>112</v>
      </c>
      <c r="J54" s="41" t="s">
        <v>113</v>
      </c>
      <c r="K54" s="43" t="n">
        <v>4.7</v>
      </c>
      <c r="L54" s="43" t="n">
        <v>4.1</v>
      </c>
      <c r="M54" s="43" t="n">
        <v>4.6</v>
      </c>
      <c r="N54" s="43" t="n">
        <v>4</v>
      </c>
      <c r="O54" s="43" t="n">
        <v>4.4</v>
      </c>
      <c r="P54" s="43" t="n">
        <v>4.8</v>
      </c>
      <c r="Q54" s="41" t="s">
        <v>83</v>
      </c>
      <c r="R54" s="41" t="s">
        <v>83</v>
      </c>
      <c r="S54" s="43" t="n">
        <v>4.7</v>
      </c>
      <c r="T54" s="43" t="n">
        <v>4.5</v>
      </c>
      <c r="U54" s="44" t="n">
        <v>35.8</v>
      </c>
      <c r="V54" s="44" t="n">
        <v>4.48</v>
      </c>
      <c r="W54" s="45" t="b">
        <f aca="false">TRUE()</f>
        <v>1</v>
      </c>
    </row>
    <row r="55" customFormat="false" ht="12.75" hidden="false" customHeight="false" outlineLevel="0" collapsed="false">
      <c r="A55" s="40" t="n">
        <v>522</v>
      </c>
      <c r="B55" s="41" t="s">
        <v>14</v>
      </c>
      <c r="C55" s="41" t="s">
        <v>65</v>
      </c>
      <c r="D55" s="41" t="s">
        <v>146</v>
      </c>
      <c r="E55" s="41" t="s">
        <v>145</v>
      </c>
      <c r="F55" s="42" t="n">
        <v>39532</v>
      </c>
      <c r="G55" s="41" t="s">
        <v>30</v>
      </c>
      <c r="H55" s="41" t="s">
        <v>156</v>
      </c>
      <c r="I55" s="41" t="s">
        <v>112</v>
      </c>
      <c r="J55" s="41" t="s">
        <v>113</v>
      </c>
      <c r="K55" s="43" t="n">
        <v>4.6</v>
      </c>
      <c r="L55" s="43" t="n">
        <v>4.7</v>
      </c>
      <c r="M55" s="43" t="n">
        <v>4.4</v>
      </c>
      <c r="N55" s="43" t="n">
        <v>4.4</v>
      </c>
      <c r="O55" s="43" t="n">
        <v>4.6</v>
      </c>
      <c r="P55" s="43" t="n">
        <v>4.7</v>
      </c>
      <c r="Q55" s="43" t="n">
        <v>4.4</v>
      </c>
      <c r="R55" s="43" t="n">
        <v>4</v>
      </c>
      <c r="S55" s="43" t="n">
        <v>5</v>
      </c>
      <c r="T55" s="43" t="n">
        <v>4</v>
      </c>
      <c r="U55" s="44" t="n">
        <v>44.8</v>
      </c>
      <c r="V55" s="44" t="n">
        <v>4.48</v>
      </c>
      <c r="W55" s="45" t="b">
        <f aca="false">TRUE()</f>
        <v>1</v>
      </c>
    </row>
    <row r="56" customFormat="false" ht="12.75" hidden="false" customHeight="false" outlineLevel="0" collapsed="false">
      <c r="A56" s="40" t="n">
        <v>524</v>
      </c>
      <c r="B56" s="41" t="s">
        <v>14</v>
      </c>
      <c r="C56" s="41" t="s">
        <v>65</v>
      </c>
      <c r="D56" s="41" t="s">
        <v>161</v>
      </c>
      <c r="E56" s="41" t="s">
        <v>124</v>
      </c>
      <c r="F56" s="42" t="n">
        <v>39534</v>
      </c>
      <c r="G56" s="41" t="s">
        <v>26</v>
      </c>
      <c r="H56" s="41" t="s">
        <v>70</v>
      </c>
      <c r="I56" s="41" t="s">
        <v>112</v>
      </c>
      <c r="J56" s="41" t="s">
        <v>113</v>
      </c>
      <c r="K56" s="43" t="n">
        <v>4.9</v>
      </c>
      <c r="L56" s="43" t="n">
        <v>4.9</v>
      </c>
      <c r="M56" s="43" t="n">
        <v>4.8</v>
      </c>
      <c r="N56" s="43" t="n">
        <v>4.7</v>
      </c>
      <c r="O56" s="43" t="n">
        <v>4.7</v>
      </c>
      <c r="P56" s="43" t="n">
        <v>4.8</v>
      </c>
      <c r="Q56" s="43" t="n">
        <v>4.4</v>
      </c>
      <c r="R56" s="43" t="n">
        <v>4.3</v>
      </c>
      <c r="S56" s="43" t="n">
        <v>4.5</v>
      </c>
      <c r="T56" s="43" t="n">
        <v>5</v>
      </c>
      <c r="U56" s="44" t="n">
        <v>47</v>
      </c>
      <c r="V56" s="44" t="n">
        <v>4.7</v>
      </c>
      <c r="W56" s="45" t="b">
        <f aca="false">TRUE()</f>
        <v>1</v>
      </c>
    </row>
    <row r="57" customFormat="false" ht="12.75" hidden="false" customHeight="false" outlineLevel="0" collapsed="false">
      <c r="A57" s="40" t="n">
        <v>523</v>
      </c>
      <c r="B57" s="41" t="s">
        <v>14</v>
      </c>
      <c r="C57" s="41" t="s">
        <v>65</v>
      </c>
      <c r="D57" s="41" t="s">
        <v>161</v>
      </c>
      <c r="E57" s="41" t="s">
        <v>39</v>
      </c>
      <c r="F57" s="42" t="n">
        <v>39534</v>
      </c>
      <c r="G57" s="41" t="s">
        <v>37</v>
      </c>
      <c r="H57" s="41" t="s">
        <v>161</v>
      </c>
      <c r="I57" s="41" t="s">
        <v>112</v>
      </c>
      <c r="J57" s="41" t="s">
        <v>113</v>
      </c>
      <c r="K57" s="43" t="n">
        <v>4.8</v>
      </c>
      <c r="L57" s="43" t="n">
        <v>4.7</v>
      </c>
      <c r="M57" s="43" t="n">
        <v>4.5</v>
      </c>
      <c r="N57" s="43" t="n">
        <v>4</v>
      </c>
      <c r="O57" s="43" t="n">
        <v>4.6</v>
      </c>
      <c r="P57" s="43" t="n">
        <v>4.7</v>
      </c>
      <c r="Q57" s="43" t="n">
        <v>4.7</v>
      </c>
      <c r="R57" s="43" t="n">
        <v>4.5</v>
      </c>
      <c r="S57" s="43" t="n">
        <v>4.3</v>
      </c>
      <c r="T57" s="43" t="n">
        <v>4.5</v>
      </c>
      <c r="U57" s="44" t="n">
        <v>45.3</v>
      </c>
      <c r="V57" s="44" t="n">
        <v>4.53</v>
      </c>
      <c r="W57" s="45" t="b">
        <f aca="false">TRUE()</f>
        <v>1</v>
      </c>
    </row>
    <row r="58" customFormat="false" ht="12.75" hidden="false" customHeight="false" outlineLevel="0" collapsed="false">
      <c r="A58" s="40" t="n">
        <v>525</v>
      </c>
      <c r="B58" s="41" t="s">
        <v>14</v>
      </c>
      <c r="C58" s="41" t="s">
        <v>65</v>
      </c>
      <c r="D58" s="41" t="s">
        <v>161</v>
      </c>
      <c r="E58" s="41" t="s">
        <v>18</v>
      </c>
      <c r="F58" s="42" t="n">
        <v>39534</v>
      </c>
      <c r="G58" s="41" t="s">
        <v>34</v>
      </c>
      <c r="H58" s="41" t="s">
        <v>39</v>
      </c>
      <c r="I58" s="41" t="s">
        <v>112</v>
      </c>
      <c r="J58" s="41" t="s">
        <v>113</v>
      </c>
      <c r="K58" s="43" t="n">
        <v>4.2</v>
      </c>
      <c r="L58" s="43" t="n">
        <v>4.6</v>
      </c>
      <c r="M58" s="43" t="n">
        <v>4.3</v>
      </c>
      <c r="N58" s="43" t="n">
        <v>4.7</v>
      </c>
      <c r="O58" s="43" t="n">
        <v>4.5</v>
      </c>
      <c r="P58" s="43" t="n">
        <v>4.2</v>
      </c>
      <c r="Q58" s="43" t="n">
        <v>4.1</v>
      </c>
      <c r="R58" s="43" t="n">
        <v>4</v>
      </c>
      <c r="S58" s="43" t="n">
        <v>3.9</v>
      </c>
      <c r="T58" s="43" t="n">
        <v>4.5</v>
      </c>
      <c r="U58" s="44" t="n">
        <v>43</v>
      </c>
      <c r="V58" s="44" t="n">
        <v>4.3</v>
      </c>
      <c r="W58" s="45" t="b">
        <f aca="false">TRUE()</f>
        <v>1</v>
      </c>
    </row>
    <row r="59" customFormat="false" ht="12.75" hidden="false" customHeight="false" outlineLevel="0" collapsed="false">
      <c r="A59" s="40" t="n">
        <v>529</v>
      </c>
      <c r="B59" s="41" t="s">
        <v>14</v>
      </c>
      <c r="C59" s="41" t="s">
        <v>65</v>
      </c>
      <c r="D59" s="41" t="s">
        <v>149</v>
      </c>
      <c r="E59" s="41" t="s">
        <v>123</v>
      </c>
      <c r="F59" s="42" t="n">
        <v>39546</v>
      </c>
      <c r="G59" s="41" t="s">
        <v>131</v>
      </c>
      <c r="H59" s="41" t="s">
        <v>122</v>
      </c>
      <c r="I59" s="41" t="s">
        <v>112</v>
      </c>
      <c r="J59" s="41" t="s">
        <v>113</v>
      </c>
      <c r="K59" s="43" t="n">
        <v>4.8</v>
      </c>
      <c r="L59" s="43" t="n">
        <v>4.6</v>
      </c>
      <c r="M59" s="43" t="n">
        <v>5</v>
      </c>
      <c r="N59" s="43" t="n">
        <v>4.7</v>
      </c>
      <c r="O59" s="43" t="n">
        <v>4.5</v>
      </c>
      <c r="P59" s="43" t="n">
        <v>4.4</v>
      </c>
      <c r="Q59" s="41" t="s">
        <v>83</v>
      </c>
      <c r="R59" s="41" t="s">
        <v>83</v>
      </c>
      <c r="S59" s="41" t="s">
        <v>83</v>
      </c>
      <c r="T59" s="43" t="n">
        <v>4.5</v>
      </c>
      <c r="U59" s="44" t="n">
        <v>32.5</v>
      </c>
      <c r="V59" s="44" t="n">
        <v>4.64</v>
      </c>
      <c r="W59" s="45" t="b">
        <f aca="false">TRUE()</f>
        <v>1</v>
      </c>
    </row>
    <row r="60" customFormat="false" ht="12.75" hidden="false" customHeight="false" outlineLevel="0" collapsed="false">
      <c r="A60" s="40" t="n">
        <v>527</v>
      </c>
      <c r="B60" s="41" t="s">
        <v>14</v>
      </c>
      <c r="C60" s="41" t="s">
        <v>65</v>
      </c>
      <c r="D60" s="41" t="s">
        <v>149</v>
      </c>
      <c r="E60" s="41" t="s">
        <v>145</v>
      </c>
      <c r="F60" s="42" t="n">
        <v>39546</v>
      </c>
      <c r="G60" s="41" t="s">
        <v>29</v>
      </c>
      <c r="H60" s="41" t="s">
        <v>163</v>
      </c>
      <c r="I60" s="41" t="s">
        <v>112</v>
      </c>
      <c r="J60" s="41" t="s">
        <v>113</v>
      </c>
      <c r="K60" s="43" t="n">
        <v>4.6</v>
      </c>
      <c r="L60" s="43" t="n">
        <v>4.9</v>
      </c>
      <c r="M60" s="43" t="n">
        <v>4.4</v>
      </c>
      <c r="N60" s="43" t="n">
        <v>4.1</v>
      </c>
      <c r="O60" s="43" t="n">
        <v>4.3</v>
      </c>
      <c r="P60" s="43" t="n">
        <v>5</v>
      </c>
      <c r="Q60" s="43" t="n">
        <v>4.6</v>
      </c>
      <c r="R60" s="43" t="n">
        <v>4</v>
      </c>
      <c r="S60" s="43" t="n">
        <v>4.7</v>
      </c>
      <c r="T60" s="43" t="n">
        <v>5</v>
      </c>
      <c r="U60" s="44" t="n">
        <v>45.6</v>
      </c>
      <c r="V60" s="44" t="n">
        <v>4.56</v>
      </c>
      <c r="W60" s="45" t="b">
        <f aca="false">TRUE()</f>
        <v>1</v>
      </c>
    </row>
    <row r="61" customFormat="false" ht="12.75" hidden="false" customHeight="false" outlineLevel="0" collapsed="false">
      <c r="A61" s="40" t="n">
        <v>528</v>
      </c>
      <c r="B61" s="41" t="s">
        <v>14</v>
      </c>
      <c r="C61" s="41" t="s">
        <v>65</v>
      </c>
      <c r="D61" s="41" t="s">
        <v>149</v>
      </c>
      <c r="E61" s="41" t="s">
        <v>125</v>
      </c>
      <c r="F61" s="42" t="n">
        <v>39546</v>
      </c>
      <c r="G61" s="41" t="s">
        <v>131</v>
      </c>
      <c r="H61" s="41" t="s">
        <v>38</v>
      </c>
      <c r="I61" s="41" t="s">
        <v>112</v>
      </c>
      <c r="J61" s="41" t="s">
        <v>113</v>
      </c>
      <c r="K61" s="43" t="n">
        <v>4.7</v>
      </c>
      <c r="L61" s="43" t="n">
        <v>4.7</v>
      </c>
      <c r="M61" s="43" t="n">
        <v>4.6</v>
      </c>
      <c r="N61" s="43" t="n">
        <v>4</v>
      </c>
      <c r="O61" s="43" t="n">
        <v>4.7</v>
      </c>
      <c r="P61" s="43" t="n">
        <v>4.4</v>
      </c>
      <c r="Q61" s="41" t="s">
        <v>83</v>
      </c>
      <c r="R61" s="41" t="s">
        <v>83</v>
      </c>
      <c r="S61" s="43" t="n">
        <v>5</v>
      </c>
      <c r="T61" s="43" t="n">
        <v>4.5</v>
      </c>
      <c r="U61" s="44" t="n">
        <v>36.6</v>
      </c>
      <c r="V61" s="44" t="n">
        <v>4.58</v>
      </c>
      <c r="W61" s="45" t="b">
        <f aca="false">TRUE()</f>
        <v>1</v>
      </c>
    </row>
    <row r="62" customFormat="false" ht="12.75" hidden="false" customHeight="false" outlineLevel="0" collapsed="false">
      <c r="A62" s="40" t="n">
        <v>526</v>
      </c>
      <c r="B62" s="41" t="s">
        <v>14</v>
      </c>
      <c r="C62" s="41" t="s">
        <v>65</v>
      </c>
      <c r="D62" s="41" t="s">
        <v>149</v>
      </c>
      <c r="E62" s="41" t="s">
        <v>72</v>
      </c>
      <c r="F62" s="42" t="n">
        <v>39546</v>
      </c>
      <c r="G62" s="41" t="s">
        <v>29</v>
      </c>
      <c r="H62" s="41" t="s">
        <v>146</v>
      </c>
      <c r="I62" s="41" t="s">
        <v>112</v>
      </c>
      <c r="J62" s="41" t="s">
        <v>113</v>
      </c>
      <c r="K62" s="43" t="n">
        <v>4.5</v>
      </c>
      <c r="L62" s="43" t="n">
        <v>4.6</v>
      </c>
      <c r="M62" s="43" t="n">
        <v>4</v>
      </c>
      <c r="N62" s="43" t="n">
        <v>4.4</v>
      </c>
      <c r="O62" s="43" t="n">
        <v>4.7</v>
      </c>
      <c r="P62" s="43" t="n">
        <v>4.7</v>
      </c>
      <c r="Q62" s="43" t="n">
        <v>4.6</v>
      </c>
      <c r="R62" s="43" t="n">
        <v>4.5</v>
      </c>
      <c r="S62" s="43" t="n">
        <v>4.6</v>
      </c>
      <c r="T62" s="43" t="n">
        <v>5</v>
      </c>
      <c r="U62" s="44" t="n">
        <v>45.6</v>
      </c>
      <c r="V62" s="44" t="n">
        <v>4.56</v>
      </c>
      <c r="W62" s="45" t="b">
        <f aca="false">TRUE()</f>
        <v>1</v>
      </c>
    </row>
    <row r="63" customFormat="false" ht="12.75" hidden="false" customHeight="false" outlineLevel="0" collapsed="false">
      <c r="A63" s="40" t="n">
        <v>531</v>
      </c>
      <c r="B63" s="41" t="s">
        <v>14</v>
      </c>
      <c r="C63" s="41" t="s">
        <v>157</v>
      </c>
      <c r="D63" s="41" t="s">
        <v>84</v>
      </c>
      <c r="E63" s="41" t="s">
        <v>137</v>
      </c>
      <c r="F63" s="42" t="n">
        <v>39567</v>
      </c>
      <c r="G63" s="41" t="s">
        <v>26</v>
      </c>
      <c r="H63" s="41" t="s">
        <v>172</v>
      </c>
      <c r="I63" s="41" t="s">
        <v>112</v>
      </c>
      <c r="J63" s="41" t="s">
        <v>113</v>
      </c>
      <c r="K63" s="43" t="n">
        <v>4.8</v>
      </c>
      <c r="L63" s="43" t="n">
        <v>4.9</v>
      </c>
      <c r="M63" s="43" t="n">
        <v>4.8</v>
      </c>
      <c r="N63" s="43" t="n">
        <v>4.8</v>
      </c>
      <c r="O63" s="43" t="n">
        <v>4.9</v>
      </c>
      <c r="P63" s="43" t="n">
        <v>4.8</v>
      </c>
      <c r="Q63" s="43" t="n">
        <v>4.7</v>
      </c>
      <c r="R63" s="43" t="n">
        <v>5</v>
      </c>
      <c r="S63" s="43" t="n">
        <v>5</v>
      </c>
      <c r="T63" s="43" t="n">
        <v>4.5</v>
      </c>
      <c r="U63" s="44" t="n">
        <v>48.2</v>
      </c>
      <c r="V63" s="44" t="n">
        <v>4.82</v>
      </c>
      <c r="W63" s="45" t="b">
        <f aca="false">TRUE()</f>
        <v>1</v>
      </c>
    </row>
    <row r="64" customFormat="false" ht="12.75" hidden="false" customHeight="false" outlineLevel="0" collapsed="false">
      <c r="A64" s="40" t="n">
        <v>530</v>
      </c>
      <c r="B64" s="41" t="s">
        <v>14</v>
      </c>
      <c r="C64" s="41" t="s">
        <v>157</v>
      </c>
      <c r="D64" s="41" t="s">
        <v>84</v>
      </c>
      <c r="E64" s="41" t="s">
        <v>125</v>
      </c>
      <c r="F64" s="42" t="n">
        <v>39567</v>
      </c>
      <c r="G64" s="41" t="s">
        <v>34</v>
      </c>
      <c r="H64" s="41" t="s">
        <v>146</v>
      </c>
      <c r="I64" s="41" t="s">
        <v>112</v>
      </c>
      <c r="J64" s="41" t="s">
        <v>113</v>
      </c>
      <c r="K64" s="43" t="n">
        <v>4.6</v>
      </c>
      <c r="L64" s="43" t="n">
        <v>4.6</v>
      </c>
      <c r="M64" s="43" t="n">
        <v>4.2</v>
      </c>
      <c r="N64" s="43" t="n">
        <v>4.1</v>
      </c>
      <c r="O64" s="43" t="n">
        <v>3.9</v>
      </c>
      <c r="P64" s="43" t="n">
        <v>4.5</v>
      </c>
      <c r="Q64" s="43" t="n">
        <v>4.1</v>
      </c>
      <c r="R64" s="43" t="n">
        <v>4.3</v>
      </c>
      <c r="S64" s="43" t="n">
        <v>4.5</v>
      </c>
      <c r="T64" s="43" t="n">
        <v>4.5</v>
      </c>
      <c r="U64" s="44" t="n">
        <v>43.3</v>
      </c>
      <c r="V64" s="44" t="n">
        <v>4.33</v>
      </c>
      <c r="W64" s="45" t="b">
        <f aca="false">TRUE()</f>
        <v>1</v>
      </c>
    </row>
    <row r="65" customFormat="false" ht="12.75" hidden="false" customHeight="false" outlineLevel="0" collapsed="false">
      <c r="A65" s="40" t="n">
        <v>532</v>
      </c>
      <c r="B65" s="41" t="s">
        <v>14</v>
      </c>
      <c r="C65" s="41" t="s">
        <v>157</v>
      </c>
      <c r="D65" s="41" t="s">
        <v>145</v>
      </c>
      <c r="E65" s="41" t="s">
        <v>122</v>
      </c>
      <c r="F65" s="42" t="n">
        <v>39568</v>
      </c>
      <c r="G65" s="41" t="s">
        <v>30</v>
      </c>
      <c r="H65" s="41" t="s">
        <v>38</v>
      </c>
      <c r="I65" s="41" t="s">
        <v>112</v>
      </c>
      <c r="J65" s="41" t="s">
        <v>113</v>
      </c>
      <c r="K65" s="43" t="n">
        <v>4.6</v>
      </c>
      <c r="L65" s="43" t="n">
        <v>4.7</v>
      </c>
      <c r="M65" s="43" t="n">
        <v>4.7</v>
      </c>
      <c r="N65" s="43" t="n">
        <v>4.4</v>
      </c>
      <c r="O65" s="43" t="n">
        <v>4.8</v>
      </c>
      <c r="P65" s="43" t="n">
        <v>4.7</v>
      </c>
      <c r="Q65" s="43" t="n">
        <v>4.1</v>
      </c>
      <c r="R65" s="43" t="n">
        <v>4.3</v>
      </c>
      <c r="S65" s="43" t="n">
        <v>4.2</v>
      </c>
      <c r="T65" s="43" t="n">
        <v>4</v>
      </c>
      <c r="U65" s="44" t="n">
        <v>44.5</v>
      </c>
      <c r="V65" s="44" t="n">
        <v>4.45</v>
      </c>
      <c r="W65" s="45" t="b">
        <f aca="false">TRUE()</f>
        <v>1</v>
      </c>
    </row>
    <row r="66" customFormat="false" ht="12.75" hidden="false" customHeight="false" outlineLevel="0" collapsed="false">
      <c r="A66" s="40" t="n">
        <v>533</v>
      </c>
      <c r="B66" s="41" t="s">
        <v>14</v>
      </c>
      <c r="C66" s="41" t="s">
        <v>157</v>
      </c>
      <c r="D66" s="41" t="s">
        <v>145</v>
      </c>
      <c r="E66" s="41" t="s">
        <v>39</v>
      </c>
      <c r="F66" s="42" t="n">
        <v>39568</v>
      </c>
      <c r="G66" s="41" t="s">
        <v>30</v>
      </c>
      <c r="H66" s="41" t="s">
        <v>118</v>
      </c>
      <c r="I66" s="41" t="s">
        <v>112</v>
      </c>
      <c r="J66" s="41" t="s">
        <v>113</v>
      </c>
      <c r="K66" s="43" t="n">
        <v>4.7</v>
      </c>
      <c r="L66" s="43" t="n">
        <v>4.9</v>
      </c>
      <c r="M66" s="43" t="n">
        <v>4.7</v>
      </c>
      <c r="N66" s="43" t="n">
        <v>4.3</v>
      </c>
      <c r="O66" s="43" t="n">
        <v>4.8</v>
      </c>
      <c r="P66" s="43" t="n">
        <v>4.8</v>
      </c>
      <c r="Q66" s="43" t="n">
        <v>4.4</v>
      </c>
      <c r="R66" s="43" t="n">
        <v>4.3</v>
      </c>
      <c r="S66" s="43" t="n">
        <v>4</v>
      </c>
      <c r="T66" s="43" t="n">
        <v>4.3</v>
      </c>
      <c r="U66" s="44" t="n">
        <v>45.2</v>
      </c>
      <c r="V66" s="44" t="n">
        <v>4.52</v>
      </c>
      <c r="W66" s="45" t="b">
        <f aca="false">TRUE()</f>
        <v>1</v>
      </c>
    </row>
    <row r="67" customFormat="false" ht="12.75" hidden="false" customHeight="false" outlineLevel="0" collapsed="false">
      <c r="A67" s="40" t="n">
        <v>534</v>
      </c>
      <c r="B67" s="41" t="s">
        <v>14</v>
      </c>
      <c r="C67" s="41" t="s">
        <v>157</v>
      </c>
      <c r="D67" s="41" t="s">
        <v>145</v>
      </c>
      <c r="E67" s="41" t="s">
        <v>138</v>
      </c>
      <c r="F67" s="42" t="n">
        <v>39568</v>
      </c>
      <c r="G67" s="41" t="s">
        <v>37</v>
      </c>
      <c r="H67" s="41" t="s">
        <v>91</v>
      </c>
      <c r="I67" s="41" t="s">
        <v>160</v>
      </c>
      <c r="J67" s="41" t="s">
        <v>113</v>
      </c>
      <c r="K67" s="43" t="n">
        <v>4.8</v>
      </c>
      <c r="L67" s="43" t="n">
        <v>4.9</v>
      </c>
      <c r="M67" s="43" t="n">
        <v>4.8</v>
      </c>
      <c r="N67" s="43" t="n">
        <v>4.4</v>
      </c>
      <c r="O67" s="43" t="n">
        <v>4.8</v>
      </c>
      <c r="P67" s="41" t="s">
        <v>83</v>
      </c>
      <c r="Q67" s="41" t="s">
        <v>83</v>
      </c>
      <c r="R67" s="41" t="s">
        <v>83</v>
      </c>
      <c r="S67" s="41" t="s">
        <v>83</v>
      </c>
      <c r="T67" s="41" t="s">
        <v>83</v>
      </c>
      <c r="U67" s="44" t="n">
        <v>23.7</v>
      </c>
      <c r="V67" s="44" t="n">
        <v>4.74</v>
      </c>
      <c r="W67" s="45" t="b">
        <f aca="false">TRUE()</f>
        <v>1</v>
      </c>
    </row>
    <row r="68" customFormat="false" ht="12.75" hidden="false" customHeight="false" outlineLevel="0" collapsed="false">
      <c r="A68" s="40" t="n">
        <v>535</v>
      </c>
      <c r="B68" s="41" t="s">
        <v>14</v>
      </c>
      <c r="C68" s="41" t="s">
        <v>157</v>
      </c>
      <c r="D68" s="41" t="s">
        <v>145</v>
      </c>
      <c r="E68" s="41" t="s">
        <v>124</v>
      </c>
      <c r="F68" s="42" t="n">
        <v>39568</v>
      </c>
      <c r="G68" s="41" t="s">
        <v>43</v>
      </c>
      <c r="H68" s="41" t="s">
        <v>91</v>
      </c>
      <c r="I68" s="41" t="s">
        <v>112</v>
      </c>
      <c r="J68" s="41" t="s">
        <v>113</v>
      </c>
      <c r="K68" s="43" t="n">
        <v>4.7</v>
      </c>
      <c r="L68" s="43" t="n">
        <v>4.7</v>
      </c>
      <c r="M68" s="43" t="n">
        <v>4.5</v>
      </c>
      <c r="N68" s="43" t="n">
        <v>4.6</v>
      </c>
      <c r="O68" s="43" t="n">
        <v>4.9</v>
      </c>
      <c r="P68" s="43" t="n">
        <v>4.7</v>
      </c>
      <c r="Q68" s="43" t="n">
        <v>4.4</v>
      </c>
      <c r="R68" s="43" t="n">
        <v>4</v>
      </c>
      <c r="S68" s="43" t="n">
        <v>4.8</v>
      </c>
      <c r="T68" s="43" t="n">
        <v>5</v>
      </c>
      <c r="U68" s="44" t="n">
        <v>46.3</v>
      </c>
      <c r="V68" s="44" t="n">
        <v>4.63</v>
      </c>
      <c r="W68" s="45" t="b">
        <f aca="false">TRUE()</f>
        <v>1</v>
      </c>
    </row>
    <row r="69" customFormat="false" ht="12.75" hidden="false" customHeight="false" outlineLevel="0" collapsed="false">
      <c r="A69" s="40" t="n">
        <v>536</v>
      </c>
      <c r="B69" s="41" t="s">
        <v>14</v>
      </c>
      <c r="C69" s="41" t="s">
        <v>157</v>
      </c>
      <c r="D69" s="41" t="s">
        <v>145</v>
      </c>
      <c r="E69" s="41" t="s">
        <v>72</v>
      </c>
      <c r="F69" s="42" t="n">
        <v>39568</v>
      </c>
      <c r="G69" s="41" t="s">
        <v>34</v>
      </c>
      <c r="H69" s="41" t="s">
        <v>42</v>
      </c>
      <c r="I69" s="41" t="s">
        <v>112</v>
      </c>
      <c r="J69" s="41" t="s">
        <v>113</v>
      </c>
      <c r="K69" s="43" t="n">
        <v>4.5</v>
      </c>
      <c r="L69" s="43" t="n">
        <v>4.6</v>
      </c>
      <c r="M69" s="43" t="n">
        <v>4</v>
      </c>
      <c r="N69" s="43" t="n">
        <v>3.7</v>
      </c>
      <c r="O69" s="43" t="n">
        <v>4.3</v>
      </c>
      <c r="P69" s="43" t="n">
        <v>4.3</v>
      </c>
      <c r="Q69" s="43" t="n">
        <v>4.2</v>
      </c>
      <c r="R69" s="43" t="n">
        <v>4</v>
      </c>
      <c r="S69" s="43" t="n">
        <v>4.5</v>
      </c>
      <c r="T69" s="43" t="n">
        <v>3.9</v>
      </c>
      <c r="U69" s="44" t="n">
        <v>42</v>
      </c>
      <c r="V69" s="44" t="n">
        <v>4.2</v>
      </c>
      <c r="W69" s="45" t="b">
        <f aca="false">TRUE()</f>
        <v>1</v>
      </c>
    </row>
    <row r="70" customFormat="false" ht="12.75" hidden="false" customHeight="false" outlineLevel="0" collapsed="false">
      <c r="A70" s="40" t="n">
        <v>537</v>
      </c>
      <c r="B70" s="41" t="s">
        <v>14</v>
      </c>
      <c r="C70" s="41" t="s">
        <v>65</v>
      </c>
      <c r="D70" s="41" t="s">
        <v>84</v>
      </c>
      <c r="E70" s="41" t="s">
        <v>18</v>
      </c>
      <c r="F70" s="42" t="n">
        <v>39574</v>
      </c>
      <c r="G70" s="41" t="s">
        <v>131</v>
      </c>
      <c r="H70" s="41" t="s">
        <v>122</v>
      </c>
      <c r="I70" s="41" t="s">
        <v>112</v>
      </c>
      <c r="J70" s="41" t="s">
        <v>113</v>
      </c>
      <c r="K70" s="43" t="n">
        <v>4.7</v>
      </c>
      <c r="L70" s="43" t="n">
        <v>4.7</v>
      </c>
      <c r="M70" s="43" t="n">
        <v>4.8</v>
      </c>
      <c r="N70" s="43" t="n">
        <v>4.6</v>
      </c>
      <c r="O70" s="43" t="n">
        <v>4.6</v>
      </c>
      <c r="P70" s="43" t="n">
        <v>4.8</v>
      </c>
      <c r="Q70" s="43" t="n">
        <v>4.4</v>
      </c>
      <c r="R70" s="43" t="n">
        <v>4</v>
      </c>
      <c r="S70" s="43" t="n">
        <v>4.3</v>
      </c>
      <c r="T70" s="43" t="n">
        <v>4.5</v>
      </c>
      <c r="U70" s="44" t="n">
        <v>45.4</v>
      </c>
      <c r="V70" s="44" t="n">
        <v>4.54</v>
      </c>
      <c r="W70" s="45" t="b">
        <f aca="false">TRUE()</f>
        <v>1</v>
      </c>
    </row>
    <row r="71" customFormat="false" ht="12.75" hidden="false" customHeight="false" outlineLevel="0" collapsed="false">
      <c r="A71" s="40" t="n">
        <v>538</v>
      </c>
      <c r="B71" s="41" t="s">
        <v>14</v>
      </c>
      <c r="C71" s="41" t="s">
        <v>157</v>
      </c>
      <c r="D71" s="41" t="s">
        <v>84</v>
      </c>
      <c r="E71" s="41" t="s">
        <v>72</v>
      </c>
      <c r="F71" s="42" t="n">
        <v>39574</v>
      </c>
      <c r="G71" s="41" t="s">
        <v>131</v>
      </c>
      <c r="H71" s="41" t="s">
        <v>57</v>
      </c>
      <c r="I71" s="41" t="s">
        <v>112</v>
      </c>
      <c r="J71" s="41" t="s">
        <v>113</v>
      </c>
      <c r="K71" s="43" t="n">
        <v>4.6</v>
      </c>
      <c r="L71" s="43" t="n">
        <v>4.6</v>
      </c>
      <c r="M71" s="43" t="n">
        <v>4.5</v>
      </c>
      <c r="N71" s="43" t="n">
        <v>4.4</v>
      </c>
      <c r="O71" s="43" t="n">
        <v>4.6</v>
      </c>
      <c r="P71" s="43" t="n">
        <v>4.5</v>
      </c>
      <c r="Q71" s="43" t="n">
        <v>4.3</v>
      </c>
      <c r="R71" s="43" t="n">
        <v>3</v>
      </c>
      <c r="S71" s="43" t="n">
        <v>4</v>
      </c>
      <c r="T71" s="43" t="n">
        <v>4.5</v>
      </c>
      <c r="U71" s="44" t="n">
        <v>43</v>
      </c>
      <c r="V71" s="44" t="n">
        <v>4.3</v>
      </c>
      <c r="W71" s="45" t="b">
        <f aca="false">TRUE()</f>
        <v>1</v>
      </c>
    </row>
    <row r="72" customFormat="false" ht="12.75" hidden="false" customHeight="false" outlineLevel="0" collapsed="false">
      <c r="A72" s="40" t="n">
        <v>539</v>
      </c>
      <c r="B72" s="41" t="s">
        <v>14</v>
      </c>
      <c r="C72" s="41" t="s">
        <v>140</v>
      </c>
      <c r="D72" s="41" t="s">
        <v>39</v>
      </c>
      <c r="E72" s="41" t="s">
        <v>21</v>
      </c>
      <c r="F72" s="42" t="n">
        <v>39580</v>
      </c>
      <c r="G72" s="41" t="s">
        <v>131</v>
      </c>
      <c r="H72" s="41" t="s">
        <v>151</v>
      </c>
      <c r="I72" s="41" t="s">
        <v>112</v>
      </c>
      <c r="J72" s="41" t="s">
        <v>113</v>
      </c>
      <c r="K72" s="43" t="n">
        <v>4.8</v>
      </c>
      <c r="L72" s="43" t="n">
        <v>4.7</v>
      </c>
      <c r="M72" s="43" t="n">
        <v>4.6</v>
      </c>
      <c r="N72" s="43" t="n">
        <v>4.5</v>
      </c>
      <c r="O72" s="43" t="n">
        <v>4.8</v>
      </c>
      <c r="P72" s="43" t="n">
        <v>5</v>
      </c>
      <c r="Q72" s="41" t="s">
        <v>83</v>
      </c>
      <c r="R72" s="41" t="s">
        <v>83</v>
      </c>
      <c r="S72" s="43" t="n">
        <v>4.8</v>
      </c>
      <c r="T72" s="43" t="n">
        <v>4.8</v>
      </c>
      <c r="U72" s="44" t="n">
        <v>38</v>
      </c>
      <c r="V72" s="44" t="n">
        <v>4.75</v>
      </c>
      <c r="W72" s="45" t="b">
        <f aca="false">TRUE()</f>
        <v>1</v>
      </c>
    </row>
    <row r="73" customFormat="false" ht="12.75" hidden="false" customHeight="false" outlineLevel="0" collapsed="false">
      <c r="A73" s="40" t="n">
        <v>540</v>
      </c>
      <c r="B73" s="41" t="s">
        <v>14</v>
      </c>
      <c r="C73" s="41" t="s">
        <v>140</v>
      </c>
      <c r="D73" s="41" t="s">
        <v>39</v>
      </c>
      <c r="E73" s="41" t="s">
        <v>145</v>
      </c>
      <c r="F73" s="42" t="n">
        <v>39580</v>
      </c>
      <c r="G73" s="41" t="s">
        <v>131</v>
      </c>
      <c r="H73" s="41" t="s">
        <v>161</v>
      </c>
      <c r="I73" s="41" t="s">
        <v>112</v>
      </c>
      <c r="J73" s="41" t="s">
        <v>113</v>
      </c>
      <c r="K73" s="43" t="n">
        <v>4.5</v>
      </c>
      <c r="L73" s="43" t="n">
        <v>4.9</v>
      </c>
      <c r="M73" s="43" t="n">
        <v>4.7</v>
      </c>
      <c r="N73" s="43" t="n">
        <v>4.3</v>
      </c>
      <c r="O73" s="43" t="n">
        <v>4.6</v>
      </c>
      <c r="P73" s="43" t="n">
        <v>5</v>
      </c>
      <c r="Q73" s="41" t="s">
        <v>83</v>
      </c>
      <c r="R73" s="41" t="s">
        <v>83</v>
      </c>
      <c r="S73" s="43" t="n">
        <v>4.5</v>
      </c>
      <c r="T73" s="43" t="n">
        <v>4</v>
      </c>
      <c r="U73" s="44" t="n">
        <v>36.5</v>
      </c>
      <c r="V73" s="44" t="n">
        <v>4.56</v>
      </c>
      <c r="W73" s="45" t="b">
        <f aca="false">TRUE()</f>
        <v>1</v>
      </c>
    </row>
    <row r="74" customFormat="false" ht="12.75" hidden="false" customHeight="false" outlineLevel="0" collapsed="false">
      <c r="A74" s="40" t="n">
        <v>542</v>
      </c>
      <c r="B74" s="41" t="s">
        <v>14</v>
      </c>
      <c r="C74" s="41" t="s">
        <v>140</v>
      </c>
      <c r="D74" s="41" t="s">
        <v>115</v>
      </c>
      <c r="E74" s="41" t="s">
        <v>137</v>
      </c>
      <c r="F74" s="42" t="n">
        <v>39581</v>
      </c>
      <c r="G74" s="41" t="s">
        <v>131</v>
      </c>
      <c r="H74" s="41" t="s">
        <v>151</v>
      </c>
      <c r="I74" s="41" t="s">
        <v>112</v>
      </c>
      <c r="J74" s="41" t="s">
        <v>113</v>
      </c>
      <c r="K74" s="43" t="n">
        <v>4.7</v>
      </c>
      <c r="L74" s="43" t="n">
        <v>4.7</v>
      </c>
      <c r="M74" s="43" t="n">
        <v>4.7</v>
      </c>
      <c r="N74" s="43" t="n">
        <v>4.4</v>
      </c>
      <c r="O74" s="43" t="n">
        <v>4.8</v>
      </c>
      <c r="P74" s="43" t="n">
        <v>4.8</v>
      </c>
      <c r="Q74" s="43" t="n">
        <v>4.7</v>
      </c>
      <c r="R74" s="41" t="s">
        <v>83</v>
      </c>
      <c r="S74" s="43" t="n">
        <v>4.8</v>
      </c>
      <c r="T74" s="43" t="n">
        <v>4.5</v>
      </c>
      <c r="U74" s="44" t="n">
        <v>42.1</v>
      </c>
      <c r="V74" s="44" t="n">
        <v>4.68</v>
      </c>
      <c r="W74" s="45" t="b">
        <f aca="false">TRUE()</f>
        <v>1</v>
      </c>
    </row>
    <row r="75" customFormat="false" ht="12.75" hidden="false" customHeight="false" outlineLevel="0" collapsed="false">
      <c r="A75" s="40" t="n">
        <v>541</v>
      </c>
      <c r="B75" s="41" t="s">
        <v>14</v>
      </c>
      <c r="C75" s="41" t="s">
        <v>140</v>
      </c>
      <c r="D75" s="41" t="s">
        <v>115</v>
      </c>
      <c r="E75" s="41" t="s">
        <v>26</v>
      </c>
      <c r="F75" s="42" t="n">
        <v>39581</v>
      </c>
      <c r="G75" s="41" t="s">
        <v>131</v>
      </c>
      <c r="H75" s="41" t="s">
        <v>70</v>
      </c>
      <c r="I75" s="41" t="s">
        <v>112</v>
      </c>
      <c r="J75" s="41" t="s">
        <v>113</v>
      </c>
      <c r="K75" s="43" t="n">
        <v>4.9</v>
      </c>
      <c r="L75" s="43" t="n">
        <v>4.9</v>
      </c>
      <c r="M75" s="43" t="n">
        <v>4.9</v>
      </c>
      <c r="N75" s="43" t="n">
        <v>4.7</v>
      </c>
      <c r="O75" s="43" t="n">
        <v>4.9</v>
      </c>
      <c r="P75" s="43" t="n">
        <v>4.8</v>
      </c>
      <c r="Q75" s="41" t="s">
        <v>83</v>
      </c>
      <c r="R75" s="41" t="s">
        <v>83</v>
      </c>
      <c r="S75" s="43" t="n">
        <v>4.7</v>
      </c>
      <c r="T75" s="43" t="n">
        <v>5</v>
      </c>
      <c r="U75" s="44" t="n">
        <v>38.8</v>
      </c>
      <c r="V75" s="44" t="n">
        <v>4.85</v>
      </c>
      <c r="W75" s="45" t="b">
        <f aca="false">FALSE()</f>
        <v>0</v>
      </c>
    </row>
    <row r="76" customFormat="false" ht="12.75" hidden="false" customHeight="false" outlineLevel="0" collapsed="false">
      <c r="A76" s="40" t="n">
        <v>543</v>
      </c>
      <c r="B76" s="41" t="s">
        <v>14</v>
      </c>
      <c r="C76" s="41" t="s">
        <v>140</v>
      </c>
      <c r="D76" s="41" t="s">
        <v>118</v>
      </c>
      <c r="E76" s="41" t="s">
        <v>125</v>
      </c>
      <c r="F76" s="42" t="n">
        <v>39582</v>
      </c>
      <c r="G76" s="41" t="s">
        <v>26</v>
      </c>
      <c r="H76" s="41" t="s">
        <v>32</v>
      </c>
      <c r="I76" s="41" t="s">
        <v>112</v>
      </c>
      <c r="J76" s="41" t="s">
        <v>113</v>
      </c>
      <c r="K76" s="43" t="n">
        <v>4.8</v>
      </c>
      <c r="L76" s="43" t="n">
        <v>4.4</v>
      </c>
      <c r="M76" s="43" t="n">
        <v>4.5</v>
      </c>
      <c r="N76" s="43" t="n">
        <v>4.4</v>
      </c>
      <c r="O76" s="43" t="n">
        <v>4.6</v>
      </c>
      <c r="P76" s="43" t="n">
        <v>4.5</v>
      </c>
      <c r="Q76" s="43" t="n">
        <v>4.7</v>
      </c>
      <c r="R76" s="43" t="n">
        <v>5</v>
      </c>
      <c r="S76" s="43" t="n">
        <v>4.5</v>
      </c>
      <c r="T76" s="43" t="n">
        <v>4.5</v>
      </c>
      <c r="U76" s="44" t="n">
        <v>45.9</v>
      </c>
      <c r="V76" s="44" t="n">
        <v>4.59</v>
      </c>
      <c r="W76" s="45" t="b">
        <f aca="false">TRUE()</f>
        <v>1</v>
      </c>
    </row>
    <row r="77" customFormat="false" ht="12.75" hidden="false" customHeight="false" outlineLevel="0" collapsed="false">
      <c r="A77" s="40" t="n">
        <v>544</v>
      </c>
      <c r="B77" s="41" t="s">
        <v>14</v>
      </c>
      <c r="C77" s="41" t="s">
        <v>140</v>
      </c>
      <c r="D77" s="41" t="s">
        <v>118</v>
      </c>
      <c r="E77" s="41" t="s">
        <v>124</v>
      </c>
      <c r="F77" s="42" t="n">
        <v>39582</v>
      </c>
      <c r="G77" s="41" t="s">
        <v>37</v>
      </c>
      <c r="H77" s="41" t="s">
        <v>91</v>
      </c>
      <c r="I77" s="41" t="s">
        <v>112</v>
      </c>
      <c r="J77" s="41" t="s">
        <v>113</v>
      </c>
      <c r="K77" s="43" t="n">
        <v>4.9</v>
      </c>
      <c r="L77" s="43" t="n">
        <v>4.9</v>
      </c>
      <c r="M77" s="43" t="n">
        <v>4.8</v>
      </c>
      <c r="N77" s="43" t="n">
        <v>4.3</v>
      </c>
      <c r="O77" s="43" t="n">
        <v>4.8</v>
      </c>
      <c r="P77" s="43" t="n">
        <v>4.7</v>
      </c>
      <c r="Q77" s="43" t="n">
        <v>4.7</v>
      </c>
      <c r="R77" s="41" t="s">
        <v>83</v>
      </c>
      <c r="S77" s="41" t="s">
        <v>83</v>
      </c>
      <c r="T77" s="43" t="n">
        <v>5</v>
      </c>
      <c r="U77" s="44" t="n">
        <v>38.1</v>
      </c>
      <c r="V77" s="44" t="n">
        <v>4.76</v>
      </c>
      <c r="W77" s="45" t="b">
        <f aca="false">TRUE()</f>
        <v>1</v>
      </c>
    </row>
    <row r="78" customFormat="false" ht="12.75" hidden="false" customHeight="false" outlineLevel="0" collapsed="false">
      <c r="A78" s="40" t="n">
        <v>545</v>
      </c>
      <c r="B78" s="41" t="s">
        <v>14</v>
      </c>
      <c r="C78" s="41" t="s">
        <v>140</v>
      </c>
      <c r="D78" s="41" t="s">
        <v>118</v>
      </c>
      <c r="E78" s="41" t="s">
        <v>72</v>
      </c>
      <c r="F78" s="42" t="n">
        <v>39582</v>
      </c>
      <c r="G78" s="41" t="s">
        <v>43</v>
      </c>
      <c r="H78" s="41" t="s">
        <v>32</v>
      </c>
      <c r="I78" s="41" t="s">
        <v>112</v>
      </c>
      <c r="J78" s="41" t="s">
        <v>113</v>
      </c>
      <c r="K78" s="43" t="n">
        <v>4.8</v>
      </c>
      <c r="L78" s="43" t="n">
        <v>4.9</v>
      </c>
      <c r="M78" s="43" t="n">
        <v>5</v>
      </c>
      <c r="N78" s="43" t="n">
        <v>4.4</v>
      </c>
      <c r="O78" s="43" t="n">
        <v>4.9</v>
      </c>
      <c r="P78" s="43" t="n">
        <v>4.5</v>
      </c>
      <c r="Q78" s="43" t="n">
        <v>4.8</v>
      </c>
      <c r="R78" s="43" t="n">
        <v>4.8</v>
      </c>
      <c r="S78" s="43" t="n">
        <v>5</v>
      </c>
      <c r="T78" s="43" t="n">
        <v>4.5</v>
      </c>
      <c r="U78" s="44" t="n">
        <v>47.6</v>
      </c>
      <c r="V78" s="44" t="n">
        <v>4.76</v>
      </c>
      <c r="W78" s="45" t="b">
        <f aca="false">TRUE()</f>
        <v>1</v>
      </c>
    </row>
    <row r="79" customFormat="false" ht="12.75" hidden="false" customHeight="false" outlineLevel="0" collapsed="false">
      <c r="A79" s="40" t="n">
        <v>551</v>
      </c>
      <c r="B79" s="41" t="s">
        <v>14</v>
      </c>
      <c r="C79" s="41" t="s">
        <v>140</v>
      </c>
      <c r="D79" s="41" t="s">
        <v>73</v>
      </c>
      <c r="E79" s="41" t="s">
        <v>72</v>
      </c>
      <c r="F79" s="42" t="n">
        <v>39588</v>
      </c>
      <c r="G79" s="41" t="s">
        <v>30</v>
      </c>
      <c r="H79" s="41" t="s">
        <v>32</v>
      </c>
      <c r="I79" s="41" t="s">
        <v>112</v>
      </c>
      <c r="J79" s="41" t="s">
        <v>113</v>
      </c>
      <c r="K79" s="43" t="n">
        <v>4.6</v>
      </c>
      <c r="L79" s="43" t="n">
        <v>4.6</v>
      </c>
      <c r="M79" s="43" t="n">
        <v>4.7</v>
      </c>
      <c r="N79" s="43" t="n">
        <v>4.4</v>
      </c>
      <c r="O79" s="43" t="n">
        <v>4.6</v>
      </c>
      <c r="P79" s="43" t="n">
        <v>4.5</v>
      </c>
      <c r="Q79" s="43" t="n">
        <v>4.3</v>
      </c>
      <c r="R79" s="43" t="n">
        <v>4.3</v>
      </c>
      <c r="S79" s="43" t="n">
        <v>4.7</v>
      </c>
      <c r="T79" s="43" t="n">
        <v>4.3</v>
      </c>
      <c r="U79" s="44" t="n">
        <v>45</v>
      </c>
      <c r="V79" s="44" t="n">
        <v>4.5</v>
      </c>
      <c r="W79" s="45" t="b">
        <f aca="false">TRUE()</f>
        <v>1</v>
      </c>
    </row>
    <row r="80" customFormat="false" ht="12.75" hidden="false" customHeight="false" outlineLevel="0" collapsed="false">
      <c r="A80" s="40" t="n">
        <v>546</v>
      </c>
      <c r="B80" s="41" t="s">
        <v>14</v>
      </c>
      <c r="C80" s="41" t="s">
        <v>140</v>
      </c>
      <c r="D80" s="41" t="s">
        <v>73</v>
      </c>
      <c r="E80" s="41" t="s">
        <v>43</v>
      </c>
      <c r="F80" s="42" t="n">
        <v>39588</v>
      </c>
      <c r="G80" s="41" t="s">
        <v>131</v>
      </c>
      <c r="H80" s="41" t="s">
        <v>39</v>
      </c>
      <c r="I80" s="41" t="s">
        <v>112</v>
      </c>
      <c r="J80" s="41" t="s">
        <v>113</v>
      </c>
      <c r="K80" s="43" t="n">
        <v>4.9</v>
      </c>
      <c r="L80" s="43" t="n">
        <v>4.7</v>
      </c>
      <c r="M80" s="43" t="n">
        <v>5</v>
      </c>
      <c r="N80" s="43" t="n">
        <v>4.8</v>
      </c>
      <c r="O80" s="43" t="n">
        <v>4.8</v>
      </c>
      <c r="P80" s="43" t="n">
        <v>4.8</v>
      </c>
      <c r="Q80" s="43" t="n">
        <v>4.7</v>
      </c>
      <c r="R80" s="41" t="s">
        <v>83</v>
      </c>
      <c r="S80" s="43" t="n">
        <v>4.8</v>
      </c>
      <c r="T80" s="43" t="n">
        <v>5</v>
      </c>
      <c r="U80" s="44" t="n">
        <v>43.5</v>
      </c>
      <c r="V80" s="44" t="n">
        <v>4.83</v>
      </c>
      <c r="W80" s="45" t="b">
        <f aca="false">TRUE()</f>
        <v>1</v>
      </c>
    </row>
    <row r="81" customFormat="false" ht="12.75" hidden="false" customHeight="false" outlineLevel="0" collapsed="false">
      <c r="A81" s="40" t="n">
        <v>550</v>
      </c>
      <c r="B81" s="41" t="s">
        <v>14</v>
      </c>
      <c r="C81" s="41" t="s">
        <v>140</v>
      </c>
      <c r="D81" s="41" t="s">
        <v>73</v>
      </c>
      <c r="E81" s="41" t="s">
        <v>123</v>
      </c>
      <c r="F81" s="42" t="n">
        <v>39588</v>
      </c>
      <c r="G81" s="41" t="s">
        <v>30</v>
      </c>
      <c r="H81" s="41" t="s">
        <v>123</v>
      </c>
      <c r="I81" s="41" t="s">
        <v>112</v>
      </c>
      <c r="J81" s="41" t="s">
        <v>113</v>
      </c>
      <c r="K81" s="43" t="n">
        <v>4.6</v>
      </c>
      <c r="L81" s="43" t="n">
        <v>4.6</v>
      </c>
      <c r="M81" s="43" t="n">
        <v>4.4</v>
      </c>
      <c r="N81" s="43" t="n">
        <v>4.3</v>
      </c>
      <c r="O81" s="43" t="n">
        <v>4.4</v>
      </c>
      <c r="P81" s="43" t="n">
        <v>4.3</v>
      </c>
      <c r="Q81" s="43" t="n">
        <v>4.3</v>
      </c>
      <c r="R81" s="43" t="n">
        <v>4.3</v>
      </c>
      <c r="S81" s="43" t="n">
        <v>4.5</v>
      </c>
      <c r="T81" s="43" t="n">
        <v>4.7</v>
      </c>
      <c r="U81" s="44" t="n">
        <v>44.4</v>
      </c>
      <c r="V81" s="44" t="n">
        <v>4.44</v>
      </c>
      <c r="W81" s="45" t="b">
        <f aca="false">TRUE()</f>
        <v>1</v>
      </c>
    </row>
    <row r="82" customFormat="false" ht="12.75" hidden="false" customHeight="false" outlineLevel="0" collapsed="false">
      <c r="A82" s="40" t="n">
        <v>547</v>
      </c>
      <c r="B82" s="41" t="s">
        <v>14</v>
      </c>
      <c r="C82" s="41" t="s">
        <v>140</v>
      </c>
      <c r="D82" s="41" t="s">
        <v>73</v>
      </c>
      <c r="E82" s="41" t="s">
        <v>37</v>
      </c>
      <c r="F82" s="42" t="n">
        <v>39588</v>
      </c>
      <c r="G82" s="41" t="s">
        <v>131</v>
      </c>
      <c r="H82" s="41" t="s">
        <v>123</v>
      </c>
      <c r="I82" s="41" t="s">
        <v>112</v>
      </c>
      <c r="J82" s="41" t="s">
        <v>113</v>
      </c>
      <c r="K82" s="43" t="n">
        <v>4.9</v>
      </c>
      <c r="L82" s="43" t="n">
        <v>4.9</v>
      </c>
      <c r="M82" s="43" t="n">
        <v>4.9</v>
      </c>
      <c r="N82" s="43" t="n">
        <v>4.9</v>
      </c>
      <c r="O82" s="43" t="n">
        <v>4.9</v>
      </c>
      <c r="P82" s="43" t="n">
        <v>4.8</v>
      </c>
      <c r="Q82" s="43" t="n">
        <v>4.7</v>
      </c>
      <c r="R82" s="41" t="s">
        <v>83</v>
      </c>
      <c r="S82" s="43" t="n">
        <v>4.7</v>
      </c>
      <c r="T82" s="43" t="n">
        <v>5</v>
      </c>
      <c r="U82" s="44" t="n">
        <v>43.7</v>
      </c>
      <c r="V82" s="44" t="n">
        <v>4.86</v>
      </c>
      <c r="W82" s="45" t="b">
        <f aca="false">TRUE()</f>
        <v>1</v>
      </c>
    </row>
    <row r="83" customFormat="false" ht="12.75" hidden="false" customHeight="false" outlineLevel="0" collapsed="false">
      <c r="A83" s="40" t="n">
        <v>549</v>
      </c>
      <c r="B83" s="41" t="s">
        <v>14</v>
      </c>
      <c r="C83" s="41" t="s">
        <v>140</v>
      </c>
      <c r="D83" s="41" t="s">
        <v>73</v>
      </c>
      <c r="E83" s="41" t="s">
        <v>39</v>
      </c>
      <c r="F83" s="42" t="n">
        <v>39588</v>
      </c>
      <c r="G83" s="41" t="s">
        <v>29</v>
      </c>
      <c r="H83" s="41" t="s">
        <v>57</v>
      </c>
      <c r="I83" s="41" t="s">
        <v>112</v>
      </c>
      <c r="J83" s="41" t="s">
        <v>113</v>
      </c>
      <c r="K83" s="43" t="n">
        <v>4.6</v>
      </c>
      <c r="L83" s="43" t="n">
        <v>4.7</v>
      </c>
      <c r="M83" s="43" t="n">
        <v>4.3</v>
      </c>
      <c r="N83" s="43" t="n">
        <v>4</v>
      </c>
      <c r="O83" s="43" t="n">
        <v>4.7</v>
      </c>
      <c r="P83" s="43" t="n">
        <v>4.8</v>
      </c>
      <c r="Q83" s="43" t="n">
        <v>4.4</v>
      </c>
      <c r="R83" s="43" t="n">
        <v>4</v>
      </c>
      <c r="S83" s="43" t="n">
        <v>4.8</v>
      </c>
      <c r="T83" s="43" t="n">
        <v>4.5</v>
      </c>
      <c r="U83" s="44" t="n">
        <v>44.8</v>
      </c>
      <c r="V83" s="44" t="n">
        <v>4.48</v>
      </c>
      <c r="W83" s="45" t="b">
        <f aca="false">TRUE()</f>
        <v>1</v>
      </c>
    </row>
    <row r="84" customFormat="false" ht="12.75" hidden="false" customHeight="false" outlineLevel="0" collapsed="false">
      <c r="A84" s="40" t="n">
        <v>548</v>
      </c>
      <c r="B84" s="41" t="s">
        <v>14</v>
      </c>
      <c r="C84" s="41" t="s">
        <v>140</v>
      </c>
      <c r="D84" s="41" t="s">
        <v>73</v>
      </c>
      <c r="E84" s="41" t="s">
        <v>125</v>
      </c>
      <c r="F84" s="42" t="n">
        <v>39588</v>
      </c>
      <c r="G84" s="41" t="s">
        <v>29</v>
      </c>
      <c r="H84" s="41" t="s">
        <v>25</v>
      </c>
      <c r="I84" s="41" t="s">
        <v>112</v>
      </c>
      <c r="J84" s="41" t="s">
        <v>113</v>
      </c>
      <c r="K84" s="43" t="n">
        <v>4.7</v>
      </c>
      <c r="L84" s="43" t="n">
        <v>4.6</v>
      </c>
      <c r="M84" s="43" t="n">
        <v>4.1</v>
      </c>
      <c r="N84" s="43" t="n">
        <v>4.2</v>
      </c>
      <c r="O84" s="43" t="n">
        <v>4.8</v>
      </c>
      <c r="P84" s="43" t="n">
        <v>4.7</v>
      </c>
      <c r="Q84" s="43" t="n">
        <v>4.4</v>
      </c>
      <c r="R84" s="43" t="n">
        <v>4.3</v>
      </c>
      <c r="S84" s="43" t="n">
        <v>4.4</v>
      </c>
      <c r="T84" s="43" t="n">
        <v>4.5</v>
      </c>
      <c r="U84" s="44" t="n">
        <v>44.7</v>
      </c>
      <c r="V84" s="44" t="n">
        <v>4.47</v>
      </c>
      <c r="W84" s="45" t="b">
        <f aca="false">TRUE()</f>
        <v>1</v>
      </c>
    </row>
    <row r="85" customFormat="false" ht="12.75" hidden="false" customHeight="false" outlineLevel="0" collapsed="false">
      <c r="A85" s="40" t="n">
        <v>552</v>
      </c>
      <c r="B85" s="41" t="s">
        <v>14</v>
      </c>
      <c r="C85" s="41" t="s">
        <v>140</v>
      </c>
      <c r="D85" s="41" t="s">
        <v>123</v>
      </c>
      <c r="E85" s="41" t="s">
        <v>21</v>
      </c>
      <c r="F85" s="42" t="n">
        <v>39597</v>
      </c>
      <c r="G85" s="41" t="s">
        <v>30</v>
      </c>
      <c r="H85" s="41" t="s">
        <v>70</v>
      </c>
      <c r="I85" s="41" t="s">
        <v>112</v>
      </c>
      <c r="J85" s="41" t="s">
        <v>113</v>
      </c>
      <c r="K85" s="43" t="n">
        <v>5</v>
      </c>
      <c r="L85" s="43" t="n">
        <v>4.7</v>
      </c>
      <c r="M85" s="43" t="n">
        <v>4.9</v>
      </c>
      <c r="N85" s="43" t="n">
        <v>4.5</v>
      </c>
      <c r="O85" s="43" t="n">
        <v>4.8</v>
      </c>
      <c r="P85" s="43" t="n">
        <v>5</v>
      </c>
      <c r="Q85" s="43" t="n">
        <v>4.4</v>
      </c>
      <c r="R85" s="43" t="n">
        <v>4.5</v>
      </c>
      <c r="S85" s="43" t="n">
        <v>4.4</v>
      </c>
      <c r="T85" s="43" t="n">
        <v>4.5</v>
      </c>
      <c r="U85" s="44" t="n">
        <v>46.7</v>
      </c>
      <c r="V85" s="44" t="n">
        <v>4.67</v>
      </c>
      <c r="W85" s="45" t="b">
        <f aca="false">TRUE()</f>
        <v>1</v>
      </c>
    </row>
    <row r="86" customFormat="false" ht="12.75" hidden="false" customHeight="false" outlineLevel="0" collapsed="false">
      <c r="A86" s="40" t="n">
        <v>553</v>
      </c>
      <c r="B86" s="41" t="s">
        <v>14</v>
      </c>
      <c r="C86" s="41" t="s">
        <v>140</v>
      </c>
      <c r="D86" s="41" t="s">
        <v>123</v>
      </c>
      <c r="E86" s="41" t="s">
        <v>145</v>
      </c>
      <c r="F86" s="42" t="n">
        <v>39597</v>
      </c>
      <c r="G86" s="41" t="s">
        <v>145</v>
      </c>
      <c r="H86" s="41" t="s">
        <v>46</v>
      </c>
      <c r="I86" s="41" t="s">
        <v>112</v>
      </c>
      <c r="J86" s="41" t="s">
        <v>113</v>
      </c>
      <c r="K86" s="43" t="n">
        <v>4.4</v>
      </c>
      <c r="L86" s="43" t="n">
        <v>4.6</v>
      </c>
      <c r="M86" s="43" t="n">
        <v>4.3</v>
      </c>
      <c r="N86" s="43" t="n">
        <v>4.1</v>
      </c>
      <c r="O86" s="43" t="n">
        <v>4.7</v>
      </c>
      <c r="P86" s="43" t="n">
        <v>4.5</v>
      </c>
      <c r="Q86" s="43" t="n">
        <v>4.1</v>
      </c>
      <c r="R86" s="43" t="n">
        <v>4.3</v>
      </c>
      <c r="S86" s="43" t="n">
        <v>4.3</v>
      </c>
      <c r="T86" s="43" t="n">
        <v>4.2</v>
      </c>
      <c r="U86" s="44" t="n">
        <v>43.5</v>
      </c>
      <c r="V86" s="44" t="n">
        <v>4.35</v>
      </c>
      <c r="W86" s="45" t="b">
        <f aca="false">TRUE()</f>
        <v>1</v>
      </c>
    </row>
    <row r="87" customFormat="false" ht="12.75" hidden="false" customHeight="false" outlineLevel="0" collapsed="false">
      <c r="A87" s="40" t="n">
        <v>554</v>
      </c>
      <c r="B87" s="41" t="s">
        <v>14</v>
      </c>
      <c r="C87" s="41" t="s">
        <v>140</v>
      </c>
      <c r="D87" s="41" t="s">
        <v>123</v>
      </c>
      <c r="E87" s="41" t="s">
        <v>125</v>
      </c>
      <c r="F87" s="42" t="n">
        <v>39597</v>
      </c>
      <c r="G87" s="41" t="s">
        <v>131</v>
      </c>
      <c r="H87" s="41" t="s">
        <v>57</v>
      </c>
      <c r="I87" s="41" t="s">
        <v>112</v>
      </c>
      <c r="J87" s="41" t="s">
        <v>113</v>
      </c>
      <c r="K87" s="43" t="n">
        <v>4.7</v>
      </c>
      <c r="L87" s="43" t="n">
        <v>4.3</v>
      </c>
      <c r="M87" s="43" t="n">
        <v>4.5</v>
      </c>
      <c r="N87" s="43" t="n">
        <v>4.3</v>
      </c>
      <c r="O87" s="43" t="n">
        <v>4.3</v>
      </c>
      <c r="P87" s="43" t="n">
        <v>4.2</v>
      </c>
      <c r="Q87" s="41" t="s">
        <v>83</v>
      </c>
      <c r="R87" s="41" t="s">
        <v>83</v>
      </c>
      <c r="S87" s="43" t="n">
        <v>4.5</v>
      </c>
      <c r="T87" s="43" t="n">
        <v>4.5</v>
      </c>
      <c r="U87" s="44" t="n">
        <v>35.3</v>
      </c>
      <c r="V87" s="44" t="n">
        <v>4.41</v>
      </c>
      <c r="W87" s="45" t="b">
        <f aca="false">TRUE()</f>
        <v>1</v>
      </c>
    </row>
    <row r="88" customFormat="false" ht="12.75" hidden="false" customHeight="false" outlineLevel="0" collapsed="false">
      <c r="A88" s="40" t="n">
        <v>555</v>
      </c>
      <c r="B88" s="41" t="s">
        <v>14</v>
      </c>
      <c r="C88" s="41" t="s">
        <v>140</v>
      </c>
      <c r="D88" s="41" t="s">
        <v>123</v>
      </c>
      <c r="E88" s="41" t="s">
        <v>124</v>
      </c>
      <c r="F88" s="42" t="n">
        <v>39597</v>
      </c>
      <c r="G88" s="41" t="s">
        <v>131</v>
      </c>
      <c r="H88" s="41" t="s">
        <v>39</v>
      </c>
      <c r="I88" s="41" t="s">
        <v>112</v>
      </c>
      <c r="J88" s="41" t="s">
        <v>113</v>
      </c>
      <c r="K88" s="43" t="n">
        <v>4.8</v>
      </c>
      <c r="L88" s="43" t="n">
        <v>4.7</v>
      </c>
      <c r="M88" s="43" t="n">
        <v>4.4</v>
      </c>
      <c r="N88" s="43" t="n">
        <v>4.7</v>
      </c>
      <c r="O88" s="43" t="n">
        <v>4.8</v>
      </c>
      <c r="P88" s="43" t="n">
        <v>4.5</v>
      </c>
      <c r="Q88" s="41" t="s">
        <v>83</v>
      </c>
      <c r="R88" s="41" t="s">
        <v>83</v>
      </c>
      <c r="S88" s="43" t="n">
        <v>4.8</v>
      </c>
      <c r="T88" s="43" t="n">
        <v>5</v>
      </c>
      <c r="U88" s="44" t="n">
        <v>37.7</v>
      </c>
      <c r="V88" s="44" t="n">
        <v>4.71</v>
      </c>
      <c r="W88" s="45" t="b">
        <f aca="false">TRUE()</f>
        <v>1</v>
      </c>
    </row>
    <row r="89" customFormat="false" ht="12.75" hidden="false" customHeight="false" outlineLevel="0" collapsed="false">
      <c r="A89" s="40" t="n">
        <v>559</v>
      </c>
      <c r="B89" s="41" t="s">
        <v>14</v>
      </c>
      <c r="C89" s="41" t="s">
        <v>140</v>
      </c>
      <c r="D89" s="41" t="s">
        <v>73</v>
      </c>
      <c r="E89" s="41" t="s">
        <v>125</v>
      </c>
      <c r="F89" s="42" t="n">
        <v>39602</v>
      </c>
      <c r="G89" s="41" t="s">
        <v>30</v>
      </c>
      <c r="H89" s="41" t="s">
        <v>154</v>
      </c>
      <c r="I89" s="41" t="s">
        <v>112</v>
      </c>
      <c r="J89" s="41" t="s">
        <v>113</v>
      </c>
      <c r="K89" s="43" t="n">
        <v>4.6</v>
      </c>
      <c r="L89" s="43" t="n">
        <v>4.6</v>
      </c>
      <c r="M89" s="43" t="n">
        <v>4.7</v>
      </c>
      <c r="N89" s="43" t="n">
        <v>4.4</v>
      </c>
      <c r="O89" s="43" t="n">
        <v>4.6</v>
      </c>
      <c r="P89" s="43" t="n">
        <v>4.8</v>
      </c>
      <c r="Q89" s="43" t="n">
        <v>4.3</v>
      </c>
      <c r="R89" s="43" t="n">
        <v>4.8</v>
      </c>
      <c r="S89" s="43" t="n">
        <v>4.6</v>
      </c>
      <c r="T89" s="43" t="n">
        <v>4.3</v>
      </c>
      <c r="U89" s="44" t="n">
        <v>45.7</v>
      </c>
      <c r="V89" s="44" t="n">
        <v>4.57</v>
      </c>
      <c r="W89" s="45" t="b">
        <f aca="false">TRUE()</f>
        <v>1</v>
      </c>
    </row>
    <row r="90" customFormat="false" ht="12.75" hidden="false" customHeight="false" outlineLevel="0" collapsed="false">
      <c r="A90" s="40" t="n">
        <v>557</v>
      </c>
      <c r="B90" s="41" t="s">
        <v>14</v>
      </c>
      <c r="C90" s="41" t="s">
        <v>140</v>
      </c>
      <c r="D90" s="41" t="s">
        <v>73</v>
      </c>
      <c r="E90" s="41" t="s">
        <v>145</v>
      </c>
      <c r="F90" s="42" t="n">
        <v>39602</v>
      </c>
      <c r="G90" s="41" t="s">
        <v>131</v>
      </c>
      <c r="H90" s="41" t="s">
        <v>149</v>
      </c>
      <c r="I90" s="41" t="s">
        <v>112</v>
      </c>
      <c r="J90" s="41" t="s">
        <v>113</v>
      </c>
      <c r="K90" s="43" t="n">
        <v>4.7</v>
      </c>
      <c r="L90" s="43" t="n">
        <v>4.3</v>
      </c>
      <c r="M90" s="43" t="n">
        <v>4.7</v>
      </c>
      <c r="N90" s="43" t="n">
        <v>4.7</v>
      </c>
      <c r="O90" s="43" t="n">
        <v>4.5</v>
      </c>
      <c r="P90" s="43" t="n">
        <v>4.7</v>
      </c>
      <c r="Q90" s="43" t="n">
        <v>4.6</v>
      </c>
      <c r="R90" s="41" t="s">
        <v>83</v>
      </c>
      <c r="S90" s="43" t="n">
        <v>4.8</v>
      </c>
      <c r="T90" s="43" t="n">
        <v>4.5</v>
      </c>
      <c r="U90" s="44" t="n">
        <v>41.5</v>
      </c>
      <c r="V90" s="44" t="n">
        <v>4.61</v>
      </c>
      <c r="W90" s="45" t="b">
        <f aca="false">TRUE()</f>
        <v>1</v>
      </c>
    </row>
    <row r="91" customFormat="false" ht="12.75" hidden="false" customHeight="false" outlineLevel="0" collapsed="false">
      <c r="A91" s="40" t="n">
        <v>558</v>
      </c>
      <c r="B91" s="41" t="s">
        <v>14</v>
      </c>
      <c r="C91" s="41" t="s">
        <v>140</v>
      </c>
      <c r="D91" s="41" t="s">
        <v>73</v>
      </c>
      <c r="E91" s="41" t="s">
        <v>18</v>
      </c>
      <c r="F91" s="42" t="n">
        <v>39602</v>
      </c>
      <c r="G91" s="41" t="s">
        <v>30</v>
      </c>
      <c r="H91" s="41" t="s">
        <v>115</v>
      </c>
      <c r="I91" s="41" t="s">
        <v>112</v>
      </c>
      <c r="J91" s="41" t="s">
        <v>113</v>
      </c>
      <c r="K91" s="43" t="n">
        <v>4.7</v>
      </c>
      <c r="L91" s="43" t="n">
        <v>4.7</v>
      </c>
      <c r="M91" s="43" t="n">
        <v>4.7</v>
      </c>
      <c r="N91" s="43" t="n">
        <v>4.8</v>
      </c>
      <c r="O91" s="43" t="n">
        <v>4.7</v>
      </c>
      <c r="P91" s="43" t="n">
        <v>4.9</v>
      </c>
      <c r="Q91" s="43" t="n">
        <v>4.4</v>
      </c>
      <c r="R91" s="43" t="n">
        <v>4.8</v>
      </c>
      <c r="S91" s="43" t="n">
        <v>5</v>
      </c>
      <c r="T91" s="43" t="n">
        <v>4.7</v>
      </c>
      <c r="U91" s="44" t="n">
        <v>47.4</v>
      </c>
      <c r="V91" s="44" t="n">
        <v>4.74</v>
      </c>
      <c r="W91" s="45" t="b">
        <f aca="false">TRUE()</f>
        <v>1</v>
      </c>
    </row>
    <row r="92" customFormat="false" ht="12.75" hidden="false" customHeight="false" outlineLevel="0" collapsed="false">
      <c r="A92" s="40" t="n">
        <v>556</v>
      </c>
      <c r="B92" s="41" t="s">
        <v>14</v>
      </c>
      <c r="C92" s="41" t="s">
        <v>140</v>
      </c>
      <c r="D92" s="41" t="s">
        <v>73</v>
      </c>
      <c r="E92" s="41" t="s">
        <v>72</v>
      </c>
      <c r="F92" s="42" t="n">
        <v>39602</v>
      </c>
      <c r="G92" s="41" t="s">
        <v>131</v>
      </c>
      <c r="H92" s="41" t="s">
        <v>46</v>
      </c>
      <c r="I92" s="41" t="s">
        <v>112</v>
      </c>
      <c r="J92" s="41" t="s">
        <v>113</v>
      </c>
      <c r="K92" s="43" t="n">
        <v>4.6</v>
      </c>
      <c r="L92" s="43" t="n">
        <v>4.4</v>
      </c>
      <c r="M92" s="43" t="n">
        <v>4.6</v>
      </c>
      <c r="N92" s="43" t="n">
        <v>4.4</v>
      </c>
      <c r="O92" s="43" t="n">
        <v>4.7</v>
      </c>
      <c r="P92" s="43" t="n">
        <v>4.7</v>
      </c>
      <c r="Q92" s="43" t="n">
        <v>4.2</v>
      </c>
      <c r="R92" s="43" t="n">
        <v>4</v>
      </c>
      <c r="S92" s="43" t="n">
        <v>4</v>
      </c>
      <c r="T92" s="43" t="n">
        <v>4.3</v>
      </c>
      <c r="U92" s="44" t="n">
        <v>43.9</v>
      </c>
      <c r="V92" s="44" t="n">
        <v>4.39</v>
      </c>
      <c r="W92" s="45" t="b">
        <f aca="false">TRUE()</f>
        <v>1</v>
      </c>
    </row>
    <row r="93" customFormat="false" ht="12.75" hidden="false" customHeight="false" outlineLevel="0" collapsed="false">
      <c r="A93" s="40" t="n">
        <v>561</v>
      </c>
      <c r="B93" s="41" t="s">
        <v>14</v>
      </c>
      <c r="C93" s="41" t="s">
        <v>134</v>
      </c>
      <c r="D93" s="41" t="s">
        <v>138</v>
      </c>
      <c r="E93" s="41" t="s">
        <v>117</v>
      </c>
      <c r="F93" s="42" t="n">
        <v>39623</v>
      </c>
      <c r="G93" s="41" t="s">
        <v>30</v>
      </c>
      <c r="H93" s="41" t="s">
        <v>161</v>
      </c>
      <c r="I93" s="41" t="s">
        <v>112</v>
      </c>
      <c r="J93" s="41" t="s">
        <v>113</v>
      </c>
      <c r="K93" s="43" t="n">
        <v>4.6</v>
      </c>
      <c r="L93" s="43" t="n">
        <v>4.4</v>
      </c>
      <c r="M93" s="43" t="n">
        <v>4.7</v>
      </c>
      <c r="N93" s="43" t="n">
        <v>4.6</v>
      </c>
      <c r="O93" s="43" t="n">
        <v>4.7</v>
      </c>
      <c r="P93" s="43" t="n">
        <v>4.8</v>
      </c>
      <c r="Q93" s="43" t="n">
        <v>4.2</v>
      </c>
      <c r="R93" s="43" t="n">
        <v>4.3</v>
      </c>
      <c r="S93" s="43" t="n">
        <v>4.5</v>
      </c>
      <c r="T93" s="43" t="n">
        <v>4.3</v>
      </c>
      <c r="U93" s="44" t="n">
        <v>45.1</v>
      </c>
      <c r="V93" s="44" t="n">
        <v>4.51</v>
      </c>
      <c r="W93" s="45" t="b">
        <f aca="false">TRUE()</f>
        <v>1</v>
      </c>
    </row>
    <row r="94" customFormat="false" ht="12.75" hidden="false" customHeight="false" outlineLevel="0" collapsed="false">
      <c r="A94" s="40" t="n">
        <v>562</v>
      </c>
      <c r="B94" s="41" t="s">
        <v>14</v>
      </c>
      <c r="C94" s="41" t="s">
        <v>134</v>
      </c>
      <c r="D94" s="41" t="s">
        <v>138</v>
      </c>
      <c r="E94" s="41" t="s">
        <v>138</v>
      </c>
      <c r="F94" s="42" t="n">
        <v>39623</v>
      </c>
      <c r="G94" s="41" t="s">
        <v>34</v>
      </c>
      <c r="H94" s="41" t="s">
        <v>39</v>
      </c>
      <c r="I94" s="41" t="s">
        <v>112</v>
      </c>
      <c r="J94" s="41" t="s">
        <v>113</v>
      </c>
      <c r="K94" s="43" t="n">
        <v>4.5</v>
      </c>
      <c r="L94" s="43" t="n">
        <v>4.6</v>
      </c>
      <c r="M94" s="43" t="n">
        <v>4.4</v>
      </c>
      <c r="N94" s="43" t="n">
        <v>4.4</v>
      </c>
      <c r="O94" s="43" t="n">
        <v>4.9</v>
      </c>
      <c r="P94" s="43" t="n">
        <v>4.3</v>
      </c>
      <c r="Q94" s="43" t="n">
        <v>4.2</v>
      </c>
      <c r="R94" s="43" t="n">
        <v>4</v>
      </c>
      <c r="S94" s="43" t="n">
        <v>4.9</v>
      </c>
      <c r="T94" s="43" t="n">
        <v>5</v>
      </c>
      <c r="U94" s="44" t="n">
        <v>45.2</v>
      </c>
      <c r="V94" s="44" t="n">
        <v>4.52</v>
      </c>
      <c r="W94" s="45" t="b">
        <f aca="false">TRUE()</f>
        <v>1</v>
      </c>
    </row>
    <row r="95" customFormat="false" ht="12.75" hidden="false" customHeight="false" outlineLevel="0" collapsed="false">
      <c r="A95" s="40" t="n">
        <v>560</v>
      </c>
      <c r="B95" s="41" t="s">
        <v>14</v>
      </c>
      <c r="C95" s="41" t="s">
        <v>134</v>
      </c>
      <c r="D95" s="41" t="s">
        <v>138</v>
      </c>
      <c r="E95" s="41" t="s">
        <v>79</v>
      </c>
      <c r="F95" s="42" t="n">
        <v>39623</v>
      </c>
      <c r="G95" s="41" t="s">
        <v>30</v>
      </c>
      <c r="H95" s="41" t="s">
        <v>127</v>
      </c>
      <c r="I95" s="41" t="s">
        <v>112</v>
      </c>
      <c r="J95" s="41" t="s">
        <v>113</v>
      </c>
      <c r="K95" s="43" t="n">
        <v>4.5</v>
      </c>
      <c r="L95" s="43" t="n">
        <v>4.3</v>
      </c>
      <c r="M95" s="43" t="n">
        <v>4.8</v>
      </c>
      <c r="N95" s="43" t="n">
        <v>4.6</v>
      </c>
      <c r="O95" s="43" t="n">
        <v>4.3</v>
      </c>
      <c r="P95" s="43" t="n">
        <v>4.4</v>
      </c>
      <c r="Q95" s="43" t="n">
        <v>4.3</v>
      </c>
      <c r="R95" s="43" t="n">
        <v>4</v>
      </c>
      <c r="S95" s="43" t="n">
        <v>4.7</v>
      </c>
      <c r="T95" s="43" t="n">
        <v>4</v>
      </c>
      <c r="U95" s="44" t="n">
        <v>43.9</v>
      </c>
      <c r="V95" s="44" t="n">
        <v>4.39</v>
      </c>
      <c r="W95" s="45" t="b">
        <f aca="false">TRUE()</f>
        <v>1</v>
      </c>
    </row>
    <row r="96" customFormat="false" ht="12.75" hidden="false" customHeight="false" outlineLevel="0" collapsed="false">
      <c r="A96" s="40" t="n">
        <v>563</v>
      </c>
      <c r="B96" s="41" t="s">
        <v>14</v>
      </c>
      <c r="C96" s="41" t="s">
        <v>134</v>
      </c>
      <c r="D96" s="41" t="s">
        <v>138</v>
      </c>
      <c r="E96" s="41" t="s">
        <v>122</v>
      </c>
      <c r="F96" s="42" t="n">
        <v>39623</v>
      </c>
      <c r="G96" s="41" t="s">
        <v>34</v>
      </c>
      <c r="H96" s="41" t="s">
        <v>57</v>
      </c>
      <c r="I96" s="41" t="s">
        <v>112</v>
      </c>
      <c r="J96" s="41" t="s">
        <v>113</v>
      </c>
      <c r="K96" s="43" t="n">
        <v>4.7</v>
      </c>
      <c r="L96" s="43" t="n">
        <v>4.7</v>
      </c>
      <c r="M96" s="43" t="n">
        <v>4.4</v>
      </c>
      <c r="N96" s="43" t="n">
        <v>4.4</v>
      </c>
      <c r="O96" s="43" t="n">
        <v>4.7</v>
      </c>
      <c r="P96" s="43" t="n">
        <v>4.6</v>
      </c>
      <c r="Q96" s="43" t="n">
        <v>4.3</v>
      </c>
      <c r="R96" s="43" t="n">
        <v>4</v>
      </c>
      <c r="S96" s="43" t="n">
        <v>4.5</v>
      </c>
      <c r="T96" s="43" t="n">
        <v>5</v>
      </c>
      <c r="U96" s="44" t="n">
        <v>45.3</v>
      </c>
      <c r="V96" s="44" t="n">
        <v>4.53</v>
      </c>
      <c r="W96" s="45" t="b">
        <f aca="false">TRUE()</f>
        <v>1</v>
      </c>
    </row>
    <row r="97" customFormat="false" ht="12.75" hidden="false" customHeight="false" outlineLevel="0" collapsed="false">
      <c r="A97" s="40" t="n">
        <v>567</v>
      </c>
      <c r="B97" s="41" t="s">
        <v>14</v>
      </c>
      <c r="C97" s="41" t="s">
        <v>134</v>
      </c>
      <c r="D97" s="41" t="s">
        <v>137</v>
      </c>
      <c r="E97" s="41" t="s">
        <v>122</v>
      </c>
      <c r="F97" s="42" t="n">
        <v>39624</v>
      </c>
      <c r="G97" s="41" t="s">
        <v>30</v>
      </c>
      <c r="H97" s="41" t="s">
        <v>125</v>
      </c>
      <c r="I97" s="41" t="s">
        <v>112</v>
      </c>
      <c r="J97" s="41" t="s">
        <v>113</v>
      </c>
      <c r="K97" s="43" t="n">
        <v>4.7</v>
      </c>
      <c r="L97" s="43" t="n">
        <v>4.7</v>
      </c>
      <c r="M97" s="43" t="n">
        <v>4.4</v>
      </c>
      <c r="N97" s="43" t="n">
        <v>4.6</v>
      </c>
      <c r="O97" s="43" t="n">
        <v>4.8</v>
      </c>
      <c r="P97" s="43" t="n">
        <v>4.8</v>
      </c>
      <c r="Q97" s="43" t="n">
        <v>4.6</v>
      </c>
      <c r="R97" s="43" t="n">
        <v>4.8</v>
      </c>
      <c r="S97" s="43" t="n">
        <v>4.8</v>
      </c>
      <c r="T97" s="43" t="n">
        <v>4.3</v>
      </c>
      <c r="U97" s="44" t="n">
        <v>46.5</v>
      </c>
      <c r="V97" s="44" t="n">
        <v>4.65</v>
      </c>
      <c r="W97" s="45" t="b">
        <f aca="false">TRUE()</f>
        <v>1</v>
      </c>
    </row>
    <row r="98" customFormat="false" ht="12.75" hidden="false" customHeight="false" outlineLevel="0" collapsed="false">
      <c r="A98" s="40" t="n">
        <v>564</v>
      </c>
      <c r="B98" s="41" t="s">
        <v>14</v>
      </c>
      <c r="C98" s="41" t="s">
        <v>134</v>
      </c>
      <c r="D98" s="41" t="s">
        <v>137</v>
      </c>
      <c r="E98" s="41" t="s">
        <v>122</v>
      </c>
      <c r="F98" s="42" t="n">
        <v>39624</v>
      </c>
      <c r="G98" s="41" t="s">
        <v>131</v>
      </c>
      <c r="H98" s="41" t="s">
        <v>118</v>
      </c>
      <c r="I98" s="41" t="s">
        <v>112</v>
      </c>
      <c r="J98" s="41" t="s">
        <v>113</v>
      </c>
      <c r="K98" s="43" t="n">
        <v>4.6</v>
      </c>
      <c r="L98" s="43" t="n">
        <v>4.4</v>
      </c>
      <c r="M98" s="43" t="n">
        <v>4.3</v>
      </c>
      <c r="N98" s="43" t="n">
        <v>4.6</v>
      </c>
      <c r="O98" s="43" t="n">
        <v>4</v>
      </c>
      <c r="P98" s="43" t="n">
        <v>4.7</v>
      </c>
      <c r="Q98" s="43" t="n">
        <v>4.4</v>
      </c>
      <c r="R98" s="41" t="s">
        <v>83</v>
      </c>
      <c r="S98" s="43" t="n">
        <v>4.7</v>
      </c>
      <c r="T98" s="43" t="n">
        <v>4</v>
      </c>
      <c r="U98" s="44" t="n">
        <v>39.7</v>
      </c>
      <c r="V98" s="44" t="n">
        <v>4.41</v>
      </c>
      <c r="W98" s="45" t="b">
        <f aca="false">TRUE()</f>
        <v>1</v>
      </c>
    </row>
    <row r="99" customFormat="false" ht="12.75" hidden="false" customHeight="false" outlineLevel="0" collapsed="false">
      <c r="A99" s="40" t="n">
        <v>565</v>
      </c>
      <c r="B99" s="41" t="s">
        <v>14</v>
      </c>
      <c r="C99" s="41" t="s">
        <v>134</v>
      </c>
      <c r="D99" s="41" t="s">
        <v>137</v>
      </c>
      <c r="E99" s="41" t="s">
        <v>162</v>
      </c>
      <c r="F99" s="42" t="n">
        <v>39624</v>
      </c>
      <c r="G99" s="41" t="s">
        <v>131</v>
      </c>
      <c r="H99" s="41" t="s">
        <v>161</v>
      </c>
      <c r="I99" s="41" t="s">
        <v>160</v>
      </c>
      <c r="J99" s="41" t="s">
        <v>113</v>
      </c>
      <c r="K99" s="43" t="n">
        <v>4.8</v>
      </c>
      <c r="L99" s="43" t="n">
        <v>4.7</v>
      </c>
      <c r="M99" s="43" t="n">
        <v>4.8</v>
      </c>
      <c r="N99" s="43" t="n">
        <v>4.7</v>
      </c>
      <c r="O99" s="43" t="n">
        <v>4.6</v>
      </c>
      <c r="P99" s="41"/>
      <c r="Q99" s="41"/>
      <c r="R99" s="41"/>
      <c r="S99" s="41"/>
      <c r="T99" s="43" t="n">
        <v>4.3</v>
      </c>
      <c r="U99" s="44" t="n">
        <v>27.9</v>
      </c>
      <c r="V99" s="44" t="n">
        <v>4.65</v>
      </c>
      <c r="W99" s="45" t="b">
        <f aca="false">TRUE()</f>
        <v>1</v>
      </c>
    </row>
    <row r="100" customFormat="false" ht="12.75" hidden="false" customHeight="false" outlineLevel="0" collapsed="false">
      <c r="A100" s="40" t="n">
        <v>566</v>
      </c>
      <c r="B100" s="41" t="s">
        <v>14</v>
      </c>
      <c r="C100" s="41" t="s">
        <v>134</v>
      </c>
      <c r="D100" s="41" t="s">
        <v>137</v>
      </c>
      <c r="E100" s="41" t="s">
        <v>39</v>
      </c>
      <c r="F100" s="42" t="n">
        <v>39624</v>
      </c>
      <c r="G100" s="41" t="s">
        <v>30</v>
      </c>
      <c r="H100" s="41" t="s">
        <v>154</v>
      </c>
      <c r="I100" s="41" t="s">
        <v>112</v>
      </c>
      <c r="J100" s="41" t="s">
        <v>113</v>
      </c>
      <c r="K100" s="43" t="n">
        <v>4.9</v>
      </c>
      <c r="L100" s="43" t="n">
        <v>4.7</v>
      </c>
      <c r="M100" s="43" t="n">
        <v>4.9</v>
      </c>
      <c r="N100" s="43" t="n">
        <v>4.6</v>
      </c>
      <c r="O100" s="43" t="n">
        <v>4.8</v>
      </c>
      <c r="P100" s="43" t="n">
        <v>4.7</v>
      </c>
      <c r="Q100" s="43" t="n">
        <v>4.4</v>
      </c>
      <c r="R100" s="43" t="n">
        <v>4.5</v>
      </c>
      <c r="S100" s="43" t="n">
        <v>4.3</v>
      </c>
      <c r="T100" s="43" t="n">
        <v>4</v>
      </c>
      <c r="U100" s="44" t="n">
        <v>45.8</v>
      </c>
      <c r="V100" s="44" t="n">
        <v>4.58</v>
      </c>
      <c r="W100" s="45" t="b">
        <f aca="false">TRUE()</f>
        <v>1</v>
      </c>
    </row>
    <row r="101" customFormat="false" ht="12.75" hidden="false" customHeight="false" outlineLevel="0" collapsed="false">
      <c r="A101" s="40" t="n">
        <v>569</v>
      </c>
      <c r="B101" s="41" t="s">
        <v>14</v>
      </c>
      <c r="C101" s="41" t="s">
        <v>134</v>
      </c>
      <c r="D101" s="41" t="s">
        <v>124</v>
      </c>
      <c r="E101" s="41" t="s">
        <v>70</v>
      </c>
      <c r="F101" s="42" t="n">
        <v>39625</v>
      </c>
      <c r="G101" s="41" t="s">
        <v>30</v>
      </c>
      <c r="H101" s="41" t="s">
        <v>32</v>
      </c>
      <c r="I101" s="41" t="s">
        <v>112</v>
      </c>
      <c r="J101" s="41" t="s">
        <v>113</v>
      </c>
      <c r="K101" s="43" t="n">
        <v>4.7</v>
      </c>
      <c r="L101" s="43" t="n">
        <v>4.7</v>
      </c>
      <c r="M101" s="43" t="n">
        <v>4.7</v>
      </c>
      <c r="N101" s="43" t="n">
        <v>4.7</v>
      </c>
      <c r="O101" s="43" t="n">
        <v>4.8</v>
      </c>
      <c r="P101" s="43" t="n">
        <v>5</v>
      </c>
      <c r="Q101" s="43" t="n">
        <v>4.4</v>
      </c>
      <c r="R101" s="43" t="n">
        <v>4.5</v>
      </c>
      <c r="S101" s="43" t="n">
        <v>4.8</v>
      </c>
      <c r="T101" s="43" t="n">
        <v>4.7</v>
      </c>
      <c r="U101" s="44" t="n">
        <v>47</v>
      </c>
      <c r="V101" s="44" t="n">
        <v>4.7</v>
      </c>
      <c r="W101" s="45" t="b">
        <f aca="false">TRUE()</f>
        <v>1</v>
      </c>
    </row>
    <row r="102" customFormat="false" ht="12.75" hidden="false" customHeight="false" outlineLevel="0" collapsed="false">
      <c r="A102" s="40" t="n">
        <v>570</v>
      </c>
      <c r="B102" s="41" t="s">
        <v>14</v>
      </c>
      <c r="C102" s="41" t="s">
        <v>134</v>
      </c>
      <c r="D102" s="41" t="s">
        <v>124</v>
      </c>
      <c r="E102" s="41" t="s">
        <v>38</v>
      </c>
      <c r="F102" s="42" t="n">
        <v>39625</v>
      </c>
      <c r="G102" s="41" t="s">
        <v>29</v>
      </c>
      <c r="H102" s="41" t="s">
        <v>135</v>
      </c>
      <c r="I102" s="41" t="s">
        <v>112</v>
      </c>
      <c r="J102" s="41" t="s">
        <v>113</v>
      </c>
      <c r="K102" s="43" t="n">
        <v>4.8</v>
      </c>
      <c r="L102" s="43" t="n">
        <v>4.9</v>
      </c>
      <c r="M102" s="43" t="n">
        <v>3.8</v>
      </c>
      <c r="N102" s="43" t="n">
        <v>4.3</v>
      </c>
      <c r="O102" s="43" t="n">
        <v>4.7</v>
      </c>
      <c r="P102" s="43" t="n">
        <v>4.3</v>
      </c>
      <c r="Q102" s="43" t="n">
        <v>4.6</v>
      </c>
      <c r="R102" s="43" t="n">
        <v>4.8</v>
      </c>
      <c r="S102" s="43" t="n">
        <v>4.7</v>
      </c>
      <c r="T102" s="43" t="n">
        <v>4</v>
      </c>
      <c r="U102" s="44" t="n">
        <v>44.9</v>
      </c>
      <c r="V102" s="44" t="n">
        <v>4.49</v>
      </c>
      <c r="W102" s="45" t="b">
        <f aca="false">TRUE()</f>
        <v>1</v>
      </c>
    </row>
    <row r="103" customFormat="false" ht="12.75" hidden="false" customHeight="false" outlineLevel="0" collapsed="false">
      <c r="A103" s="40" t="n">
        <v>568</v>
      </c>
      <c r="B103" s="41" t="s">
        <v>14</v>
      </c>
      <c r="C103" s="41" t="s">
        <v>134</v>
      </c>
      <c r="D103" s="41" t="s">
        <v>124</v>
      </c>
      <c r="E103" s="41" t="s">
        <v>132</v>
      </c>
      <c r="F103" s="42" t="n">
        <v>39625</v>
      </c>
      <c r="G103" s="41" t="s">
        <v>30</v>
      </c>
      <c r="H103" s="41" t="s">
        <v>154</v>
      </c>
      <c r="I103" s="41" t="s">
        <v>112</v>
      </c>
      <c r="J103" s="41" t="s">
        <v>113</v>
      </c>
      <c r="K103" s="43" t="n">
        <v>4.8</v>
      </c>
      <c r="L103" s="43" t="n">
        <v>4.7</v>
      </c>
      <c r="M103" s="43" t="n">
        <v>4.6</v>
      </c>
      <c r="N103" s="43" t="n">
        <v>4.6</v>
      </c>
      <c r="O103" s="43" t="n">
        <v>4.8</v>
      </c>
      <c r="P103" s="43" t="n">
        <v>4.8</v>
      </c>
      <c r="Q103" s="43" t="n">
        <v>4.4</v>
      </c>
      <c r="R103" s="43" t="n">
        <v>4.8</v>
      </c>
      <c r="S103" s="43" t="n">
        <v>4.8</v>
      </c>
      <c r="T103" s="43" t="n">
        <v>4.7</v>
      </c>
      <c r="U103" s="44" t="n">
        <v>47</v>
      </c>
      <c r="V103" s="44" t="n">
        <v>4.7</v>
      </c>
      <c r="W103" s="45" t="b">
        <f aca="false">TRUE()</f>
        <v>1</v>
      </c>
    </row>
    <row r="104" customFormat="false" ht="12.75" hidden="false" customHeight="false" outlineLevel="0" collapsed="false">
      <c r="A104" s="40" t="n">
        <v>571</v>
      </c>
      <c r="B104" s="41" t="s">
        <v>14</v>
      </c>
      <c r="C104" s="41" t="s">
        <v>134</v>
      </c>
      <c r="D104" s="41" t="s">
        <v>124</v>
      </c>
      <c r="E104" s="41" t="s">
        <v>141</v>
      </c>
      <c r="F104" s="42" t="n">
        <v>39625</v>
      </c>
      <c r="G104" s="41" t="s">
        <v>29</v>
      </c>
      <c r="H104" s="41" t="s">
        <v>70</v>
      </c>
      <c r="I104" s="41" t="s">
        <v>112</v>
      </c>
      <c r="J104" s="41" t="s">
        <v>113</v>
      </c>
      <c r="K104" s="43" t="n">
        <v>4.5</v>
      </c>
      <c r="L104" s="43" t="n">
        <v>4.6</v>
      </c>
      <c r="M104" s="43" t="n">
        <v>4.6</v>
      </c>
      <c r="N104" s="43" t="n">
        <v>4.1</v>
      </c>
      <c r="O104" s="43" t="n">
        <v>4.6</v>
      </c>
      <c r="P104" s="43" t="n">
        <v>4.8</v>
      </c>
      <c r="Q104" s="43" t="n">
        <v>4.7</v>
      </c>
      <c r="R104" s="43" t="n">
        <v>4.5</v>
      </c>
      <c r="S104" s="43" t="n">
        <v>4.4</v>
      </c>
      <c r="T104" s="43" t="n">
        <v>4.5</v>
      </c>
      <c r="U104" s="44" t="n">
        <v>45.3</v>
      </c>
      <c r="V104" s="44" t="n">
        <v>4.53</v>
      </c>
      <c r="W104" s="45" t="b">
        <f aca="false">TRUE()</f>
        <v>1</v>
      </c>
    </row>
    <row r="105" customFormat="false" ht="12.75" hidden="false" customHeight="false" outlineLevel="0" collapsed="false">
      <c r="A105" s="40" t="n">
        <v>576</v>
      </c>
      <c r="B105" s="41" t="s">
        <v>14</v>
      </c>
      <c r="C105" s="41" t="s">
        <v>134</v>
      </c>
      <c r="D105" s="41" t="s">
        <v>137</v>
      </c>
      <c r="E105" s="41" t="s">
        <v>91</v>
      </c>
      <c r="F105" s="42" t="n">
        <v>39635</v>
      </c>
      <c r="G105" s="41" t="s">
        <v>43</v>
      </c>
      <c r="H105" s="41" t="s">
        <v>57</v>
      </c>
      <c r="I105" s="41" t="s">
        <v>112</v>
      </c>
      <c r="J105" s="41" t="s">
        <v>113</v>
      </c>
      <c r="K105" s="43" t="n">
        <v>4.7</v>
      </c>
      <c r="L105" s="43" t="n">
        <v>4.6</v>
      </c>
      <c r="M105" s="43" t="n">
        <v>4</v>
      </c>
      <c r="N105" s="43" t="n">
        <v>4.6</v>
      </c>
      <c r="O105" s="43" t="n">
        <v>4.8</v>
      </c>
      <c r="P105" s="43" t="n">
        <v>4.5</v>
      </c>
      <c r="Q105" s="43" t="n">
        <v>4.4</v>
      </c>
      <c r="R105" s="43" t="n">
        <v>4</v>
      </c>
      <c r="S105" s="43" t="n">
        <v>4.8</v>
      </c>
      <c r="T105" s="43" t="n">
        <v>4.5</v>
      </c>
      <c r="U105" s="44" t="n">
        <v>44.9</v>
      </c>
      <c r="V105" s="44" t="n">
        <v>4.49</v>
      </c>
      <c r="W105" s="45" t="b">
        <f aca="false">TRUE()</f>
        <v>1</v>
      </c>
    </row>
    <row r="106" customFormat="false" ht="12.75" hidden="false" customHeight="false" outlineLevel="0" collapsed="false">
      <c r="A106" s="40" t="n">
        <v>577</v>
      </c>
      <c r="B106" s="41" t="s">
        <v>14</v>
      </c>
      <c r="C106" s="41" t="s">
        <v>134</v>
      </c>
      <c r="D106" s="41" t="s">
        <v>137</v>
      </c>
      <c r="E106" s="41" t="s">
        <v>123</v>
      </c>
      <c r="F106" s="42" t="n">
        <v>39635</v>
      </c>
      <c r="G106" s="41" t="s">
        <v>26</v>
      </c>
      <c r="H106" s="41" t="s">
        <v>70</v>
      </c>
      <c r="I106" s="41" t="s">
        <v>112</v>
      </c>
      <c r="J106" s="41" t="s">
        <v>113</v>
      </c>
      <c r="K106" s="43" t="n">
        <v>4.8</v>
      </c>
      <c r="L106" s="43" t="n">
        <v>4.7</v>
      </c>
      <c r="M106" s="43" t="n">
        <v>4.6</v>
      </c>
      <c r="N106" s="43" t="n">
        <v>4.4</v>
      </c>
      <c r="O106" s="43" t="n">
        <v>4.6</v>
      </c>
      <c r="P106" s="43" t="n">
        <v>4.5</v>
      </c>
      <c r="Q106" s="43" t="n">
        <v>4.4</v>
      </c>
      <c r="R106" s="43" t="n">
        <v>5</v>
      </c>
      <c r="S106" s="43" t="n">
        <v>5</v>
      </c>
      <c r="T106" s="43" t="n">
        <v>5</v>
      </c>
      <c r="U106" s="44" t="n">
        <v>47</v>
      </c>
      <c r="V106" s="44" t="n">
        <v>4.7</v>
      </c>
      <c r="W106" s="45" t="b">
        <f aca="false">TRUE()</f>
        <v>1</v>
      </c>
    </row>
    <row r="107" customFormat="false" ht="12.75" hidden="false" customHeight="false" outlineLevel="0" collapsed="false">
      <c r="A107" s="40" t="n">
        <v>575</v>
      </c>
      <c r="B107" s="41" t="s">
        <v>14</v>
      </c>
      <c r="C107" s="41" t="s">
        <v>134</v>
      </c>
      <c r="D107" s="41" t="s">
        <v>137</v>
      </c>
      <c r="E107" s="41" t="s">
        <v>137</v>
      </c>
      <c r="F107" s="42" t="n">
        <v>39635</v>
      </c>
      <c r="G107" s="41" t="s">
        <v>37</v>
      </c>
      <c r="H107" s="41" t="s">
        <v>70</v>
      </c>
      <c r="I107" s="41" t="s">
        <v>112</v>
      </c>
      <c r="J107" s="41" t="s">
        <v>113</v>
      </c>
      <c r="K107" s="43" t="n">
        <v>4.8</v>
      </c>
      <c r="L107" s="43" t="n">
        <v>4.9</v>
      </c>
      <c r="M107" s="43" t="n">
        <v>4.8</v>
      </c>
      <c r="N107" s="43" t="n">
        <v>4.2</v>
      </c>
      <c r="O107" s="43" t="n">
        <v>4.8</v>
      </c>
      <c r="P107" s="43" t="n">
        <v>4.8</v>
      </c>
      <c r="Q107" s="43" t="n">
        <v>4.2</v>
      </c>
      <c r="R107" s="41" t="s">
        <v>83</v>
      </c>
      <c r="S107" s="43" t="n">
        <v>5</v>
      </c>
      <c r="T107" s="43" t="n">
        <v>5</v>
      </c>
      <c r="U107" s="44" t="n">
        <v>42.5</v>
      </c>
      <c r="V107" s="44" t="n">
        <v>4.72</v>
      </c>
      <c r="W107" s="45" t="b">
        <f aca="false">TRUE()</f>
        <v>1</v>
      </c>
    </row>
    <row r="108" customFormat="false" ht="12.75" hidden="false" customHeight="false" outlineLevel="0" collapsed="false">
      <c r="A108" s="40" t="n">
        <v>574</v>
      </c>
      <c r="B108" s="41" t="s">
        <v>14</v>
      </c>
      <c r="C108" s="41" t="s">
        <v>134</v>
      </c>
      <c r="D108" s="41" t="s">
        <v>137</v>
      </c>
      <c r="E108" s="41" t="s">
        <v>145</v>
      </c>
      <c r="F108" s="42" t="n">
        <v>39635</v>
      </c>
      <c r="G108" s="41" t="s">
        <v>26</v>
      </c>
      <c r="H108" s="41" t="s">
        <v>25</v>
      </c>
      <c r="I108" s="41" t="s">
        <v>112</v>
      </c>
      <c r="J108" s="41" t="s">
        <v>113</v>
      </c>
      <c r="K108" s="43" t="n">
        <v>4.7</v>
      </c>
      <c r="L108" s="43" t="n">
        <v>4.9</v>
      </c>
      <c r="M108" s="43" t="n">
        <v>4.7</v>
      </c>
      <c r="N108" s="43" t="n">
        <v>4.6</v>
      </c>
      <c r="O108" s="43" t="n">
        <v>4.7</v>
      </c>
      <c r="P108" s="43" t="n">
        <v>4.8</v>
      </c>
      <c r="Q108" s="43" t="n">
        <v>4.8</v>
      </c>
      <c r="R108" s="43" t="n">
        <v>5</v>
      </c>
      <c r="S108" s="43" t="n">
        <v>4.8</v>
      </c>
      <c r="T108" s="43" t="n">
        <v>5</v>
      </c>
      <c r="U108" s="44" t="n">
        <v>48</v>
      </c>
      <c r="V108" s="44" t="n">
        <v>4.8</v>
      </c>
      <c r="W108" s="45" t="b">
        <f aca="false">TRUE()</f>
        <v>1</v>
      </c>
    </row>
    <row r="109" customFormat="false" ht="12.75" hidden="false" customHeight="false" outlineLevel="0" collapsed="false">
      <c r="A109" s="40" t="n">
        <v>573</v>
      </c>
      <c r="B109" s="41" t="s">
        <v>14</v>
      </c>
      <c r="C109" s="41" t="s">
        <v>134</v>
      </c>
      <c r="D109" s="41" t="s">
        <v>137</v>
      </c>
      <c r="E109" s="41" t="s">
        <v>39</v>
      </c>
      <c r="F109" s="42" t="n">
        <v>39635</v>
      </c>
      <c r="G109" s="41" t="s">
        <v>37</v>
      </c>
      <c r="H109" s="41" t="s">
        <v>72</v>
      </c>
      <c r="I109" s="41" t="s">
        <v>112</v>
      </c>
      <c r="J109" s="41" t="s">
        <v>113</v>
      </c>
      <c r="K109" s="43" t="n">
        <v>4.7</v>
      </c>
      <c r="L109" s="43" t="n">
        <v>4.7</v>
      </c>
      <c r="M109" s="43" t="n">
        <v>4.7</v>
      </c>
      <c r="N109" s="43" t="n">
        <v>4.1</v>
      </c>
      <c r="O109" s="43" t="n">
        <v>4.6</v>
      </c>
      <c r="P109" s="43" t="n">
        <v>4.8</v>
      </c>
      <c r="Q109" s="43" t="n">
        <v>4.1</v>
      </c>
      <c r="R109" s="43" t="n">
        <v>3</v>
      </c>
      <c r="S109" s="43" t="n">
        <v>4</v>
      </c>
      <c r="T109" s="43" t="n">
        <v>5</v>
      </c>
      <c r="U109" s="44" t="n">
        <v>43.7</v>
      </c>
      <c r="V109" s="44" t="n">
        <v>4.37</v>
      </c>
      <c r="W109" s="45" t="b">
        <f aca="false">TRUE()</f>
        <v>1</v>
      </c>
    </row>
    <row r="110" customFormat="false" ht="12.75" hidden="false" customHeight="false" outlineLevel="0" collapsed="false">
      <c r="A110" s="40" t="n">
        <v>572</v>
      </c>
      <c r="B110" s="41" t="s">
        <v>14</v>
      </c>
      <c r="C110" s="41" t="s">
        <v>134</v>
      </c>
      <c r="D110" s="41" t="s">
        <v>137</v>
      </c>
      <c r="E110" s="41" t="s">
        <v>125</v>
      </c>
      <c r="F110" s="42" t="n">
        <v>39635</v>
      </c>
      <c r="G110" s="41" t="s">
        <v>43</v>
      </c>
      <c r="H110" s="41" t="s">
        <v>115</v>
      </c>
      <c r="I110" s="41" t="s">
        <v>112</v>
      </c>
      <c r="J110" s="41" t="s">
        <v>113</v>
      </c>
      <c r="K110" s="43" t="n">
        <v>4.8</v>
      </c>
      <c r="L110" s="43" t="n">
        <v>4.6</v>
      </c>
      <c r="M110" s="43" t="n">
        <v>4.9</v>
      </c>
      <c r="N110" s="43" t="n">
        <v>4.7</v>
      </c>
      <c r="O110" s="43" t="n">
        <v>4.8</v>
      </c>
      <c r="P110" s="43" t="n">
        <v>4.7</v>
      </c>
      <c r="Q110" s="43" t="n">
        <v>4.9</v>
      </c>
      <c r="R110" s="43" t="n">
        <v>5</v>
      </c>
      <c r="S110" s="43" t="n">
        <v>4.7</v>
      </c>
      <c r="T110" s="43" t="n">
        <v>5</v>
      </c>
      <c r="U110" s="44" t="n">
        <v>48.1</v>
      </c>
      <c r="V110" s="44" t="n">
        <v>4.81</v>
      </c>
      <c r="W110" s="45" t="b">
        <f aca="false">TRUE()</f>
        <v>1</v>
      </c>
    </row>
    <row r="111" customFormat="false" ht="12.75" hidden="false" customHeight="false" outlineLevel="0" collapsed="false">
      <c r="A111" s="40" t="n">
        <v>579</v>
      </c>
      <c r="B111" s="41" t="s">
        <v>14</v>
      </c>
      <c r="C111" s="41" t="s">
        <v>15</v>
      </c>
      <c r="D111" s="41" t="s">
        <v>28</v>
      </c>
      <c r="E111" s="41" t="s">
        <v>26</v>
      </c>
      <c r="F111" s="42" t="n">
        <v>39644</v>
      </c>
      <c r="G111" s="41" t="s">
        <v>30</v>
      </c>
      <c r="H111" s="41" t="s">
        <v>39</v>
      </c>
      <c r="I111" s="41" t="s">
        <v>112</v>
      </c>
      <c r="J111" s="41" t="s">
        <v>113</v>
      </c>
      <c r="K111" s="43" t="n">
        <v>4.8</v>
      </c>
      <c r="L111" s="43" t="n">
        <v>4.9</v>
      </c>
      <c r="M111" s="43" t="n">
        <v>4.8</v>
      </c>
      <c r="N111" s="43" t="n">
        <v>4.8</v>
      </c>
      <c r="O111" s="43" t="n">
        <v>4.8</v>
      </c>
      <c r="P111" s="43" t="n">
        <v>5</v>
      </c>
      <c r="Q111" s="43" t="n">
        <v>4.6</v>
      </c>
      <c r="R111" s="43" t="n">
        <v>4.5</v>
      </c>
      <c r="S111" s="43" t="n">
        <v>4.7</v>
      </c>
      <c r="T111" s="43" t="n">
        <v>4.6</v>
      </c>
      <c r="U111" s="44" t="n">
        <v>47.5</v>
      </c>
      <c r="V111" s="44" t="n">
        <v>4.75</v>
      </c>
      <c r="W111" s="45" t="b">
        <f aca="false">TRUE()</f>
        <v>1</v>
      </c>
    </row>
    <row r="112" customFormat="false" ht="12.75" hidden="false" customHeight="false" outlineLevel="0" collapsed="false">
      <c r="A112" s="40" t="n">
        <v>581</v>
      </c>
      <c r="B112" s="41" t="s">
        <v>14</v>
      </c>
      <c r="C112" s="41" t="s">
        <v>15</v>
      </c>
      <c r="D112" s="41" t="s">
        <v>28</v>
      </c>
      <c r="E112" s="41" t="s">
        <v>145</v>
      </c>
      <c r="F112" s="42" t="n">
        <v>39644</v>
      </c>
      <c r="G112" s="41" t="s">
        <v>131</v>
      </c>
      <c r="H112" s="41" t="s">
        <v>115</v>
      </c>
      <c r="I112" s="41" t="s">
        <v>112</v>
      </c>
      <c r="J112" s="41" t="s">
        <v>113</v>
      </c>
      <c r="K112" s="43" t="n">
        <v>4.6</v>
      </c>
      <c r="L112" s="43" t="n">
        <v>4.4</v>
      </c>
      <c r="M112" s="43" t="n">
        <v>4.5</v>
      </c>
      <c r="N112" s="43" t="n">
        <v>3.7</v>
      </c>
      <c r="O112" s="43" t="n">
        <v>4.7</v>
      </c>
      <c r="P112" s="43" t="n">
        <v>4.7</v>
      </c>
      <c r="Q112" s="41" t="s">
        <v>83</v>
      </c>
      <c r="R112" s="41" t="s">
        <v>83</v>
      </c>
      <c r="S112" s="43" t="n">
        <v>4.3</v>
      </c>
      <c r="T112" s="43" t="n">
        <v>4.5</v>
      </c>
      <c r="U112" s="44" t="n">
        <v>35.4</v>
      </c>
      <c r="V112" s="44" t="n">
        <v>4.43</v>
      </c>
      <c r="W112" s="45" t="b">
        <f aca="false">TRUE()</f>
        <v>1</v>
      </c>
    </row>
    <row r="113" customFormat="false" ht="12.75" hidden="false" customHeight="false" outlineLevel="0" collapsed="false">
      <c r="A113" s="40" t="n">
        <v>580</v>
      </c>
      <c r="B113" s="41" t="s">
        <v>14</v>
      </c>
      <c r="C113" s="41" t="s">
        <v>15</v>
      </c>
      <c r="D113" s="41" t="s">
        <v>28</v>
      </c>
      <c r="E113" s="41" t="s">
        <v>37</v>
      </c>
      <c r="F113" s="42" t="n">
        <v>39644</v>
      </c>
      <c r="G113" s="41" t="s">
        <v>29</v>
      </c>
      <c r="H113" s="41" t="s">
        <v>38</v>
      </c>
      <c r="I113" s="41" t="s">
        <v>112</v>
      </c>
      <c r="J113" s="41" t="s">
        <v>113</v>
      </c>
      <c r="K113" s="43" t="n">
        <v>4.9</v>
      </c>
      <c r="L113" s="43" t="n">
        <v>4.9</v>
      </c>
      <c r="M113" s="43" t="n">
        <v>4.7</v>
      </c>
      <c r="N113" s="43" t="n">
        <v>4.8</v>
      </c>
      <c r="O113" s="43" t="n">
        <v>4.9</v>
      </c>
      <c r="P113" s="43" t="n">
        <v>5</v>
      </c>
      <c r="Q113" s="43" t="n">
        <v>4.7</v>
      </c>
      <c r="R113" s="43" t="n">
        <v>5</v>
      </c>
      <c r="S113" s="43" t="n">
        <v>4.8</v>
      </c>
      <c r="T113" s="43" t="n">
        <v>5</v>
      </c>
      <c r="U113" s="44" t="n">
        <v>48.7</v>
      </c>
      <c r="V113" s="44" t="n">
        <v>4.87</v>
      </c>
      <c r="W113" s="45" t="b">
        <f aca="false">TRUE()</f>
        <v>1</v>
      </c>
    </row>
    <row r="114" customFormat="false" ht="12.75" hidden="false" customHeight="false" outlineLevel="0" collapsed="false">
      <c r="A114" s="40" t="n">
        <v>578</v>
      </c>
      <c r="B114" s="41" t="s">
        <v>14</v>
      </c>
      <c r="C114" s="41" t="s">
        <v>15</v>
      </c>
      <c r="D114" s="41" t="s">
        <v>28</v>
      </c>
      <c r="E114" s="41" t="s">
        <v>43</v>
      </c>
      <c r="F114" s="42" t="n">
        <v>39644</v>
      </c>
      <c r="G114" s="41" t="s">
        <v>30</v>
      </c>
      <c r="H114" s="41" t="s">
        <v>39</v>
      </c>
      <c r="I114" s="41" t="s">
        <v>112</v>
      </c>
      <c r="J114" s="41" t="s">
        <v>113</v>
      </c>
      <c r="K114" s="43" t="n">
        <v>4.8</v>
      </c>
      <c r="L114" s="43" t="n">
        <v>4.9</v>
      </c>
      <c r="M114" s="43" t="n">
        <v>5</v>
      </c>
      <c r="N114" s="43" t="n">
        <v>4.7</v>
      </c>
      <c r="O114" s="43" t="n">
        <v>4.9</v>
      </c>
      <c r="P114" s="43" t="n">
        <v>5</v>
      </c>
      <c r="Q114" s="43" t="n">
        <v>4.6</v>
      </c>
      <c r="R114" s="43" t="n">
        <v>4.5</v>
      </c>
      <c r="S114" s="43" t="n">
        <v>4.7</v>
      </c>
      <c r="T114" s="43" t="n">
        <v>4.6</v>
      </c>
      <c r="U114" s="44" t="n">
        <v>47.7</v>
      </c>
      <c r="V114" s="44" t="n">
        <v>4.77</v>
      </c>
      <c r="W114" s="45" t="b">
        <f aca="false">TRUE()</f>
        <v>1</v>
      </c>
    </row>
    <row r="115" customFormat="false" ht="12.75" hidden="false" customHeight="false" outlineLevel="0" collapsed="false">
      <c r="A115" s="40" t="n">
        <v>583</v>
      </c>
      <c r="B115" s="41" t="s">
        <v>14</v>
      </c>
      <c r="C115" s="41" t="s">
        <v>15</v>
      </c>
      <c r="D115" s="41" t="s">
        <v>24</v>
      </c>
      <c r="E115" s="41" t="s">
        <v>125</v>
      </c>
      <c r="F115" s="42" t="n">
        <v>39645</v>
      </c>
      <c r="G115" s="41" t="s">
        <v>30</v>
      </c>
      <c r="H115" s="41" t="s">
        <v>38</v>
      </c>
      <c r="I115" s="41" t="s">
        <v>112</v>
      </c>
      <c r="J115" s="41" t="s">
        <v>113</v>
      </c>
      <c r="K115" s="43" t="n">
        <v>4.6</v>
      </c>
      <c r="L115" s="43" t="n">
        <v>4.7</v>
      </c>
      <c r="M115" s="43" t="n">
        <v>4.8</v>
      </c>
      <c r="N115" s="43" t="n">
        <v>4.6</v>
      </c>
      <c r="O115" s="43" t="n">
        <v>4.8</v>
      </c>
      <c r="P115" s="43" t="n">
        <v>4.7</v>
      </c>
      <c r="Q115" s="43" t="n">
        <v>4.4</v>
      </c>
      <c r="R115" s="43" t="n">
        <v>4.5</v>
      </c>
      <c r="S115" s="43" t="n">
        <v>4.5</v>
      </c>
      <c r="T115" s="43" t="n">
        <v>4.4</v>
      </c>
      <c r="U115" s="44" t="n">
        <v>46</v>
      </c>
      <c r="V115" s="44" t="n">
        <v>4.6</v>
      </c>
      <c r="W115" s="45" t="b">
        <f aca="false">TRUE()</f>
        <v>1</v>
      </c>
    </row>
    <row r="116" customFormat="false" ht="12.75" hidden="false" customHeight="false" outlineLevel="0" collapsed="false">
      <c r="A116" s="40" t="n">
        <v>582</v>
      </c>
      <c r="B116" s="41" t="s">
        <v>14</v>
      </c>
      <c r="C116" s="41" t="s">
        <v>15</v>
      </c>
      <c r="D116" s="41" t="s">
        <v>24</v>
      </c>
      <c r="E116" s="41" t="s">
        <v>137</v>
      </c>
      <c r="F116" s="42" t="n">
        <v>39645</v>
      </c>
      <c r="G116" s="41" t="s">
        <v>30</v>
      </c>
      <c r="H116" s="41" t="s">
        <v>32</v>
      </c>
      <c r="I116" s="41" t="s">
        <v>112</v>
      </c>
      <c r="J116" s="41" t="s">
        <v>113</v>
      </c>
      <c r="K116" s="43" t="n">
        <v>4.7</v>
      </c>
      <c r="L116" s="43" t="n">
        <v>4.6</v>
      </c>
      <c r="M116" s="43" t="n">
        <v>4.7</v>
      </c>
      <c r="N116" s="43" t="n">
        <v>4.4</v>
      </c>
      <c r="O116" s="43" t="n">
        <v>4.8</v>
      </c>
      <c r="P116" s="43" t="n">
        <v>4.8</v>
      </c>
      <c r="Q116" s="43" t="n">
        <v>4.3</v>
      </c>
      <c r="R116" s="43" t="n">
        <v>4.5</v>
      </c>
      <c r="S116" s="43" t="n">
        <v>4.5</v>
      </c>
      <c r="T116" s="43" t="n">
        <v>4.5</v>
      </c>
      <c r="U116" s="44" t="n">
        <v>45.8</v>
      </c>
      <c r="V116" s="44" t="n">
        <v>4.58</v>
      </c>
      <c r="W116" s="45" t="b">
        <f aca="false">TRUE()</f>
        <v>1</v>
      </c>
    </row>
    <row r="117" customFormat="false" ht="12.75" hidden="false" customHeight="false" outlineLevel="0" collapsed="false">
      <c r="A117" s="40" t="n">
        <v>587</v>
      </c>
      <c r="B117" s="41" t="s">
        <v>14</v>
      </c>
      <c r="C117" s="41" t="s">
        <v>15</v>
      </c>
      <c r="D117" s="41" t="s">
        <v>34</v>
      </c>
      <c r="E117" s="41" t="s">
        <v>18</v>
      </c>
      <c r="F117" s="42" t="n">
        <v>39650</v>
      </c>
      <c r="G117" s="41" t="s">
        <v>30</v>
      </c>
      <c r="H117" s="41" t="s">
        <v>67</v>
      </c>
      <c r="I117" s="41" t="s">
        <v>112</v>
      </c>
      <c r="J117" s="41" t="s">
        <v>113</v>
      </c>
      <c r="K117" s="43" t="n">
        <v>4.9</v>
      </c>
      <c r="L117" s="43" t="n">
        <v>5</v>
      </c>
      <c r="M117" s="43" t="n">
        <v>4.9</v>
      </c>
      <c r="N117" s="43" t="n">
        <v>4.9</v>
      </c>
      <c r="O117" s="43" t="n">
        <v>4.9</v>
      </c>
      <c r="P117" s="43" t="n">
        <v>5</v>
      </c>
      <c r="Q117" s="43" t="n">
        <v>4.7</v>
      </c>
      <c r="R117" s="43" t="n">
        <v>5</v>
      </c>
      <c r="S117" s="43" t="n">
        <v>5</v>
      </c>
      <c r="T117" s="43" t="n">
        <v>5</v>
      </c>
      <c r="U117" s="44" t="n">
        <v>49.3</v>
      </c>
      <c r="V117" s="44" t="n">
        <v>4.93</v>
      </c>
      <c r="W117" s="45" t="b">
        <f aca="false">TRUE()</f>
        <v>1</v>
      </c>
    </row>
    <row r="118" customFormat="false" ht="12.75" hidden="false" customHeight="false" outlineLevel="0" collapsed="false">
      <c r="A118" s="40" t="n">
        <v>586</v>
      </c>
      <c r="B118" s="41" t="s">
        <v>14</v>
      </c>
      <c r="C118" s="41" t="s">
        <v>15</v>
      </c>
      <c r="D118" s="41" t="s">
        <v>34</v>
      </c>
      <c r="E118" s="41" t="s">
        <v>21</v>
      </c>
      <c r="F118" s="42" t="n">
        <v>39650</v>
      </c>
      <c r="G118" s="41" t="s">
        <v>30</v>
      </c>
      <c r="H118" s="41" t="s">
        <v>38</v>
      </c>
      <c r="I118" s="41" t="s">
        <v>112</v>
      </c>
      <c r="J118" s="41" t="s">
        <v>113</v>
      </c>
      <c r="K118" s="43" t="n">
        <v>4.8</v>
      </c>
      <c r="L118" s="43" t="n">
        <v>4.9</v>
      </c>
      <c r="M118" s="43" t="n">
        <v>4.8</v>
      </c>
      <c r="N118" s="43" t="n">
        <v>4.7</v>
      </c>
      <c r="O118" s="43" t="n">
        <v>4.8</v>
      </c>
      <c r="P118" s="43" t="n">
        <v>5</v>
      </c>
      <c r="Q118" s="43" t="n">
        <v>4.4</v>
      </c>
      <c r="R118" s="43" t="n">
        <v>4.8</v>
      </c>
      <c r="S118" s="43" t="n">
        <v>4.7</v>
      </c>
      <c r="T118" s="43" t="n">
        <v>4.8</v>
      </c>
      <c r="U118" s="44" t="n">
        <v>47.7</v>
      </c>
      <c r="V118" s="44" t="n">
        <v>4.77</v>
      </c>
      <c r="W118" s="45" t="b">
        <f aca="false">TRUE()</f>
        <v>1</v>
      </c>
    </row>
    <row r="119" customFormat="false" ht="12.75" hidden="false" customHeight="false" outlineLevel="0" collapsed="false">
      <c r="A119" s="40" t="n">
        <v>584</v>
      </c>
      <c r="B119" s="41" t="s">
        <v>14</v>
      </c>
      <c r="C119" s="41" t="s">
        <v>15</v>
      </c>
      <c r="D119" s="41" t="s">
        <v>24</v>
      </c>
      <c r="E119" s="41" t="s">
        <v>123</v>
      </c>
      <c r="F119" s="42" t="n">
        <v>39650</v>
      </c>
      <c r="G119" s="41" t="s">
        <v>131</v>
      </c>
      <c r="H119" s="41" t="s">
        <v>32</v>
      </c>
      <c r="I119" s="41" t="s">
        <v>112</v>
      </c>
      <c r="J119" s="41" t="s">
        <v>113</v>
      </c>
      <c r="K119" s="43" t="n">
        <v>4.8</v>
      </c>
      <c r="L119" s="43" t="n">
        <v>4.7</v>
      </c>
      <c r="M119" s="43" t="n">
        <v>4.4</v>
      </c>
      <c r="N119" s="43" t="n">
        <v>4</v>
      </c>
      <c r="O119" s="43" t="n">
        <v>4.6</v>
      </c>
      <c r="P119" s="43" t="n">
        <v>4.4</v>
      </c>
      <c r="Q119" s="41" t="s">
        <v>83</v>
      </c>
      <c r="R119" s="41" t="s">
        <v>83</v>
      </c>
      <c r="S119" s="43" t="n">
        <v>5</v>
      </c>
      <c r="T119" s="43" t="n">
        <v>4</v>
      </c>
      <c r="U119" s="44" t="n">
        <v>35.9</v>
      </c>
      <c r="V119" s="44" t="n">
        <v>4.49</v>
      </c>
      <c r="W119" s="45" t="b">
        <f aca="false">TRUE()</f>
        <v>1</v>
      </c>
    </row>
    <row r="120" customFormat="false" ht="12.75" hidden="false" customHeight="false" outlineLevel="0" collapsed="false">
      <c r="A120" s="40" t="n">
        <v>585</v>
      </c>
      <c r="B120" s="41" t="s">
        <v>14</v>
      </c>
      <c r="C120" s="41" t="s">
        <v>15</v>
      </c>
      <c r="D120" s="41" t="s">
        <v>24</v>
      </c>
      <c r="E120" s="41" t="s">
        <v>72</v>
      </c>
      <c r="F120" s="42" t="n">
        <v>39650</v>
      </c>
      <c r="G120" s="41" t="s">
        <v>131</v>
      </c>
      <c r="H120" s="41" t="s">
        <v>46</v>
      </c>
      <c r="I120" s="41" t="s">
        <v>112</v>
      </c>
      <c r="J120" s="41" t="s">
        <v>113</v>
      </c>
      <c r="K120" s="43" t="n">
        <v>4.8</v>
      </c>
      <c r="L120" s="43" t="n">
        <v>4.9</v>
      </c>
      <c r="M120" s="43" t="n">
        <v>4.5</v>
      </c>
      <c r="N120" s="43" t="n">
        <v>5</v>
      </c>
      <c r="O120" s="43" t="n">
        <v>4.8</v>
      </c>
      <c r="P120" s="43" t="n">
        <v>5</v>
      </c>
      <c r="Q120" s="41" t="s">
        <v>83</v>
      </c>
      <c r="R120" s="41" t="s">
        <v>83</v>
      </c>
      <c r="S120" s="43" t="n">
        <v>4.8</v>
      </c>
      <c r="T120" s="43" t="n">
        <v>4.5</v>
      </c>
      <c r="U120" s="44" t="n">
        <v>38.3</v>
      </c>
      <c r="V120" s="44" t="n">
        <v>4.79</v>
      </c>
      <c r="W120" s="45" t="b">
        <f aca="false">TRUE()</f>
        <v>1</v>
      </c>
    </row>
    <row r="121" customFormat="false" ht="12.75" hidden="false" customHeight="false" outlineLevel="0" collapsed="false">
      <c r="A121" s="40" t="n">
        <v>589</v>
      </c>
      <c r="B121" s="41" t="s">
        <v>14</v>
      </c>
      <c r="C121" s="41" t="s">
        <v>15</v>
      </c>
      <c r="D121" s="41" t="s">
        <v>16</v>
      </c>
      <c r="E121" s="41" t="s">
        <v>138</v>
      </c>
      <c r="F121" s="42" t="n">
        <v>39652</v>
      </c>
      <c r="G121" s="41" t="s">
        <v>30</v>
      </c>
      <c r="H121" s="41" t="s">
        <v>91</v>
      </c>
      <c r="I121" s="41" t="s">
        <v>112</v>
      </c>
      <c r="J121" s="41" t="s">
        <v>113</v>
      </c>
      <c r="K121" s="43" t="n">
        <v>4.8</v>
      </c>
      <c r="L121" s="43" t="n">
        <v>4.6</v>
      </c>
      <c r="M121" s="43" t="n">
        <v>4.4</v>
      </c>
      <c r="N121" s="43" t="n">
        <v>4.7</v>
      </c>
      <c r="O121" s="43" t="n">
        <v>4.8</v>
      </c>
      <c r="P121" s="43" t="n">
        <v>4.5</v>
      </c>
      <c r="Q121" s="43" t="n">
        <v>4.3</v>
      </c>
      <c r="R121" s="43" t="n">
        <v>4.3</v>
      </c>
      <c r="S121" s="43" t="n">
        <v>4</v>
      </c>
      <c r="T121" s="43" t="n">
        <v>4.3</v>
      </c>
      <c r="U121" s="44" t="n">
        <v>44.7</v>
      </c>
      <c r="V121" s="44" t="n">
        <v>4.47</v>
      </c>
      <c r="W121" s="45" t="b">
        <f aca="false">TRUE()</f>
        <v>1</v>
      </c>
    </row>
    <row r="122" customFormat="false" ht="12.75" hidden="false" customHeight="false" outlineLevel="0" collapsed="false">
      <c r="A122" s="40" t="n">
        <v>588</v>
      </c>
      <c r="B122" s="41" t="s">
        <v>14</v>
      </c>
      <c r="C122" s="41" t="s">
        <v>15</v>
      </c>
      <c r="D122" s="41" t="s">
        <v>16</v>
      </c>
      <c r="E122" s="41" t="s">
        <v>122</v>
      </c>
      <c r="F122" s="42" t="n">
        <v>39652</v>
      </c>
      <c r="G122" s="41" t="s">
        <v>30</v>
      </c>
      <c r="H122" s="41" t="s">
        <v>126</v>
      </c>
      <c r="I122" s="41" t="s">
        <v>112</v>
      </c>
      <c r="J122" s="41" t="s">
        <v>113</v>
      </c>
      <c r="K122" s="43" t="n">
        <v>4.8</v>
      </c>
      <c r="L122" s="43" t="n">
        <v>5</v>
      </c>
      <c r="M122" s="43" t="n">
        <v>4.4</v>
      </c>
      <c r="N122" s="43" t="n">
        <v>4.5</v>
      </c>
      <c r="O122" s="43" t="n">
        <v>4.4</v>
      </c>
      <c r="P122" s="43" t="n">
        <v>4.8</v>
      </c>
      <c r="Q122" s="43" t="n">
        <v>4.3</v>
      </c>
      <c r="R122" s="43" t="n">
        <v>4.5</v>
      </c>
      <c r="S122" s="43" t="n">
        <v>4.2</v>
      </c>
      <c r="T122" s="43" t="n">
        <v>4.4</v>
      </c>
      <c r="U122" s="44" t="n">
        <v>45.3</v>
      </c>
      <c r="V122" s="44" t="n">
        <v>4.53</v>
      </c>
      <c r="W122" s="45" t="b">
        <f aca="false">TRUE()</f>
        <v>1</v>
      </c>
    </row>
    <row r="123" customFormat="false" ht="12.75" hidden="false" customHeight="false" outlineLevel="0" collapsed="false">
      <c r="A123" s="40" t="n">
        <v>591</v>
      </c>
      <c r="B123" s="41" t="s">
        <v>14</v>
      </c>
      <c r="C123" s="41" t="s">
        <v>15</v>
      </c>
      <c r="D123" s="41" t="s">
        <v>17</v>
      </c>
      <c r="E123" s="41" t="s">
        <v>39</v>
      </c>
      <c r="F123" s="42" t="n">
        <v>39657</v>
      </c>
      <c r="G123" s="41" t="s">
        <v>30</v>
      </c>
      <c r="H123" s="41" t="s">
        <v>70</v>
      </c>
      <c r="I123" s="41" t="s">
        <v>112</v>
      </c>
      <c r="J123" s="41" t="s">
        <v>113</v>
      </c>
      <c r="K123" s="43" t="n">
        <v>4.8</v>
      </c>
      <c r="L123" s="43" t="n">
        <v>4.7</v>
      </c>
      <c r="M123" s="43" t="n">
        <v>4.7</v>
      </c>
      <c r="N123" s="43" t="n">
        <v>4.7</v>
      </c>
      <c r="O123" s="43" t="n">
        <v>4.8</v>
      </c>
      <c r="P123" s="43" t="n">
        <v>4.8</v>
      </c>
      <c r="Q123" s="43" t="n">
        <v>4.9</v>
      </c>
      <c r="R123" s="43" t="n">
        <v>4.5</v>
      </c>
      <c r="S123" s="43" t="n">
        <v>4.5</v>
      </c>
      <c r="T123" s="43" t="n">
        <v>4.3</v>
      </c>
      <c r="U123" s="44" t="n">
        <v>46.7</v>
      </c>
      <c r="V123" s="44" t="n">
        <v>4.67</v>
      </c>
      <c r="W123" s="45" t="b">
        <f aca="false">TRUE()</f>
        <v>1</v>
      </c>
    </row>
    <row r="124" customFormat="false" ht="12.75" hidden="false" customHeight="false" outlineLevel="0" collapsed="false">
      <c r="A124" s="40" t="n">
        <v>590</v>
      </c>
      <c r="B124" s="41" t="s">
        <v>14</v>
      </c>
      <c r="C124" s="41" t="s">
        <v>15</v>
      </c>
      <c r="D124" s="41" t="s">
        <v>17</v>
      </c>
      <c r="E124" s="41" t="s">
        <v>73</v>
      </c>
      <c r="F124" s="42" t="n">
        <v>39657</v>
      </c>
      <c r="G124" s="41" t="s">
        <v>30</v>
      </c>
      <c r="H124" s="41" t="s">
        <v>122</v>
      </c>
      <c r="I124" s="41" t="s">
        <v>112</v>
      </c>
      <c r="J124" s="41" t="s">
        <v>113</v>
      </c>
      <c r="K124" s="43" t="n">
        <v>4.5</v>
      </c>
      <c r="L124" s="43" t="n">
        <v>4.9</v>
      </c>
      <c r="M124" s="43" t="n">
        <v>4.4</v>
      </c>
      <c r="N124" s="43" t="n">
        <v>4.4</v>
      </c>
      <c r="O124" s="43" t="n">
        <v>4.6</v>
      </c>
      <c r="P124" s="43" t="n">
        <v>4.5</v>
      </c>
      <c r="Q124" s="43" t="n">
        <v>4.2</v>
      </c>
      <c r="R124" s="43" t="n">
        <v>4</v>
      </c>
      <c r="S124" s="43" t="n">
        <v>4.2</v>
      </c>
      <c r="T124" s="43" t="n">
        <v>4</v>
      </c>
      <c r="U124" s="44" t="n">
        <v>43.7</v>
      </c>
      <c r="V124" s="44" t="n">
        <v>4.37</v>
      </c>
      <c r="W124" s="45" t="b">
        <f aca="false">TRUE()</f>
        <v>1</v>
      </c>
    </row>
    <row r="125" customFormat="false" ht="12.75" hidden="false" customHeight="false" outlineLevel="0" collapsed="false">
      <c r="A125" s="40" t="n">
        <v>593</v>
      </c>
      <c r="B125" s="41" t="s">
        <v>14</v>
      </c>
      <c r="C125" s="41" t="s">
        <v>15</v>
      </c>
      <c r="D125" s="41" t="s">
        <v>17</v>
      </c>
      <c r="E125" s="41" t="s">
        <v>72</v>
      </c>
      <c r="F125" s="42" t="n">
        <v>39658</v>
      </c>
      <c r="G125" s="41" t="s">
        <v>30</v>
      </c>
      <c r="H125" s="41" t="s">
        <v>39</v>
      </c>
      <c r="I125" s="41" t="s">
        <v>112</v>
      </c>
      <c r="J125" s="41" t="s">
        <v>113</v>
      </c>
      <c r="K125" s="43" t="n">
        <v>4.8</v>
      </c>
      <c r="L125" s="43" t="n">
        <v>4.4</v>
      </c>
      <c r="M125" s="43" t="n">
        <v>4.8</v>
      </c>
      <c r="N125" s="43" t="n">
        <v>4.8</v>
      </c>
      <c r="O125" s="43" t="n">
        <v>4.7</v>
      </c>
      <c r="P125" s="43" t="n">
        <v>4.8</v>
      </c>
      <c r="Q125" s="43" t="n">
        <v>4.6</v>
      </c>
      <c r="R125" s="43" t="n">
        <v>4.5</v>
      </c>
      <c r="S125" s="43" t="n">
        <v>4.3</v>
      </c>
      <c r="T125" s="43" t="n">
        <v>4.4</v>
      </c>
      <c r="U125" s="44" t="n">
        <v>46.1</v>
      </c>
      <c r="V125" s="44" t="n">
        <v>4.61</v>
      </c>
      <c r="W125" s="45" t="b">
        <f aca="false">TRUE()</f>
        <v>1</v>
      </c>
    </row>
    <row r="126" customFormat="false" ht="12.75" hidden="false" customHeight="false" outlineLevel="0" collapsed="false">
      <c r="A126" s="40" t="n">
        <v>592</v>
      </c>
      <c r="B126" s="41" t="s">
        <v>14</v>
      </c>
      <c r="C126" s="41" t="s">
        <v>15</v>
      </c>
      <c r="D126" s="41" t="s">
        <v>17</v>
      </c>
      <c r="E126" s="41" t="s">
        <v>91</v>
      </c>
      <c r="F126" s="42" t="n">
        <v>39658</v>
      </c>
      <c r="G126" s="41" t="s">
        <v>30</v>
      </c>
      <c r="H126" s="41" t="s">
        <v>161</v>
      </c>
      <c r="I126" s="41" t="s">
        <v>112</v>
      </c>
      <c r="J126" s="41" t="s">
        <v>113</v>
      </c>
      <c r="K126" s="43" t="n">
        <v>4.8</v>
      </c>
      <c r="L126" s="43" t="n">
        <v>4.6</v>
      </c>
      <c r="M126" s="43" t="n">
        <v>4.8</v>
      </c>
      <c r="N126" s="43" t="n">
        <v>4.6</v>
      </c>
      <c r="O126" s="43" t="n">
        <v>4.8</v>
      </c>
      <c r="P126" s="43" t="n">
        <v>4.7</v>
      </c>
      <c r="Q126" s="43" t="n">
        <v>4.6</v>
      </c>
      <c r="R126" s="43" t="n">
        <v>4.3</v>
      </c>
      <c r="S126" s="43" t="n">
        <v>4.7</v>
      </c>
      <c r="T126" s="43" t="n">
        <v>4.2</v>
      </c>
      <c r="U126" s="44" t="n">
        <v>46.1</v>
      </c>
      <c r="V126" s="44" t="n">
        <v>4.61</v>
      </c>
      <c r="W126" s="45" t="b">
        <f aca="false">TRUE()</f>
        <v>1</v>
      </c>
    </row>
    <row r="127" customFormat="false" ht="12.75" hidden="false" customHeight="false" outlineLevel="0" collapsed="false">
      <c r="A127" s="40" t="n">
        <v>595</v>
      </c>
      <c r="B127" s="41" t="s">
        <v>14</v>
      </c>
      <c r="C127" s="41" t="s">
        <v>15</v>
      </c>
      <c r="D127" s="41" t="s">
        <v>24</v>
      </c>
      <c r="E127" s="41" t="s">
        <v>79</v>
      </c>
      <c r="F127" s="42" t="n">
        <v>39660</v>
      </c>
      <c r="G127" s="41" t="s">
        <v>131</v>
      </c>
      <c r="H127" s="41" t="s">
        <v>91</v>
      </c>
      <c r="I127" s="41" t="s">
        <v>112</v>
      </c>
      <c r="J127" s="41" t="s">
        <v>113</v>
      </c>
      <c r="K127" s="43" t="n">
        <v>4.7</v>
      </c>
      <c r="L127" s="43" t="n">
        <v>4.1</v>
      </c>
      <c r="M127" s="43" t="n">
        <v>4.4</v>
      </c>
      <c r="N127" s="43" t="n">
        <v>4.6</v>
      </c>
      <c r="O127" s="43" t="n">
        <v>4.5</v>
      </c>
      <c r="P127" s="43" t="n">
        <v>4.8</v>
      </c>
      <c r="Q127" s="43" t="n">
        <v>4.6</v>
      </c>
      <c r="R127" s="41" t="s">
        <v>83</v>
      </c>
      <c r="S127" s="43" t="n">
        <v>4.8</v>
      </c>
      <c r="T127" s="43" t="n">
        <v>4.5</v>
      </c>
      <c r="U127" s="44" t="n">
        <v>41</v>
      </c>
      <c r="V127" s="44" t="n">
        <v>4.56</v>
      </c>
      <c r="W127" s="45" t="b">
        <f aca="false">TRUE()</f>
        <v>1</v>
      </c>
    </row>
    <row r="128" customFormat="false" ht="12.75" hidden="false" customHeight="false" outlineLevel="0" collapsed="false">
      <c r="A128" s="40" t="n">
        <v>596</v>
      </c>
      <c r="B128" s="41" t="s">
        <v>14</v>
      </c>
      <c r="C128" s="41" t="s">
        <v>15</v>
      </c>
      <c r="D128" s="41" t="s">
        <v>24</v>
      </c>
      <c r="E128" s="41" t="s">
        <v>38</v>
      </c>
      <c r="F128" s="42" t="n">
        <v>39660</v>
      </c>
      <c r="G128" s="41" t="s">
        <v>30</v>
      </c>
      <c r="H128" s="41" t="s">
        <v>125</v>
      </c>
      <c r="I128" s="41" t="s">
        <v>112</v>
      </c>
      <c r="J128" s="41" t="s">
        <v>113</v>
      </c>
      <c r="K128" s="43" t="n">
        <v>4.9</v>
      </c>
      <c r="L128" s="43" t="n">
        <v>4.9</v>
      </c>
      <c r="M128" s="43" t="n">
        <v>5</v>
      </c>
      <c r="N128" s="43" t="n">
        <v>4.6</v>
      </c>
      <c r="O128" s="43" t="n">
        <v>4.8</v>
      </c>
      <c r="P128" s="43" t="n">
        <v>5</v>
      </c>
      <c r="Q128" s="43" t="n">
        <v>4.7</v>
      </c>
      <c r="R128" s="43" t="n">
        <v>4.8</v>
      </c>
      <c r="S128" s="43" t="n">
        <v>5</v>
      </c>
      <c r="T128" s="43" t="n">
        <v>4.4</v>
      </c>
      <c r="U128" s="44" t="n">
        <v>48.1</v>
      </c>
      <c r="V128" s="44" t="n">
        <v>4.81</v>
      </c>
      <c r="W128" s="45" t="b">
        <f aca="false">TRUE()</f>
        <v>1</v>
      </c>
    </row>
    <row r="129" customFormat="false" ht="12.75" hidden="false" customHeight="false" outlineLevel="0" collapsed="false">
      <c r="A129" s="40" t="n">
        <v>597</v>
      </c>
      <c r="B129" s="41" t="s">
        <v>14</v>
      </c>
      <c r="C129" s="41" t="s">
        <v>15</v>
      </c>
      <c r="D129" s="41" t="s">
        <v>24</v>
      </c>
      <c r="E129" s="41" t="s">
        <v>141</v>
      </c>
      <c r="F129" s="42" t="n">
        <v>39660</v>
      </c>
      <c r="G129" s="41" t="s">
        <v>30</v>
      </c>
      <c r="H129" s="41" t="s">
        <v>162</v>
      </c>
      <c r="I129" s="41" t="s">
        <v>112</v>
      </c>
      <c r="J129" s="41" t="s">
        <v>113</v>
      </c>
      <c r="K129" s="43" t="n">
        <v>4.8</v>
      </c>
      <c r="L129" s="43" t="n">
        <v>4.9</v>
      </c>
      <c r="M129" s="43" t="n">
        <v>5</v>
      </c>
      <c r="N129" s="43" t="n">
        <v>4.9</v>
      </c>
      <c r="O129" s="43" t="n">
        <v>4.8</v>
      </c>
      <c r="P129" s="43" t="n">
        <v>4.2</v>
      </c>
      <c r="Q129" s="43" t="n">
        <v>4</v>
      </c>
      <c r="R129" s="43" t="n">
        <v>4.5</v>
      </c>
      <c r="S129" s="43" t="n">
        <v>4.3</v>
      </c>
      <c r="T129" s="43" t="n">
        <v>4.4</v>
      </c>
      <c r="U129" s="44" t="n">
        <v>45.8</v>
      </c>
      <c r="V129" s="44" t="n">
        <v>4.58</v>
      </c>
      <c r="W129" s="45" t="b">
        <f aca="false">TRUE()</f>
        <v>1</v>
      </c>
    </row>
    <row r="130" customFormat="false" ht="12.75" hidden="false" customHeight="false" outlineLevel="0" collapsed="false">
      <c r="A130" s="40" t="n">
        <v>594</v>
      </c>
      <c r="B130" s="41" t="s">
        <v>14</v>
      </c>
      <c r="C130" s="41" t="s">
        <v>15</v>
      </c>
      <c r="D130" s="41" t="s">
        <v>24</v>
      </c>
      <c r="E130" s="41" t="s">
        <v>132</v>
      </c>
      <c r="F130" s="42" t="n">
        <v>39660</v>
      </c>
      <c r="G130" s="41" t="s">
        <v>131</v>
      </c>
      <c r="H130" s="41" t="s">
        <v>42</v>
      </c>
      <c r="I130" s="41" t="s">
        <v>112</v>
      </c>
      <c r="J130" s="41" t="s">
        <v>113</v>
      </c>
      <c r="K130" s="43" t="n">
        <v>4.8</v>
      </c>
      <c r="L130" s="43" t="n">
        <v>4.6</v>
      </c>
      <c r="M130" s="43" t="n">
        <v>4.6</v>
      </c>
      <c r="N130" s="43" t="n">
        <v>4.7</v>
      </c>
      <c r="O130" s="43" t="n">
        <v>4.9</v>
      </c>
      <c r="P130" s="43" t="n">
        <v>4.8</v>
      </c>
      <c r="Q130" s="43" t="n">
        <v>5</v>
      </c>
      <c r="R130" s="41" t="s">
        <v>83</v>
      </c>
      <c r="S130" s="43" t="n">
        <v>4.4</v>
      </c>
      <c r="T130" s="43" t="n">
        <v>4.5</v>
      </c>
      <c r="U130" s="44" t="n">
        <v>42.3</v>
      </c>
      <c r="V130" s="44" t="n">
        <v>4.7</v>
      </c>
      <c r="W130" s="45" t="b">
        <f aca="false">TRUE()</f>
        <v>1</v>
      </c>
    </row>
    <row r="131" customFormat="false" ht="12.75" hidden="false" customHeight="false" outlineLevel="0" collapsed="false">
      <c r="A131" s="40" t="n">
        <v>601</v>
      </c>
      <c r="B131" s="41" t="s">
        <v>14</v>
      </c>
      <c r="C131" s="41" t="s">
        <v>15</v>
      </c>
      <c r="D131" s="41" t="s">
        <v>37</v>
      </c>
      <c r="E131" s="41" t="s">
        <v>162</v>
      </c>
      <c r="F131" s="42" t="n">
        <v>39665</v>
      </c>
      <c r="G131" s="41" t="s">
        <v>29</v>
      </c>
      <c r="H131" s="41" t="s">
        <v>39</v>
      </c>
      <c r="I131" s="41" t="s">
        <v>112</v>
      </c>
      <c r="J131" s="41" t="s">
        <v>113</v>
      </c>
      <c r="K131" s="43" t="n">
        <v>4.6</v>
      </c>
      <c r="L131" s="43" t="n">
        <v>4.7</v>
      </c>
      <c r="M131" s="43" t="n">
        <v>4.4</v>
      </c>
      <c r="N131" s="43" t="n">
        <v>4.7</v>
      </c>
      <c r="O131" s="43" t="n">
        <v>4.5</v>
      </c>
      <c r="P131" s="43" t="n">
        <v>4.7</v>
      </c>
      <c r="Q131" s="43" t="n">
        <v>4.6</v>
      </c>
      <c r="R131" s="43" t="n">
        <v>4.5</v>
      </c>
      <c r="S131" s="43" t="n">
        <v>4.7</v>
      </c>
      <c r="T131" s="43" t="n">
        <v>4.8</v>
      </c>
      <c r="U131" s="44" t="n">
        <v>46.2</v>
      </c>
      <c r="V131" s="44" t="n">
        <v>4.62</v>
      </c>
      <c r="W131" s="45" t="b">
        <f aca="false">TRUE()</f>
        <v>1</v>
      </c>
    </row>
    <row r="132" customFormat="false" ht="12.75" hidden="false" customHeight="false" outlineLevel="0" collapsed="false">
      <c r="A132" s="40" t="n">
        <v>600</v>
      </c>
      <c r="B132" s="41" t="s">
        <v>14</v>
      </c>
      <c r="C132" s="41" t="s">
        <v>15</v>
      </c>
      <c r="D132" s="41" t="s">
        <v>37</v>
      </c>
      <c r="E132" s="41" t="s">
        <v>117</v>
      </c>
      <c r="F132" s="42" t="n">
        <v>39665</v>
      </c>
      <c r="G132" s="41" t="s">
        <v>29</v>
      </c>
      <c r="H132" s="41" t="s">
        <v>25</v>
      </c>
      <c r="I132" s="41" t="s">
        <v>112</v>
      </c>
      <c r="J132" s="41" t="s">
        <v>113</v>
      </c>
      <c r="K132" s="43" t="n">
        <v>4.7</v>
      </c>
      <c r="L132" s="43" t="n">
        <v>4.7</v>
      </c>
      <c r="M132" s="43" t="n">
        <v>4.4</v>
      </c>
      <c r="N132" s="43" t="n">
        <v>4.4</v>
      </c>
      <c r="O132" s="43" t="n">
        <v>4.1</v>
      </c>
      <c r="P132" s="43" t="n">
        <v>4.7</v>
      </c>
      <c r="Q132" s="43" t="n">
        <v>4.6</v>
      </c>
      <c r="R132" s="43" t="n">
        <v>4.5</v>
      </c>
      <c r="S132" s="43" t="n">
        <v>4.4</v>
      </c>
      <c r="T132" s="43" t="n">
        <v>4.7</v>
      </c>
      <c r="U132" s="44" t="n">
        <v>45.2</v>
      </c>
      <c r="V132" s="44" t="n">
        <v>4.52</v>
      </c>
      <c r="W132" s="45" t="b">
        <f aca="false">TRUE()</f>
        <v>1</v>
      </c>
    </row>
    <row r="133" customFormat="false" ht="12.75" hidden="false" customHeight="false" outlineLevel="0" collapsed="false">
      <c r="A133" s="40" t="n">
        <v>599</v>
      </c>
      <c r="B133" s="41" t="s">
        <v>14</v>
      </c>
      <c r="C133" s="41" t="s">
        <v>15</v>
      </c>
      <c r="D133" s="41" t="s">
        <v>37</v>
      </c>
      <c r="E133" s="41" t="s">
        <v>91</v>
      </c>
      <c r="F133" s="42" t="n">
        <v>39665</v>
      </c>
      <c r="G133" s="41" t="s">
        <v>131</v>
      </c>
      <c r="H133" s="41" t="s">
        <v>139</v>
      </c>
      <c r="I133" s="41" t="s">
        <v>112</v>
      </c>
      <c r="J133" s="41" t="s">
        <v>113</v>
      </c>
      <c r="K133" s="43" t="n">
        <v>4.7</v>
      </c>
      <c r="L133" s="43" t="n">
        <v>4.6</v>
      </c>
      <c r="M133" s="43" t="n">
        <v>4.6</v>
      </c>
      <c r="N133" s="43" t="n">
        <v>4.6</v>
      </c>
      <c r="O133" s="43" t="n">
        <v>4.7</v>
      </c>
      <c r="P133" s="43" t="n">
        <v>4.7</v>
      </c>
      <c r="Q133" s="41" t="s">
        <v>83</v>
      </c>
      <c r="R133" s="41" t="s">
        <v>83</v>
      </c>
      <c r="S133" s="43" t="n">
        <v>4</v>
      </c>
      <c r="T133" s="43" t="n">
        <v>4</v>
      </c>
      <c r="U133" s="44" t="n">
        <v>35.9</v>
      </c>
      <c r="V133" s="44" t="n">
        <v>4.49</v>
      </c>
      <c r="W133" s="45" t="b">
        <f aca="false">TRUE()</f>
        <v>1</v>
      </c>
    </row>
    <row r="134" customFormat="false" ht="12.75" hidden="false" customHeight="false" outlineLevel="0" collapsed="false">
      <c r="A134" s="40" t="n">
        <v>598</v>
      </c>
      <c r="B134" s="41" t="s">
        <v>14</v>
      </c>
      <c r="C134" s="41" t="s">
        <v>15</v>
      </c>
      <c r="D134" s="41" t="s">
        <v>37</v>
      </c>
      <c r="E134" s="41" t="s">
        <v>70</v>
      </c>
      <c r="F134" s="42" t="n">
        <v>39665</v>
      </c>
      <c r="G134" s="41" t="s">
        <v>131</v>
      </c>
      <c r="H134" s="41" t="s">
        <v>70</v>
      </c>
      <c r="I134" s="41" t="s">
        <v>112</v>
      </c>
      <c r="J134" s="41" t="s">
        <v>113</v>
      </c>
      <c r="K134" s="43" t="n">
        <v>4.8</v>
      </c>
      <c r="L134" s="43" t="n">
        <v>4.7</v>
      </c>
      <c r="M134" s="43" t="n">
        <v>4.8</v>
      </c>
      <c r="N134" s="43" t="n">
        <v>4.3</v>
      </c>
      <c r="O134" s="43" t="n">
        <v>4.6</v>
      </c>
      <c r="P134" s="43" t="n">
        <v>4.8</v>
      </c>
      <c r="Q134" s="41" t="s">
        <v>83</v>
      </c>
      <c r="R134" s="41" t="s">
        <v>83</v>
      </c>
      <c r="S134" s="43" t="n">
        <v>4.7</v>
      </c>
      <c r="T134" s="43" t="n">
        <v>4.5</v>
      </c>
      <c r="U134" s="44" t="n">
        <v>37.2</v>
      </c>
      <c r="V134" s="44" t="n">
        <v>4.65</v>
      </c>
      <c r="W134" s="45" t="b">
        <f aca="false">TRUE()</f>
        <v>1</v>
      </c>
    </row>
    <row r="135" customFormat="false" ht="12.75" hidden="false" customHeight="false" outlineLevel="0" collapsed="false">
      <c r="A135" s="40" t="n">
        <v>603</v>
      </c>
      <c r="B135" s="41" t="s">
        <v>14</v>
      </c>
      <c r="C135" s="41" t="s">
        <v>15</v>
      </c>
      <c r="D135" s="41" t="s">
        <v>43</v>
      </c>
      <c r="E135" s="41" t="s">
        <v>79</v>
      </c>
      <c r="F135" s="42" t="n">
        <v>39666</v>
      </c>
      <c r="G135" s="41" t="s">
        <v>30</v>
      </c>
      <c r="H135" s="41" t="s">
        <v>87</v>
      </c>
      <c r="I135" s="41" t="s">
        <v>112</v>
      </c>
      <c r="J135" s="41" t="s">
        <v>113</v>
      </c>
      <c r="K135" s="43" t="n">
        <v>4.6</v>
      </c>
      <c r="L135" s="43" t="n">
        <v>4.7</v>
      </c>
      <c r="M135" s="43" t="n">
        <v>4.6</v>
      </c>
      <c r="N135" s="43" t="n">
        <v>4.1</v>
      </c>
      <c r="O135" s="43" t="n">
        <v>4.5</v>
      </c>
      <c r="P135" s="43" t="n">
        <v>4.8</v>
      </c>
      <c r="Q135" s="43" t="n">
        <v>4.6</v>
      </c>
      <c r="R135" s="43" t="n">
        <v>4</v>
      </c>
      <c r="S135" s="43" t="n">
        <v>4.8</v>
      </c>
      <c r="T135" s="43" t="n">
        <v>4.3</v>
      </c>
      <c r="U135" s="44" t="n">
        <v>45</v>
      </c>
      <c r="V135" s="44" t="n">
        <v>4.5</v>
      </c>
      <c r="W135" s="45" t="b">
        <f aca="false">TRUE()</f>
        <v>1</v>
      </c>
    </row>
    <row r="136" customFormat="false" ht="12.75" hidden="false" customHeight="false" outlineLevel="0" collapsed="false">
      <c r="A136" s="40" t="n">
        <v>602</v>
      </c>
      <c r="B136" s="41" t="s">
        <v>14</v>
      </c>
      <c r="C136" s="41" t="s">
        <v>15</v>
      </c>
      <c r="D136" s="41" t="s">
        <v>43</v>
      </c>
      <c r="E136" s="41" t="s">
        <v>124</v>
      </c>
      <c r="F136" s="42" t="n">
        <v>39666</v>
      </c>
      <c r="G136" s="41" t="s">
        <v>30</v>
      </c>
      <c r="H136" s="41" t="s">
        <v>70</v>
      </c>
      <c r="I136" s="41" t="s">
        <v>112</v>
      </c>
      <c r="J136" s="41" t="s">
        <v>113</v>
      </c>
      <c r="K136" s="43" t="n">
        <v>4.7</v>
      </c>
      <c r="L136" s="43" t="n">
        <v>4.6</v>
      </c>
      <c r="M136" s="43" t="n">
        <v>4.7</v>
      </c>
      <c r="N136" s="43" t="n">
        <v>4</v>
      </c>
      <c r="O136" s="43" t="n">
        <v>4.7</v>
      </c>
      <c r="P136" s="43" t="n">
        <v>4.7</v>
      </c>
      <c r="Q136" s="43" t="n">
        <v>4.4</v>
      </c>
      <c r="R136" s="43" t="n">
        <v>4</v>
      </c>
      <c r="S136" s="43" t="n">
        <v>4.7</v>
      </c>
      <c r="T136" s="43" t="n">
        <v>4.3</v>
      </c>
      <c r="U136" s="44" t="n">
        <v>44.8</v>
      </c>
      <c r="V136" s="44" t="n">
        <v>4.48</v>
      </c>
      <c r="W136" s="45" t="b">
        <f aca="false">FALSE()</f>
        <v>0</v>
      </c>
    </row>
    <row r="137" customFormat="false" ht="12.75" hidden="false" customHeight="false" outlineLevel="0" collapsed="false">
      <c r="A137" s="40" t="n">
        <v>606</v>
      </c>
      <c r="B137" s="41" t="s">
        <v>14</v>
      </c>
      <c r="C137" s="41" t="s">
        <v>121</v>
      </c>
      <c r="D137" s="41" t="s">
        <v>47</v>
      </c>
      <c r="E137" s="41" t="s">
        <v>26</v>
      </c>
      <c r="F137" s="42" t="n">
        <v>39679</v>
      </c>
      <c r="G137" s="41" t="s">
        <v>131</v>
      </c>
      <c r="H137" s="41" t="s">
        <v>115</v>
      </c>
      <c r="I137" s="41" t="s">
        <v>112</v>
      </c>
      <c r="J137" s="41" t="s">
        <v>113</v>
      </c>
      <c r="K137" s="43" t="n">
        <v>4.9</v>
      </c>
      <c r="L137" s="43" t="n">
        <v>4.9</v>
      </c>
      <c r="M137" s="43" t="n">
        <v>4.9</v>
      </c>
      <c r="N137" s="43" t="n">
        <v>4.6</v>
      </c>
      <c r="O137" s="43" t="n">
        <v>4.8</v>
      </c>
      <c r="P137" s="43" t="n">
        <v>4.8</v>
      </c>
      <c r="Q137" s="43" t="n">
        <v>4.7</v>
      </c>
      <c r="R137" s="43" t="n">
        <v>4.8</v>
      </c>
      <c r="S137" s="43" t="n">
        <v>4.8</v>
      </c>
      <c r="T137" s="43" t="n">
        <v>4.5</v>
      </c>
      <c r="U137" s="44" t="n">
        <v>47.7</v>
      </c>
      <c r="V137" s="44" t="n">
        <v>4.77</v>
      </c>
      <c r="W137" s="45" t="b">
        <f aca="false">TRUE()</f>
        <v>1</v>
      </c>
    </row>
    <row r="138" customFormat="false" ht="12.75" hidden="false" customHeight="false" outlineLevel="0" collapsed="false">
      <c r="A138" s="40" t="n">
        <v>604</v>
      </c>
      <c r="B138" s="41" t="s">
        <v>14</v>
      </c>
      <c r="C138" s="41" t="s">
        <v>121</v>
      </c>
      <c r="D138" s="41" t="s">
        <v>47</v>
      </c>
      <c r="E138" s="41" t="s">
        <v>123</v>
      </c>
      <c r="F138" s="42" t="n">
        <v>39679</v>
      </c>
      <c r="G138" s="41" t="s">
        <v>30</v>
      </c>
      <c r="H138" s="41" t="s">
        <v>39</v>
      </c>
      <c r="I138" s="41" t="s">
        <v>112</v>
      </c>
      <c r="J138" s="41" t="s">
        <v>113</v>
      </c>
      <c r="K138" s="43" t="n">
        <v>4.6</v>
      </c>
      <c r="L138" s="43" t="n">
        <v>4.4</v>
      </c>
      <c r="M138" s="43" t="n">
        <v>4.7</v>
      </c>
      <c r="N138" s="43" t="n">
        <v>4.6</v>
      </c>
      <c r="O138" s="43" t="n">
        <v>4.8</v>
      </c>
      <c r="P138" s="43" t="n">
        <v>4.7</v>
      </c>
      <c r="Q138" s="43" t="n">
        <v>4.1</v>
      </c>
      <c r="R138" s="43" t="n">
        <v>4.3</v>
      </c>
      <c r="S138" s="43" t="n">
        <v>4.8</v>
      </c>
      <c r="T138" s="43" t="n">
        <v>4.3</v>
      </c>
      <c r="U138" s="44" t="n">
        <v>45.3</v>
      </c>
      <c r="V138" s="44" t="n">
        <v>4.53</v>
      </c>
      <c r="W138" s="45" t="b">
        <f aca="false">TRUE()</f>
        <v>1</v>
      </c>
    </row>
    <row r="139" customFormat="false" ht="12.75" hidden="false" customHeight="false" outlineLevel="0" collapsed="false">
      <c r="A139" s="40" t="n">
        <v>607</v>
      </c>
      <c r="B139" s="41" t="s">
        <v>14</v>
      </c>
      <c r="C139" s="41" t="s">
        <v>121</v>
      </c>
      <c r="D139" s="41" t="s">
        <v>47</v>
      </c>
      <c r="E139" s="41" t="s">
        <v>137</v>
      </c>
      <c r="F139" s="42" t="n">
        <v>39679</v>
      </c>
      <c r="G139" s="41" t="s">
        <v>131</v>
      </c>
      <c r="H139" s="41" t="s">
        <v>36</v>
      </c>
      <c r="I139" s="41" t="s">
        <v>112</v>
      </c>
      <c r="J139" s="41" t="s">
        <v>113</v>
      </c>
      <c r="K139" s="43" t="n">
        <v>4.6</v>
      </c>
      <c r="L139" s="43" t="n">
        <v>4.7</v>
      </c>
      <c r="M139" s="43" t="n">
        <v>4.7</v>
      </c>
      <c r="N139" s="43" t="n">
        <v>4.5</v>
      </c>
      <c r="O139" s="43" t="n">
        <v>4.7</v>
      </c>
      <c r="P139" s="43" t="n">
        <v>5</v>
      </c>
      <c r="Q139" s="43" t="n">
        <v>4.4</v>
      </c>
      <c r="R139" s="41" t="s">
        <v>83</v>
      </c>
      <c r="S139" s="43" t="n">
        <v>4.8</v>
      </c>
      <c r="T139" s="43" t="n">
        <v>4.5</v>
      </c>
      <c r="U139" s="44" t="n">
        <v>41.9</v>
      </c>
      <c r="V139" s="44" t="n">
        <v>4.66</v>
      </c>
      <c r="W139" s="45" t="b">
        <f aca="false">TRUE()</f>
        <v>1</v>
      </c>
    </row>
    <row r="140" customFormat="false" ht="12.75" hidden="false" customHeight="false" outlineLevel="0" collapsed="false">
      <c r="A140" s="40" t="n">
        <v>605</v>
      </c>
      <c r="B140" s="41" t="s">
        <v>14</v>
      </c>
      <c r="C140" s="41" t="s">
        <v>121</v>
      </c>
      <c r="D140" s="41" t="s">
        <v>47</v>
      </c>
      <c r="E140" s="41" t="s">
        <v>37</v>
      </c>
      <c r="F140" s="42" t="n">
        <v>39679</v>
      </c>
      <c r="G140" s="41" t="s">
        <v>30</v>
      </c>
      <c r="H140" s="41" t="s">
        <v>67</v>
      </c>
      <c r="I140" s="41" t="s">
        <v>112</v>
      </c>
      <c r="J140" s="41" t="s">
        <v>113</v>
      </c>
      <c r="K140" s="43" t="n">
        <v>4.9</v>
      </c>
      <c r="L140" s="43" t="n">
        <v>4.9</v>
      </c>
      <c r="M140" s="43" t="n">
        <v>4.8</v>
      </c>
      <c r="N140" s="43" t="n">
        <v>4.9</v>
      </c>
      <c r="O140" s="43" t="n">
        <v>4.8</v>
      </c>
      <c r="P140" s="43" t="n">
        <v>5</v>
      </c>
      <c r="Q140" s="43" t="n">
        <v>4.7</v>
      </c>
      <c r="R140" s="43" t="n">
        <v>4.8</v>
      </c>
      <c r="S140" s="43" t="n">
        <v>4.8</v>
      </c>
      <c r="T140" s="43" t="n">
        <v>4.7</v>
      </c>
      <c r="U140" s="44" t="n">
        <v>48.3</v>
      </c>
      <c r="V140" s="44" t="n">
        <v>4.83</v>
      </c>
      <c r="W140" s="45" t="b">
        <f aca="false">TRUE()</f>
        <v>1</v>
      </c>
    </row>
    <row r="141" customFormat="false" ht="12.75" hidden="false" customHeight="false" outlineLevel="0" collapsed="false">
      <c r="A141" s="40" t="n">
        <v>608</v>
      </c>
      <c r="B141" s="41" t="s">
        <v>14</v>
      </c>
      <c r="C141" s="41" t="s">
        <v>121</v>
      </c>
      <c r="D141" s="41" t="s">
        <v>44</v>
      </c>
      <c r="E141" s="41" t="s">
        <v>125</v>
      </c>
      <c r="F141" s="42" t="n">
        <v>39680</v>
      </c>
      <c r="G141" s="41" t="s">
        <v>26</v>
      </c>
      <c r="H141" s="41" t="s">
        <v>79</v>
      </c>
      <c r="I141" s="41" t="s">
        <v>112</v>
      </c>
      <c r="J141" s="41" t="s">
        <v>113</v>
      </c>
      <c r="K141" s="43" t="n">
        <v>4.7</v>
      </c>
      <c r="L141" s="43" t="n">
        <v>4.3</v>
      </c>
      <c r="M141" s="43" t="n">
        <v>4.5</v>
      </c>
      <c r="N141" s="43" t="n">
        <v>4.4</v>
      </c>
      <c r="O141" s="43" t="n">
        <v>4.5</v>
      </c>
      <c r="P141" s="43" t="n">
        <v>4.3</v>
      </c>
      <c r="Q141" s="43" t="n">
        <v>4.6</v>
      </c>
      <c r="R141" s="43" t="n">
        <v>4.8</v>
      </c>
      <c r="S141" s="43" t="n">
        <v>4.2</v>
      </c>
      <c r="T141" s="43" t="n">
        <v>4.5</v>
      </c>
      <c r="U141" s="44" t="n">
        <v>44.8</v>
      </c>
      <c r="V141" s="44" t="n">
        <v>4.48</v>
      </c>
      <c r="W141" s="45" t="b">
        <f aca="false">TRUE()</f>
        <v>1</v>
      </c>
    </row>
    <row r="142" customFormat="false" ht="12.75" hidden="false" customHeight="false" outlineLevel="0" collapsed="false">
      <c r="A142" s="40" t="n">
        <v>609</v>
      </c>
      <c r="B142" s="41" t="s">
        <v>14</v>
      </c>
      <c r="C142" s="41" t="s">
        <v>121</v>
      </c>
      <c r="D142" s="41" t="s">
        <v>44</v>
      </c>
      <c r="E142" s="41" t="s">
        <v>72</v>
      </c>
      <c r="F142" s="42" t="n">
        <v>39680</v>
      </c>
      <c r="G142" s="41" t="s">
        <v>43</v>
      </c>
      <c r="H142" s="41" t="s">
        <v>39</v>
      </c>
      <c r="I142" s="41" t="s">
        <v>112</v>
      </c>
      <c r="J142" s="41" t="s">
        <v>113</v>
      </c>
      <c r="K142" s="43" t="n">
        <v>4.7</v>
      </c>
      <c r="L142" s="43" t="n">
        <v>4.9</v>
      </c>
      <c r="M142" s="43" t="n">
        <v>4.6</v>
      </c>
      <c r="N142" s="43" t="n">
        <v>4.7</v>
      </c>
      <c r="O142" s="43" t="n">
        <v>4.8</v>
      </c>
      <c r="P142" s="43" t="n">
        <v>4.3</v>
      </c>
      <c r="Q142" s="43" t="n">
        <v>4.4</v>
      </c>
      <c r="R142" s="43" t="n">
        <v>4.3</v>
      </c>
      <c r="S142" s="43" t="n">
        <v>4.8</v>
      </c>
      <c r="T142" s="43" t="n">
        <v>4.5</v>
      </c>
      <c r="U142" s="44" t="n">
        <v>46</v>
      </c>
      <c r="V142" s="44" t="n">
        <v>4.6</v>
      </c>
      <c r="W142" s="45" t="b">
        <f aca="false">TRUE()</f>
        <v>1</v>
      </c>
    </row>
    <row r="143" customFormat="false" ht="12.75" hidden="false" customHeight="false" outlineLevel="0" collapsed="false">
      <c r="A143" s="40" t="n">
        <v>611</v>
      </c>
      <c r="B143" s="41" t="s">
        <v>14</v>
      </c>
      <c r="C143" s="41" t="s">
        <v>121</v>
      </c>
      <c r="D143" s="41" t="s">
        <v>44</v>
      </c>
      <c r="E143" s="41" t="s">
        <v>132</v>
      </c>
      <c r="F143" s="42" t="n">
        <v>39681</v>
      </c>
      <c r="G143" s="41" t="s">
        <v>43</v>
      </c>
      <c r="H143" s="41" t="s">
        <v>39</v>
      </c>
      <c r="I143" s="41" t="s">
        <v>112</v>
      </c>
      <c r="J143" s="41" t="s">
        <v>113</v>
      </c>
      <c r="K143" s="43" t="n">
        <v>4.7</v>
      </c>
      <c r="L143" s="43" t="n">
        <v>4.7</v>
      </c>
      <c r="M143" s="43" t="n">
        <v>4.8</v>
      </c>
      <c r="N143" s="43" t="n">
        <v>4.4</v>
      </c>
      <c r="O143" s="43" t="n">
        <v>4.9</v>
      </c>
      <c r="P143" s="43" t="n">
        <v>4.7</v>
      </c>
      <c r="Q143" s="43" t="n">
        <v>4.7</v>
      </c>
      <c r="R143" s="43" t="n">
        <v>4.3</v>
      </c>
      <c r="S143" s="43" t="n">
        <v>4.7</v>
      </c>
      <c r="T143" s="43" t="n">
        <v>5</v>
      </c>
      <c r="U143" s="44" t="n">
        <v>46.9</v>
      </c>
      <c r="V143" s="44" t="n">
        <v>4.69</v>
      </c>
      <c r="W143" s="45" t="b">
        <f aca="false">TRUE()</f>
        <v>1</v>
      </c>
    </row>
    <row r="144" customFormat="false" ht="12.75" hidden="false" customHeight="false" outlineLevel="0" collapsed="false">
      <c r="A144" s="40" t="n">
        <v>610</v>
      </c>
      <c r="B144" s="41" t="s">
        <v>14</v>
      </c>
      <c r="C144" s="41" t="s">
        <v>121</v>
      </c>
      <c r="D144" s="41" t="s">
        <v>44</v>
      </c>
      <c r="E144" s="41" t="s">
        <v>145</v>
      </c>
      <c r="F144" s="42" t="n">
        <v>39681</v>
      </c>
      <c r="G144" s="41" t="s">
        <v>37</v>
      </c>
      <c r="H144" s="41" t="s">
        <v>123</v>
      </c>
      <c r="I144" s="41" t="s">
        <v>112</v>
      </c>
      <c r="J144" s="41" t="s">
        <v>113</v>
      </c>
      <c r="K144" s="43" t="n">
        <v>4.8</v>
      </c>
      <c r="L144" s="43" t="n">
        <v>4.7</v>
      </c>
      <c r="M144" s="43" t="n">
        <v>4.8</v>
      </c>
      <c r="N144" s="43" t="n">
        <v>3.6</v>
      </c>
      <c r="O144" s="43" t="n">
        <v>4.5</v>
      </c>
      <c r="P144" s="43" t="n">
        <v>4.7</v>
      </c>
      <c r="Q144" s="43" t="n">
        <v>4</v>
      </c>
      <c r="R144" s="41" t="s">
        <v>83</v>
      </c>
      <c r="S144" s="43" t="n">
        <v>3.8</v>
      </c>
      <c r="T144" s="43" t="n">
        <v>4.5</v>
      </c>
      <c r="U144" s="44" t="n">
        <v>39.4</v>
      </c>
      <c r="V144" s="44" t="n">
        <v>4.38</v>
      </c>
      <c r="W144" s="45" t="b">
        <f aca="false">TRUE()</f>
        <v>1</v>
      </c>
    </row>
    <row r="145" customFormat="false" ht="12.75" hidden="false" customHeight="false" outlineLevel="0" collapsed="false">
      <c r="A145" s="40" t="n">
        <v>612</v>
      </c>
      <c r="B145" s="41" t="s">
        <v>14</v>
      </c>
      <c r="C145" s="41" t="s">
        <v>121</v>
      </c>
      <c r="D145" s="41" t="s">
        <v>20</v>
      </c>
      <c r="E145" s="41" t="s">
        <v>21</v>
      </c>
      <c r="F145" s="42" t="n">
        <v>39684</v>
      </c>
      <c r="G145" s="41" t="s">
        <v>26</v>
      </c>
      <c r="H145" s="41" t="s">
        <v>124</v>
      </c>
      <c r="I145" s="41" t="s">
        <v>112</v>
      </c>
      <c r="J145" s="41" t="s">
        <v>113</v>
      </c>
      <c r="K145" s="43" t="n">
        <v>4.8</v>
      </c>
      <c r="L145" s="43" t="n">
        <v>4.7</v>
      </c>
      <c r="M145" s="43" t="n">
        <v>4.6</v>
      </c>
      <c r="N145" s="43" t="n">
        <v>4.6</v>
      </c>
      <c r="O145" s="43" t="n">
        <v>4.8</v>
      </c>
      <c r="P145" s="43" t="n">
        <v>4.5</v>
      </c>
      <c r="Q145" s="43" t="n">
        <v>4.8</v>
      </c>
      <c r="R145" s="43" t="n">
        <v>4.8</v>
      </c>
      <c r="S145" s="43" t="n">
        <v>4.3</v>
      </c>
      <c r="T145" s="43" t="n">
        <v>4.5</v>
      </c>
      <c r="U145" s="44" t="n">
        <v>46.4</v>
      </c>
      <c r="V145" s="44" t="n">
        <v>4.64</v>
      </c>
      <c r="W145" s="45" t="b">
        <f aca="false">TRUE()</f>
        <v>1</v>
      </c>
    </row>
    <row r="146" customFormat="false" ht="12.75" hidden="false" customHeight="false" outlineLevel="0" collapsed="false">
      <c r="A146" s="40" t="n">
        <v>613</v>
      </c>
      <c r="B146" s="41" t="s">
        <v>14</v>
      </c>
      <c r="C146" s="41" t="s">
        <v>121</v>
      </c>
      <c r="D146" s="41" t="s">
        <v>31</v>
      </c>
      <c r="E146" s="41" t="s">
        <v>138</v>
      </c>
      <c r="F146" s="42" t="n">
        <v>39685</v>
      </c>
      <c r="G146" s="41" t="s">
        <v>26</v>
      </c>
      <c r="H146" s="41" t="s">
        <v>125</v>
      </c>
      <c r="I146" s="41" t="s">
        <v>112</v>
      </c>
      <c r="J146" s="41" t="s">
        <v>113</v>
      </c>
      <c r="K146" s="43" t="n">
        <v>4.8</v>
      </c>
      <c r="L146" s="43" t="n">
        <v>4.6</v>
      </c>
      <c r="M146" s="43" t="n">
        <v>4.9</v>
      </c>
      <c r="N146" s="43" t="n">
        <v>4.2</v>
      </c>
      <c r="O146" s="43" t="n">
        <v>4.5</v>
      </c>
      <c r="P146" s="43" t="n">
        <v>4.7</v>
      </c>
      <c r="Q146" s="43" t="n">
        <v>4.2</v>
      </c>
      <c r="R146" s="43" t="n">
        <v>4.3</v>
      </c>
      <c r="S146" s="43" t="n">
        <v>4.3</v>
      </c>
      <c r="T146" s="43" t="n">
        <v>5</v>
      </c>
      <c r="U146" s="44" t="n">
        <v>45.5</v>
      </c>
      <c r="V146" s="44" t="n">
        <v>4.55</v>
      </c>
      <c r="W146" s="45" t="b">
        <f aca="false">TRUE()</f>
        <v>1</v>
      </c>
    </row>
    <row r="147" customFormat="false" ht="12.75" hidden="false" customHeight="false" outlineLevel="0" collapsed="false">
      <c r="A147" s="40" t="n">
        <v>614</v>
      </c>
      <c r="B147" s="41" t="s">
        <v>14</v>
      </c>
      <c r="C147" s="41" t="s">
        <v>121</v>
      </c>
      <c r="D147" s="41" t="s">
        <v>31</v>
      </c>
      <c r="E147" s="41" t="s">
        <v>18</v>
      </c>
      <c r="F147" s="42" t="n">
        <v>39685</v>
      </c>
      <c r="G147" s="41" t="s">
        <v>37</v>
      </c>
      <c r="H147" s="41" t="s">
        <v>117</v>
      </c>
      <c r="I147" s="41" t="s">
        <v>112</v>
      </c>
      <c r="J147" s="41" t="s">
        <v>113</v>
      </c>
      <c r="K147" s="43" t="n">
        <v>4.8</v>
      </c>
      <c r="L147" s="43" t="n">
        <v>4.7</v>
      </c>
      <c r="M147" s="43" t="n">
        <v>4.7</v>
      </c>
      <c r="N147" s="43" t="n">
        <v>4.7</v>
      </c>
      <c r="O147" s="43" t="n">
        <v>4.6</v>
      </c>
      <c r="P147" s="43" t="n">
        <v>4.7</v>
      </c>
      <c r="Q147" s="43" t="n">
        <v>4.7</v>
      </c>
      <c r="R147" s="41" t="s">
        <v>83</v>
      </c>
      <c r="S147" s="43" t="n">
        <v>4.8</v>
      </c>
      <c r="T147" s="43" t="n">
        <v>4.7</v>
      </c>
      <c r="U147" s="44" t="n">
        <v>42.4</v>
      </c>
      <c r="V147" s="44" t="n">
        <v>4.71</v>
      </c>
      <c r="W147" s="45" t="b">
        <f aca="false">TRUE()</f>
        <v>1</v>
      </c>
    </row>
    <row r="148" customFormat="false" ht="12.75" hidden="false" customHeight="false" outlineLevel="0" collapsed="false">
      <c r="A148" s="40" t="n">
        <v>617</v>
      </c>
      <c r="B148" s="41" t="s">
        <v>14</v>
      </c>
      <c r="C148" s="41" t="s">
        <v>121</v>
      </c>
      <c r="D148" s="41" t="s">
        <v>44</v>
      </c>
      <c r="E148" s="41" t="s">
        <v>38</v>
      </c>
      <c r="F148" s="42" t="n">
        <v>39686</v>
      </c>
      <c r="G148" s="41" t="s">
        <v>131</v>
      </c>
      <c r="H148" s="41" t="s">
        <v>122</v>
      </c>
      <c r="I148" s="41" t="s">
        <v>112</v>
      </c>
      <c r="J148" s="41" t="s">
        <v>113</v>
      </c>
      <c r="K148" s="43" t="n">
        <v>4.8</v>
      </c>
      <c r="L148" s="43" t="n">
        <v>4.7</v>
      </c>
      <c r="M148" s="43" t="n">
        <v>4.6</v>
      </c>
      <c r="N148" s="43" t="n">
        <v>4.3</v>
      </c>
      <c r="O148" s="43" t="n">
        <v>4.8</v>
      </c>
      <c r="P148" s="43" t="n">
        <v>4.6</v>
      </c>
      <c r="Q148" s="41" t="s">
        <v>83</v>
      </c>
      <c r="R148" s="41" t="s">
        <v>83</v>
      </c>
      <c r="S148" s="43" t="n">
        <v>4.8</v>
      </c>
      <c r="T148" s="43" t="n">
        <v>4.5</v>
      </c>
      <c r="U148" s="44" t="n">
        <v>37.1</v>
      </c>
      <c r="V148" s="44" t="n">
        <v>4.64</v>
      </c>
      <c r="W148" s="45" t="b">
        <f aca="false">TRUE()</f>
        <v>1</v>
      </c>
    </row>
    <row r="149" customFormat="false" ht="12.75" hidden="false" customHeight="false" outlineLevel="0" collapsed="false">
      <c r="A149" s="40" t="n">
        <v>620</v>
      </c>
      <c r="B149" s="41" t="s">
        <v>14</v>
      </c>
      <c r="C149" s="41" t="s">
        <v>121</v>
      </c>
      <c r="D149" s="41" t="s">
        <v>44</v>
      </c>
      <c r="E149" s="41" t="s">
        <v>141</v>
      </c>
      <c r="F149" s="42" t="n">
        <v>39686</v>
      </c>
      <c r="G149" s="41" t="s">
        <v>34</v>
      </c>
      <c r="H149" s="41" t="s">
        <v>117</v>
      </c>
      <c r="I149" s="41" t="s">
        <v>112</v>
      </c>
      <c r="J149" s="41" t="s">
        <v>113</v>
      </c>
      <c r="K149" s="43" t="n">
        <v>4.2</v>
      </c>
      <c r="L149" s="43" t="n">
        <v>4</v>
      </c>
      <c r="M149" s="43" t="n">
        <v>4.1</v>
      </c>
      <c r="N149" s="43" t="n">
        <v>4.1</v>
      </c>
      <c r="O149" s="43" t="n">
        <v>4.3</v>
      </c>
      <c r="P149" s="43" t="n">
        <v>3.5</v>
      </c>
      <c r="Q149" s="43" t="n">
        <v>3.6</v>
      </c>
      <c r="R149" s="43" t="n">
        <v>3.5</v>
      </c>
      <c r="S149" s="43" t="n">
        <v>4</v>
      </c>
      <c r="T149" s="43" t="n">
        <v>4</v>
      </c>
      <c r="U149" s="44" t="n">
        <v>39.3</v>
      </c>
      <c r="V149" s="44" t="n">
        <v>3.93</v>
      </c>
      <c r="W149" s="45" t="b">
        <f aca="false">TRUE()</f>
        <v>1</v>
      </c>
    </row>
    <row r="150" customFormat="false" ht="12.75" hidden="false" customHeight="false" outlineLevel="0" collapsed="false">
      <c r="A150" s="40" t="n">
        <v>618</v>
      </c>
      <c r="B150" s="41" t="s">
        <v>14</v>
      </c>
      <c r="C150" s="41" t="s">
        <v>121</v>
      </c>
      <c r="D150" s="41" t="s">
        <v>44</v>
      </c>
      <c r="E150" s="41" t="s">
        <v>117</v>
      </c>
      <c r="F150" s="42" t="n">
        <v>39686</v>
      </c>
      <c r="G150" s="41" t="s">
        <v>131</v>
      </c>
      <c r="H150" s="41" t="s">
        <v>123</v>
      </c>
      <c r="I150" s="41" t="s">
        <v>112</v>
      </c>
      <c r="J150" s="41" t="s">
        <v>113</v>
      </c>
      <c r="K150" s="43" t="n">
        <v>4.9</v>
      </c>
      <c r="L150" s="43" t="n">
        <v>4.7</v>
      </c>
      <c r="M150" s="43" t="n">
        <v>4.6</v>
      </c>
      <c r="N150" s="43" t="n">
        <v>4.7</v>
      </c>
      <c r="O150" s="43" t="n">
        <v>4.8</v>
      </c>
      <c r="P150" s="43" t="n">
        <v>4.8</v>
      </c>
      <c r="Q150" s="43" t="n">
        <v>4.3</v>
      </c>
      <c r="R150" s="41" t="s">
        <v>83</v>
      </c>
      <c r="S150" s="43" t="n">
        <v>4.8</v>
      </c>
      <c r="T150" s="43" t="n">
        <v>4.5</v>
      </c>
      <c r="U150" s="44" t="n">
        <v>42.1</v>
      </c>
      <c r="V150" s="44" t="n">
        <v>4.68</v>
      </c>
      <c r="W150" s="45" t="b">
        <f aca="false">TRUE()</f>
        <v>1</v>
      </c>
    </row>
    <row r="151" customFormat="false" ht="12.75" hidden="false" customHeight="false" outlineLevel="0" collapsed="false">
      <c r="A151" s="40" t="n">
        <v>616</v>
      </c>
      <c r="B151" s="41" t="s">
        <v>14</v>
      </c>
      <c r="C151" s="41" t="s">
        <v>121</v>
      </c>
      <c r="D151" s="41" t="s">
        <v>44</v>
      </c>
      <c r="E151" s="41" t="s">
        <v>73</v>
      </c>
      <c r="F151" s="42" t="n">
        <v>39686</v>
      </c>
      <c r="G151" s="41" t="s">
        <v>30</v>
      </c>
      <c r="H151" s="41" t="s">
        <v>91</v>
      </c>
      <c r="I151" s="41" t="s">
        <v>112</v>
      </c>
      <c r="J151" s="41" t="s">
        <v>113</v>
      </c>
      <c r="K151" s="43" t="n">
        <v>4.5</v>
      </c>
      <c r="L151" s="43" t="n">
        <v>4.6</v>
      </c>
      <c r="M151" s="43" t="n">
        <v>4.4</v>
      </c>
      <c r="N151" s="43" t="n">
        <v>4.7</v>
      </c>
      <c r="O151" s="43" t="n">
        <v>4.7</v>
      </c>
      <c r="P151" s="43" t="n">
        <v>4.8</v>
      </c>
      <c r="Q151" s="43" t="n">
        <v>4</v>
      </c>
      <c r="R151" s="43" t="n">
        <v>4.5</v>
      </c>
      <c r="S151" s="43" t="n">
        <v>4.5</v>
      </c>
      <c r="T151" s="43" t="n">
        <v>4.3</v>
      </c>
      <c r="U151" s="44" t="n">
        <v>45</v>
      </c>
      <c r="V151" s="44" t="n">
        <v>4.5</v>
      </c>
      <c r="W151" s="45" t="b">
        <f aca="false">TRUE()</f>
        <v>1</v>
      </c>
    </row>
    <row r="152" customFormat="false" ht="12.75" hidden="false" customHeight="false" outlineLevel="0" collapsed="false">
      <c r="A152" s="40" t="n">
        <v>615</v>
      </c>
      <c r="B152" s="41" t="s">
        <v>14</v>
      </c>
      <c r="C152" s="41" t="s">
        <v>121</v>
      </c>
      <c r="D152" s="41" t="s">
        <v>44</v>
      </c>
      <c r="E152" s="41" t="s">
        <v>162</v>
      </c>
      <c r="F152" s="42" t="n">
        <v>39686</v>
      </c>
      <c r="G152" s="41" t="s">
        <v>30</v>
      </c>
      <c r="H152" s="41" t="s">
        <v>70</v>
      </c>
      <c r="I152" s="41" t="s">
        <v>112</v>
      </c>
      <c r="J152" s="41" t="s">
        <v>113</v>
      </c>
      <c r="K152" s="43" t="n">
        <v>4.8</v>
      </c>
      <c r="L152" s="43" t="n">
        <v>4.7</v>
      </c>
      <c r="M152" s="43" t="n">
        <v>4.8</v>
      </c>
      <c r="N152" s="43" t="n">
        <v>4.8</v>
      </c>
      <c r="O152" s="43" t="n">
        <v>4.8</v>
      </c>
      <c r="P152" s="43" t="n">
        <v>4.7</v>
      </c>
      <c r="Q152" s="43" t="n">
        <v>4.3</v>
      </c>
      <c r="R152" s="43" t="n">
        <v>4.3</v>
      </c>
      <c r="S152" s="43" t="n">
        <v>4.7</v>
      </c>
      <c r="T152" s="43" t="n">
        <v>4.8</v>
      </c>
      <c r="U152" s="44" t="n">
        <v>46.7</v>
      </c>
      <c r="V152" s="44" t="n">
        <v>4.67</v>
      </c>
      <c r="W152" s="45" t="b">
        <f aca="false">TRUE()</f>
        <v>1</v>
      </c>
    </row>
    <row r="153" customFormat="false" ht="12.75" hidden="false" customHeight="false" outlineLevel="0" collapsed="false">
      <c r="A153" s="40" t="n">
        <v>619</v>
      </c>
      <c r="B153" s="41" t="s">
        <v>14</v>
      </c>
      <c r="C153" s="41" t="s">
        <v>121</v>
      </c>
      <c r="D153" s="41" t="s">
        <v>44</v>
      </c>
      <c r="E153" s="41" t="s">
        <v>124</v>
      </c>
      <c r="F153" s="42" t="n">
        <v>39686</v>
      </c>
      <c r="G153" s="41" t="s">
        <v>34</v>
      </c>
      <c r="H153" s="41" t="s">
        <v>70</v>
      </c>
      <c r="I153" s="41" t="s">
        <v>112</v>
      </c>
      <c r="J153" s="41" t="s">
        <v>113</v>
      </c>
      <c r="K153" s="43" t="n">
        <v>5</v>
      </c>
      <c r="L153" s="43" t="n">
        <v>4.9</v>
      </c>
      <c r="M153" s="43" t="n">
        <v>4.9</v>
      </c>
      <c r="N153" s="43" t="n">
        <v>4.7</v>
      </c>
      <c r="O153" s="43" t="n">
        <v>5</v>
      </c>
      <c r="P153" s="43" t="n">
        <v>5</v>
      </c>
      <c r="Q153" s="43" t="n">
        <v>4.9</v>
      </c>
      <c r="R153" s="43" t="n">
        <v>5</v>
      </c>
      <c r="S153" s="43" t="n">
        <v>5</v>
      </c>
      <c r="T153" s="43" t="n">
        <v>4</v>
      </c>
      <c r="U153" s="44" t="n">
        <v>48.4</v>
      </c>
      <c r="V153" s="44" t="n">
        <v>4.84</v>
      </c>
      <c r="W153" s="45" t="b">
        <f aca="false">TRUE()</f>
        <v>1</v>
      </c>
    </row>
    <row r="154" customFormat="false" ht="12.75" hidden="false" customHeight="false" outlineLevel="0" collapsed="false">
      <c r="A154" s="40" t="n">
        <v>622</v>
      </c>
      <c r="B154" s="41" t="s">
        <v>14</v>
      </c>
      <c r="C154" s="41" t="s">
        <v>121</v>
      </c>
      <c r="D154" s="41" t="s">
        <v>23</v>
      </c>
      <c r="E154" s="41" t="s">
        <v>79</v>
      </c>
      <c r="F154" s="42" t="n">
        <v>39688</v>
      </c>
      <c r="G154" s="41" t="s">
        <v>43</v>
      </c>
      <c r="H154" s="41" t="s">
        <v>67</v>
      </c>
      <c r="I154" s="41" t="s">
        <v>112</v>
      </c>
      <c r="J154" s="41" t="s">
        <v>113</v>
      </c>
      <c r="K154" s="43" t="n">
        <v>4.8</v>
      </c>
      <c r="L154" s="43" t="n">
        <v>4.7</v>
      </c>
      <c r="M154" s="43" t="n">
        <v>4.8</v>
      </c>
      <c r="N154" s="43" t="n">
        <v>4.4</v>
      </c>
      <c r="O154" s="43" t="n">
        <v>4.7</v>
      </c>
      <c r="P154" s="43" t="n">
        <v>4.7</v>
      </c>
      <c r="Q154" s="43" t="n">
        <v>4.1</v>
      </c>
      <c r="R154" s="43" t="n">
        <v>4</v>
      </c>
      <c r="S154" s="43" t="n">
        <v>4</v>
      </c>
      <c r="T154" s="43" t="n">
        <v>4.5</v>
      </c>
      <c r="U154" s="44" t="n">
        <v>44.7</v>
      </c>
      <c r="V154" s="44" t="n">
        <v>4.47</v>
      </c>
      <c r="W154" s="45" t="b">
        <f aca="false">TRUE()</f>
        <v>1</v>
      </c>
    </row>
    <row r="155" customFormat="false" ht="12.75" hidden="false" customHeight="false" outlineLevel="0" collapsed="false">
      <c r="A155" s="40" t="n">
        <v>621</v>
      </c>
      <c r="B155" s="41" t="s">
        <v>14</v>
      </c>
      <c r="C155" s="41" t="s">
        <v>121</v>
      </c>
      <c r="D155" s="41" t="s">
        <v>23</v>
      </c>
      <c r="E155" s="41" t="s">
        <v>91</v>
      </c>
      <c r="F155" s="42" t="n">
        <v>39688</v>
      </c>
      <c r="G155" s="41" t="s">
        <v>37</v>
      </c>
      <c r="H155" s="41" t="s">
        <v>141</v>
      </c>
      <c r="I155" s="41" t="s">
        <v>112</v>
      </c>
      <c r="J155" s="41" t="s">
        <v>113</v>
      </c>
      <c r="K155" s="43" t="n">
        <v>4.8</v>
      </c>
      <c r="L155" s="43" t="n">
        <v>4.6</v>
      </c>
      <c r="M155" s="43" t="n">
        <v>4.6</v>
      </c>
      <c r="N155" s="43" t="n">
        <v>4.3</v>
      </c>
      <c r="O155" s="43" t="n">
        <v>4.6</v>
      </c>
      <c r="P155" s="43" t="n">
        <v>4.8</v>
      </c>
      <c r="Q155" s="43" t="n">
        <v>4.6</v>
      </c>
      <c r="R155" s="43" t="n">
        <v>4.5</v>
      </c>
      <c r="S155" s="43" t="n">
        <v>4.5</v>
      </c>
      <c r="T155" s="43" t="n">
        <v>4.5</v>
      </c>
      <c r="U155" s="44" t="n">
        <v>45.8</v>
      </c>
      <c r="V155" s="44" t="n">
        <v>4.58</v>
      </c>
      <c r="W155" s="45" t="b">
        <f aca="false">TRUE()</f>
        <v>1</v>
      </c>
    </row>
    <row r="156" customFormat="false" ht="12.75" hidden="false" customHeight="false" outlineLevel="0" collapsed="false">
      <c r="A156" s="40" t="n">
        <v>627</v>
      </c>
      <c r="B156" s="41" t="s">
        <v>14</v>
      </c>
      <c r="C156" s="41" t="s">
        <v>121</v>
      </c>
      <c r="D156" s="41" t="s">
        <v>29</v>
      </c>
      <c r="E156" s="41" t="s">
        <v>72</v>
      </c>
      <c r="F156" s="42" t="n">
        <v>39693</v>
      </c>
      <c r="G156" s="41" t="s">
        <v>29</v>
      </c>
      <c r="H156" s="41" t="s">
        <v>22</v>
      </c>
      <c r="I156" s="41" t="s">
        <v>112</v>
      </c>
      <c r="J156" s="41" t="s">
        <v>113</v>
      </c>
      <c r="K156" s="43" t="n">
        <v>4.9</v>
      </c>
      <c r="L156" s="43" t="n">
        <v>4.7</v>
      </c>
      <c r="M156" s="43" t="n">
        <v>4.8</v>
      </c>
      <c r="N156" s="43" t="n">
        <v>4.9</v>
      </c>
      <c r="O156" s="43" t="n">
        <v>4.8</v>
      </c>
      <c r="P156" s="43" t="n">
        <v>4.8</v>
      </c>
      <c r="Q156" s="43" t="n">
        <v>4.9</v>
      </c>
      <c r="R156" s="43" t="n">
        <v>5</v>
      </c>
      <c r="S156" s="41" t="s">
        <v>83</v>
      </c>
      <c r="T156" s="43" t="n">
        <v>5</v>
      </c>
      <c r="U156" s="44" t="n">
        <v>43.8</v>
      </c>
      <c r="V156" s="44" t="n">
        <v>4.87</v>
      </c>
      <c r="W156" s="45" t="b">
        <f aca="false">TRUE()</f>
        <v>1</v>
      </c>
    </row>
    <row r="157" customFormat="false" ht="12.75" hidden="false" customHeight="false" outlineLevel="0" collapsed="false">
      <c r="A157" s="40" t="n">
        <v>626</v>
      </c>
      <c r="B157" s="41" t="s">
        <v>14</v>
      </c>
      <c r="C157" s="41" t="s">
        <v>121</v>
      </c>
      <c r="D157" s="41" t="s">
        <v>29</v>
      </c>
      <c r="E157" s="41" t="s">
        <v>70</v>
      </c>
      <c r="F157" s="42" t="n">
        <v>39693</v>
      </c>
      <c r="G157" s="41" t="s">
        <v>29</v>
      </c>
      <c r="H157" s="41" t="s">
        <v>161</v>
      </c>
      <c r="I157" s="41" t="s">
        <v>112</v>
      </c>
      <c r="J157" s="41" t="s">
        <v>113</v>
      </c>
      <c r="K157" s="43" t="n">
        <v>4.5</v>
      </c>
      <c r="L157" s="43" t="n">
        <v>4.7</v>
      </c>
      <c r="M157" s="43" t="n">
        <v>3.7</v>
      </c>
      <c r="N157" s="43" t="n">
        <v>4.3</v>
      </c>
      <c r="O157" s="43" t="n">
        <v>4.5</v>
      </c>
      <c r="P157" s="43" t="n">
        <v>4.5</v>
      </c>
      <c r="Q157" s="43" t="n">
        <v>4.4</v>
      </c>
      <c r="R157" s="43" t="n">
        <v>4.5</v>
      </c>
      <c r="S157" s="43" t="n">
        <v>4.7</v>
      </c>
      <c r="T157" s="43" t="n">
        <v>4.3</v>
      </c>
      <c r="U157" s="44" t="n">
        <v>44.1</v>
      </c>
      <c r="V157" s="44" t="n">
        <v>4.41</v>
      </c>
      <c r="W157" s="45" t="b">
        <f aca="false">TRUE()</f>
        <v>1</v>
      </c>
    </row>
    <row r="158" customFormat="false" ht="12.75" hidden="false" customHeight="false" outlineLevel="0" collapsed="false">
      <c r="A158" s="40" t="n">
        <v>625</v>
      </c>
      <c r="B158" s="41" t="s">
        <v>14</v>
      </c>
      <c r="C158" s="41" t="s">
        <v>121</v>
      </c>
      <c r="D158" s="41" t="s">
        <v>29</v>
      </c>
      <c r="E158" s="41" t="s">
        <v>122</v>
      </c>
      <c r="F158" s="42" t="n">
        <v>39693</v>
      </c>
      <c r="G158" s="41" t="s">
        <v>131</v>
      </c>
      <c r="H158" s="41" t="s">
        <v>122</v>
      </c>
      <c r="I158" s="41" t="s">
        <v>112</v>
      </c>
      <c r="J158" s="41" t="s">
        <v>113</v>
      </c>
      <c r="K158" s="43" t="n">
        <v>4.7</v>
      </c>
      <c r="L158" s="43" t="n">
        <v>4.7</v>
      </c>
      <c r="M158" s="43" t="n">
        <v>4.7</v>
      </c>
      <c r="N158" s="43" t="n">
        <v>4.6</v>
      </c>
      <c r="O158" s="43" t="n">
        <v>4.5</v>
      </c>
      <c r="P158" s="43" t="n">
        <v>4.8</v>
      </c>
      <c r="Q158" s="43" t="n">
        <v>4.7</v>
      </c>
      <c r="R158" s="41" t="s">
        <v>83</v>
      </c>
      <c r="S158" s="43" t="n">
        <v>4.8</v>
      </c>
      <c r="T158" s="43" t="n">
        <v>4.5</v>
      </c>
      <c r="U158" s="44" t="n">
        <v>42</v>
      </c>
      <c r="V158" s="44" t="n">
        <v>4.67</v>
      </c>
      <c r="W158" s="45" t="b">
        <f aca="false">TRUE()</f>
        <v>1</v>
      </c>
    </row>
    <row r="159" customFormat="false" ht="12.75" hidden="false" customHeight="false" outlineLevel="0" collapsed="false">
      <c r="A159" s="40" t="n">
        <v>624</v>
      </c>
      <c r="B159" s="41" t="s">
        <v>14</v>
      </c>
      <c r="C159" s="41" t="s">
        <v>121</v>
      </c>
      <c r="D159" s="41" t="s">
        <v>29</v>
      </c>
      <c r="E159" s="41" t="s">
        <v>141</v>
      </c>
      <c r="F159" s="42" t="n">
        <v>39693</v>
      </c>
      <c r="G159" s="41" t="s">
        <v>131</v>
      </c>
      <c r="H159" s="41" t="s">
        <v>39</v>
      </c>
      <c r="I159" s="41" t="s">
        <v>112</v>
      </c>
      <c r="J159" s="41" t="s">
        <v>113</v>
      </c>
      <c r="K159" s="43" t="n">
        <v>4.7</v>
      </c>
      <c r="L159" s="43" t="n">
        <v>4.7</v>
      </c>
      <c r="M159" s="43" t="n">
        <v>4.5</v>
      </c>
      <c r="N159" s="43" t="n">
        <v>4.5</v>
      </c>
      <c r="O159" s="43" t="n">
        <v>4.8</v>
      </c>
      <c r="P159" s="43" t="n">
        <v>4.7</v>
      </c>
      <c r="Q159" s="43" t="n">
        <v>5</v>
      </c>
      <c r="R159" s="41" t="s">
        <v>83</v>
      </c>
      <c r="S159" s="41" t="s">
        <v>83</v>
      </c>
      <c r="T159" s="43" t="n">
        <v>4</v>
      </c>
      <c r="U159" s="44" t="n">
        <v>36.9</v>
      </c>
      <c r="V159" s="44" t="n">
        <v>4.61</v>
      </c>
      <c r="W159" s="45" t="b">
        <f aca="false">TRUE()</f>
        <v>1</v>
      </c>
    </row>
    <row r="160" customFormat="false" ht="12.75" hidden="false" customHeight="false" outlineLevel="0" collapsed="false">
      <c r="A160" s="40" t="n">
        <v>623</v>
      </c>
      <c r="B160" s="41" t="s">
        <v>14</v>
      </c>
      <c r="C160" s="41" t="s">
        <v>121</v>
      </c>
      <c r="D160" s="41" t="s">
        <v>29</v>
      </c>
      <c r="E160" s="41" t="s">
        <v>43</v>
      </c>
      <c r="F160" s="42" t="n">
        <v>39693</v>
      </c>
      <c r="G160" s="41" t="s">
        <v>30</v>
      </c>
      <c r="H160" s="41" t="s">
        <v>123</v>
      </c>
      <c r="I160" s="41" t="s">
        <v>112</v>
      </c>
      <c r="J160" s="41" t="s">
        <v>113</v>
      </c>
      <c r="K160" s="43" t="n">
        <v>4.8</v>
      </c>
      <c r="L160" s="43" t="n">
        <v>4.7</v>
      </c>
      <c r="M160" s="43" t="n">
        <v>5</v>
      </c>
      <c r="N160" s="43" t="n">
        <v>4.9</v>
      </c>
      <c r="O160" s="43" t="n">
        <v>4.9</v>
      </c>
      <c r="P160" s="43" t="n">
        <v>5</v>
      </c>
      <c r="Q160" s="43" t="n">
        <v>4.6</v>
      </c>
      <c r="R160" s="43" t="n">
        <v>4.8</v>
      </c>
      <c r="S160" s="43" t="n">
        <v>4.8</v>
      </c>
      <c r="T160" s="43" t="n">
        <v>4.3</v>
      </c>
      <c r="U160" s="44" t="n">
        <v>47.8</v>
      </c>
      <c r="V160" s="44" t="n">
        <v>4.78</v>
      </c>
      <c r="W160" s="45" t="b">
        <f aca="false">TRUE()</f>
        <v>1</v>
      </c>
    </row>
    <row r="161" customFormat="false" ht="12.75" hidden="false" customHeight="false" outlineLevel="0" collapsed="false">
      <c r="A161" s="40" t="n">
        <v>629</v>
      </c>
      <c r="B161" s="41" t="s">
        <v>14</v>
      </c>
      <c r="C161" s="41" t="s">
        <v>121</v>
      </c>
      <c r="D161" s="41" t="s">
        <v>20</v>
      </c>
      <c r="E161" s="41" t="s">
        <v>132</v>
      </c>
      <c r="F161" s="42" t="n">
        <v>39694</v>
      </c>
      <c r="G161" s="41" t="s">
        <v>37</v>
      </c>
      <c r="H161" s="41" t="s">
        <v>125</v>
      </c>
      <c r="I161" s="41" t="s">
        <v>112</v>
      </c>
      <c r="J161" s="41" t="s">
        <v>113</v>
      </c>
      <c r="K161" s="43" t="n">
        <v>4.7</v>
      </c>
      <c r="L161" s="43" t="n">
        <v>4.7</v>
      </c>
      <c r="M161" s="43" t="n">
        <v>4.6</v>
      </c>
      <c r="N161" s="43" t="n">
        <v>4.4</v>
      </c>
      <c r="O161" s="43" t="n">
        <v>4.8</v>
      </c>
      <c r="P161" s="43" t="n">
        <v>4.5</v>
      </c>
      <c r="Q161" s="43" t="n">
        <v>4.2</v>
      </c>
      <c r="R161" s="41" t="s">
        <v>83</v>
      </c>
      <c r="S161" s="41" t="s">
        <v>83</v>
      </c>
      <c r="T161" s="43" t="n">
        <v>5</v>
      </c>
      <c r="U161" s="44" t="n">
        <v>36.9</v>
      </c>
      <c r="V161" s="44" t="n">
        <v>4.61</v>
      </c>
      <c r="W161" s="45" t="b">
        <f aca="false">TRUE()</f>
        <v>1</v>
      </c>
    </row>
    <row r="162" customFormat="false" ht="12.75" hidden="false" customHeight="false" outlineLevel="0" collapsed="false">
      <c r="A162" s="40" t="n">
        <v>628</v>
      </c>
      <c r="B162" s="41" t="s">
        <v>14</v>
      </c>
      <c r="C162" s="41" t="s">
        <v>121</v>
      </c>
      <c r="D162" s="41" t="s">
        <v>20</v>
      </c>
      <c r="E162" s="41" t="s">
        <v>39</v>
      </c>
      <c r="F162" s="42" t="n">
        <v>39694</v>
      </c>
      <c r="G162" s="41" t="s">
        <v>43</v>
      </c>
      <c r="H162" s="41" t="s">
        <v>39</v>
      </c>
      <c r="I162" s="41" t="s">
        <v>112</v>
      </c>
      <c r="J162" s="41" t="s">
        <v>113</v>
      </c>
      <c r="K162" s="43" t="n">
        <v>4.8</v>
      </c>
      <c r="L162" s="43" t="n">
        <v>4.4</v>
      </c>
      <c r="M162" s="43" t="n">
        <v>4.7</v>
      </c>
      <c r="N162" s="43" t="n">
        <v>4.6</v>
      </c>
      <c r="O162" s="43" t="n">
        <v>4.9</v>
      </c>
      <c r="P162" s="43" t="n">
        <v>4.5</v>
      </c>
      <c r="Q162" s="43" t="n">
        <v>4.4</v>
      </c>
      <c r="R162" s="43" t="n">
        <v>4.5</v>
      </c>
      <c r="S162" s="43" t="n">
        <v>5</v>
      </c>
      <c r="T162" s="43" t="n">
        <v>5</v>
      </c>
      <c r="U162" s="44" t="n">
        <v>46.8</v>
      </c>
      <c r="V162" s="44" t="n">
        <v>4.68</v>
      </c>
      <c r="W162" s="45" t="b">
        <f aca="false">TRUE()</f>
        <v>1</v>
      </c>
    </row>
    <row r="163" customFormat="false" ht="12.75" hidden="false" customHeight="false" outlineLevel="0" collapsed="false">
      <c r="A163" s="40" t="n">
        <v>631</v>
      </c>
      <c r="B163" s="41" t="s">
        <v>14</v>
      </c>
      <c r="C163" s="41" t="s">
        <v>121</v>
      </c>
      <c r="D163" s="41" t="s">
        <v>18</v>
      </c>
      <c r="E163" s="41" t="s">
        <v>79</v>
      </c>
      <c r="F163" s="42" t="n">
        <v>39695</v>
      </c>
      <c r="G163" s="41" t="s">
        <v>26</v>
      </c>
      <c r="H163" s="41" t="s">
        <v>123</v>
      </c>
      <c r="I163" s="41" t="s">
        <v>112</v>
      </c>
      <c r="J163" s="41" t="s">
        <v>113</v>
      </c>
      <c r="K163" s="43" t="n">
        <v>4.8</v>
      </c>
      <c r="L163" s="43" t="n">
        <v>3.9</v>
      </c>
      <c r="M163" s="43" t="n">
        <v>4.4</v>
      </c>
      <c r="N163" s="43" t="n">
        <v>3.8</v>
      </c>
      <c r="O163" s="43" t="n">
        <v>4.3</v>
      </c>
      <c r="P163" s="43" t="n">
        <v>4.3</v>
      </c>
      <c r="Q163" s="43" t="n">
        <v>3.8</v>
      </c>
      <c r="R163" s="43" t="n">
        <v>3.3</v>
      </c>
      <c r="S163" s="43" t="n">
        <v>3.7</v>
      </c>
      <c r="T163" s="43" t="n">
        <v>4.5</v>
      </c>
      <c r="U163" s="44" t="n">
        <v>40.8</v>
      </c>
      <c r="V163" s="44" t="n">
        <v>4.08</v>
      </c>
      <c r="W163" s="45" t="b">
        <f aca="false">TRUE()</f>
        <v>1</v>
      </c>
    </row>
    <row r="164" customFormat="false" ht="12.75" hidden="false" customHeight="false" outlineLevel="0" collapsed="false">
      <c r="A164" s="40" t="n">
        <v>630</v>
      </c>
      <c r="B164" s="41" t="s">
        <v>14</v>
      </c>
      <c r="C164" s="41" t="s">
        <v>121</v>
      </c>
      <c r="D164" s="41" t="s">
        <v>18</v>
      </c>
      <c r="E164" s="41" t="s">
        <v>125</v>
      </c>
      <c r="F164" s="42" t="n">
        <v>39695</v>
      </c>
      <c r="G164" s="41" t="s">
        <v>37</v>
      </c>
      <c r="H164" s="41" t="s">
        <v>91</v>
      </c>
      <c r="I164" s="41" t="s">
        <v>112</v>
      </c>
      <c r="J164" s="41" t="s">
        <v>113</v>
      </c>
      <c r="K164" s="43" t="n">
        <v>4.7</v>
      </c>
      <c r="L164" s="43" t="n">
        <v>4.7</v>
      </c>
      <c r="M164" s="43" t="n">
        <v>4.6</v>
      </c>
      <c r="N164" s="43" t="n">
        <v>4.4</v>
      </c>
      <c r="O164" s="43" t="n">
        <v>4.7</v>
      </c>
      <c r="P164" s="43" t="n">
        <v>4.8</v>
      </c>
      <c r="Q164" s="43" t="n">
        <v>4.3</v>
      </c>
      <c r="R164" s="41" t="s">
        <v>83</v>
      </c>
      <c r="S164" s="43" t="n">
        <v>4.5</v>
      </c>
      <c r="T164" s="43" t="n">
        <v>4.5</v>
      </c>
      <c r="U164" s="44" t="n">
        <v>41.2</v>
      </c>
      <c r="V164" s="44" t="n">
        <v>4.58</v>
      </c>
      <c r="W164" s="45" t="b">
        <f aca="false">TRUE()</f>
        <v>1</v>
      </c>
    </row>
    <row r="165" customFormat="false" ht="12.75" hidden="false" customHeight="false" outlineLevel="0" collapsed="false">
      <c r="A165" s="40" t="n">
        <v>632</v>
      </c>
      <c r="B165" s="41" t="s">
        <v>14</v>
      </c>
      <c r="C165" s="41" t="s">
        <v>121</v>
      </c>
      <c r="D165" s="41" t="s">
        <v>31</v>
      </c>
      <c r="E165" s="41" t="s">
        <v>137</v>
      </c>
      <c r="F165" s="42" t="n">
        <v>39699</v>
      </c>
      <c r="G165" s="41" t="s">
        <v>26</v>
      </c>
      <c r="H165" s="41" t="s">
        <v>154</v>
      </c>
      <c r="I165" s="41" t="s">
        <v>112</v>
      </c>
      <c r="J165" s="41" t="s">
        <v>113</v>
      </c>
      <c r="K165" s="43" t="n">
        <v>4.8</v>
      </c>
      <c r="L165" s="43" t="n">
        <v>4.7</v>
      </c>
      <c r="M165" s="43" t="n">
        <v>4.6</v>
      </c>
      <c r="N165" s="43" t="n">
        <v>4.7</v>
      </c>
      <c r="O165" s="43" t="n">
        <v>4.9</v>
      </c>
      <c r="P165" s="43" t="n">
        <v>4.7</v>
      </c>
      <c r="Q165" s="43" t="n">
        <v>4.4</v>
      </c>
      <c r="R165" s="43" t="n">
        <v>4.8</v>
      </c>
      <c r="S165" s="43" t="n">
        <v>5</v>
      </c>
      <c r="T165" s="43" t="n">
        <v>4.5</v>
      </c>
      <c r="U165" s="44" t="n">
        <v>47.1</v>
      </c>
      <c r="V165" s="44" t="n">
        <v>4.71</v>
      </c>
      <c r="W165" s="45" t="b">
        <f aca="false">TRUE()</f>
        <v>1</v>
      </c>
    </row>
    <row r="166" customFormat="false" ht="12.75" hidden="false" customHeight="false" outlineLevel="0" collapsed="false">
      <c r="A166" s="40" t="n">
        <v>633</v>
      </c>
      <c r="B166" s="41" t="s">
        <v>14</v>
      </c>
      <c r="C166" s="41" t="s">
        <v>121</v>
      </c>
      <c r="D166" s="41" t="s">
        <v>31</v>
      </c>
      <c r="E166" s="41" t="s">
        <v>138</v>
      </c>
      <c r="F166" s="42" t="n">
        <v>39700</v>
      </c>
      <c r="G166" s="41" t="s">
        <v>131</v>
      </c>
      <c r="H166" s="41" t="s">
        <v>138</v>
      </c>
      <c r="I166" s="41" t="s">
        <v>112</v>
      </c>
      <c r="J166" s="41" t="s">
        <v>113</v>
      </c>
      <c r="K166" s="43" t="n">
        <v>4.7</v>
      </c>
      <c r="L166" s="43" t="n">
        <v>4.7</v>
      </c>
      <c r="M166" s="43" t="n">
        <v>4.4</v>
      </c>
      <c r="N166" s="43" t="n">
        <v>4.1</v>
      </c>
      <c r="O166" s="43" t="n">
        <v>4.3</v>
      </c>
      <c r="P166" s="43" t="n">
        <v>4.5</v>
      </c>
      <c r="Q166" s="43" t="n">
        <v>3.7</v>
      </c>
      <c r="R166" s="43" t="n">
        <v>5</v>
      </c>
      <c r="S166" s="43" t="n">
        <v>4.7</v>
      </c>
      <c r="T166" s="43" t="n">
        <v>4.5</v>
      </c>
      <c r="U166" s="44" t="n">
        <v>44.6</v>
      </c>
      <c r="V166" s="44" t="n">
        <v>4.46</v>
      </c>
      <c r="W166" s="45" t="b">
        <f aca="false">TRUE()</f>
        <v>1</v>
      </c>
    </row>
    <row r="167" customFormat="false" ht="12.75" hidden="false" customHeight="false" outlineLevel="0" collapsed="false">
      <c r="A167" s="40" t="n">
        <v>636</v>
      </c>
      <c r="B167" s="41" t="s">
        <v>14</v>
      </c>
      <c r="C167" s="41" t="s">
        <v>121</v>
      </c>
      <c r="D167" s="41" t="s">
        <v>92</v>
      </c>
      <c r="E167" s="41" t="s">
        <v>18</v>
      </c>
      <c r="F167" s="42" t="n">
        <v>39701</v>
      </c>
      <c r="G167" s="41" t="s">
        <v>26</v>
      </c>
      <c r="H167" s="41" t="s">
        <v>138</v>
      </c>
      <c r="I167" s="41" t="s">
        <v>112</v>
      </c>
      <c r="J167" s="41" t="s">
        <v>113</v>
      </c>
      <c r="K167" s="43" t="n">
        <v>4.8</v>
      </c>
      <c r="L167" s="43" t="n">
        <v>4.9</v>
      </c>
      <c r="M167" s="43" t="n">
        <v>4.9</v>
      </c>
      <c r="N167" s="43" t="n">
        <v>4.8</v>
      </c>
      <c r="O167" s="43" t="n">
        <v>4.9</v>
      </c>
      <c r="P167" s="43" t="n">
        <v>4.7</v>
      </c>
      <c r="Q167" s="43" t="n">
        <v>4.8</v>
      </c>
      <c r="R167" s="43" t="n">
        <v>5</v>
      </c>
      <c r="S167" s="43" t="n">
        <v>4.8</v>
      </c>
      <c r="T167" s="43" t="n">
        <v>5</v>
      </c>
      <c r="U167" s="44" t="n">
        <v>48.6</v>
      </c>
      <c r="V167" s="44" t="n">
        <v>4.86</v>
      </c>
      <c r="W167" s="45" t="b">
        <f aca="false">TRUE()</f>
        <v>1</v>
      </c>
    </row>
    <row r="168" customFormat="false" ht="12.75" hidden="false" customHeight="false" outlineLevel="0" collapsed="false">
      <c r="A168" s="40" t="n">
        <v>637</v>
      </c>
      <c r="B168" s="41" t="s">
        <v>14</v>
      </c>
      <c r="C168" s="41" t="s">
        <v>121</v>
      </c>
      <c r="D168" s="41" t="s">
        <v>92</v>
      </c>
      <c r="E168" s="41" t="s">
        <v>124</v>
      </c>
      <c r="F168" s="42" t="n">
        <v>39701</v>
      </c>
      <c r="G168" s="41" t="s">
        <v>37</v>
      </c>
      <c r="H168" s="41" t="s">
        <v>82</v>
      </c>
      <c r="I168" s="41" t="s">
        <v>112</v>
      </c>
      <c r="J168" s="41" t="s">
        <v>113</v>
      </c>
      <c r="K168" s="43" t="n">
        <v>4.9</v>
      </c>
      <c r="L168" s="43" t="n">
        <v>4.7</v>
      </c>
      <c r="M168" s="43" t="n">
        <v>4.7</v>
      </c>
      <c r="N168" s="43" t="n">
        <v>4.3</v>
      </c>
      <c r="O168" s="43" t="n">
        <v>4.7</v>
      </c>
      <c r="P168" s="43" t="n">
        <v>4.7</v>
      </c>
      <c r="Q168" s="43" t="n">
        <v>4.3</v>
      </c>
      <c r="R168" s="43" t="n">
        <v>4.5</v>
      </c>
      <c r="S168" s="43" t="n">
        <v>4.8</v>
      </c>
      <c r="T168" s="43" t="n">
        <v>5</v>
      </c>
      <c r="U168" s="44" t="n">
        <v>46.6</v>
      </c>
      <c r="V168" s="44" t="n">
        <v>4.66</v>
      </c>
      <c r="W168" s="45" t="b">
        <f aca="false">TRUE()</f>
        <v>1</v>
      </c>
    </row>
    <row r="169" customFormat="false" ht="12.75" hidden="false" customHeight="false" outlineLevel="0" collapsed="false">
      <c r="A169" s="40" t="n">
        <v>634</v>
      </c>
      <c r="B169" s="41" t="s">
        <v>14</v>
      </c>
      <c r="C169" s="41" t="s">
        <v>121</v>
      </c>
      <c r="D169" s="41" t="s">
        <v>92</v>
      </c>
      <c r="E169" s="41" t="s">
        <v>91</v>
      </c>
      <c r="F169" s="42" t="n">
        <v>39701</v>
      </c>
      <c r="G169" s="41" t="s">
        <v>43</v>
      </c>
      <c r="H169" s="41" t="s">
        <v>124</v>
      </c>
      <c r="I169" s="41" t="s">
        <v>112</v>
      </c>
      <c r="J169" s="41" t="s">
        <v>113</v>
      </c>
      <c r="K169" s="43" t="n">
        <v>4.9</v>
      </c>
      <c r="L169" s="43" t="n">
        <v>4.6</v>
      </c>
      <c r="M169" s="43" t="n">
        <v>5</v>
      </c>
      <c r="N169" s="43" t="n">
        <v>4.5</v>
      </c>
      <c r="O169" s="43" t="n">
        <v>4.9</v>
      </c>
      <c r="P169" s="43" t="n">
        <v>4.7</v>
      </c>
      <c r="Q169" s="43" t="n">
        <v>4.3</v>
      </c>
      <c r="R169" s="43" t="n">
        <v>5</v>
      </c>
      <c r="S169" s="43" t="n">
        <v>5</v>
      </c>
      <c r="T169" s="43" t="n">
        <v>4.5</v>
      </c>
      <c r="U169" s="44" t="n">
        <v>47.4</v>
      </c>
      <c r="V169" s="44" t="n">
        <v>4.74</v>
      </c>
      <c r="W169" s="45" t="b">
        <f aca="false">TRUE()</f>
        <v>1</v>
      </c>
    </row>
    <row r="170" customFormat="false" ht="12.75" hidden="false" customHeight="false" outlineLevel="0" collapsed="false">
      <c r="A170" s="40" t="n">
        <v>635</v>
      </c>
      <c r="B170" s="41" t="s">
        <v>14</v>
      </c>
      <c r="C170" s="41" t="s">
        <v>121</v>
      </c>
      <c r="D170" s="41" t="s">
        <v>92</v>
      </c>
      <c r="E170" s="41" t="s">
        <v>117</v>
      </c>
      <c r="F170" s="42" t="n">
        <v>39701</v>
      </c>
      <c r="G170" s="41" t="s">
        <v>26</v>
      </c>
      <c r="H170" s="41" t="s">
        <v>123</v>
      </c>
      <c r="I170" s="41" t="s">
        <v>112</v>
      </c>
      <c r="J170" s="41" t="s">
        <v>113</v>
      </c>
      <c r="K170" s="43" t="n">
        <v>4.8</v>
      </c>
      <c r="L170" s="43" t="n">
        <v>4.4</v>
      </c>
      <c r="M170" s="43" t="n">
        <v>4.3</v>
      </c>
      <c r="N170" s="43" t="n">
        <v>4.7</v>
      </c>
      <c r="O170" s="43" t="n">
        <v>4.7</v>
      </c>
      <c r="P170" s="43" t="n">
        <v>4.7</v>
      </c>
      <c r="Q170" s="43" t="n">
        <v>4.7</v>
      </c>
      <c r="R170" s="43" t="n">
        <v>4.3</v>
      </c>
      <c r="S170" s="43" t="n">
        <v>4.8</v>
      </c>
      <c r="T170" s="43" t="n">
        <v>5</v>
      </c>
      <c r="U170" s="44" t="n">
        <v>46.4</v>
      </c>
      <c r="V170" s="44" t="n">
        <v>4.64</v>
      </c>
      <c r="W170" s="45" t="b">
        <f aca="false">TRUE()</f>
        <v>1</v>
      </c>
    </row>
    <row r="171" customFormat="false" ht="12.75" hidden="false" customHeight="false" outlineLevel="0" collapsed="false">
      <c r="A171" s="40" t="n">
        <v>642</v>
      </c>
      <c r="B171" s="41" t="s">
        <v>14</v>
      </c>
      <c r="C171" s="41" t="s">
        <v>121</v>
      </c>
      <c r="D171" s="41" t="s">
        <v>85</v>
      </c>
      <c r="E171" s="41" t="s">
        <v>122</v>
      </c>
      <c r="F171" s="42" t="n">
        <v>39702</v>
      </c>
      <c r="G171" s="41" t="s">
        <v>30</v>
      </c>
      <c r="H171" s="41" t="s">
        <v>79</v>
      </c>
      <c r="I171" s="41" t="s">
        <v>112</v>
      </c>
      <c r="J171" s="41" t="s">
        <v>113</v>
      </c>
      <c r="K171" s="43" t="n">
        <v>4.7</v>
      </c>
      <c r="L171" s="43" t="n">
        <v>4.6</v>
      </c>
      <c r="M171" s="43" t="n">
        <v>4.6</v>
      </c>
      <c r="N171" s="43" t="n">
        <v>4.5</v>
      </c>
      <c r="O171" s="43" t="n">
        <v>4.6</v>
      </c>
      <c r="P171" s="43" t="n">
        <v>4.7</v>
      </c>
      <c r="Q171" s="43" t="n">
        <v>4.2</v>
      </c>
      <c r="R171" s="43" t="n">
        <v>4.5</v>
      </c>
      <c r="S171" s="43" t="n">
        <v>4.7</v>
      </c>
      <c r="T171" s="43" t="n">
        <v>4.7</v>
      </c>
      <c r="U171" s="44" t="n">
        <v>45.8</v>
      </c>
      <c r="V171" s="44" t="n">
        <v>4.58</v>
      </c>
      <c r="W171" s="45" t="b">
        <f aca="false">TRUE()</f>
        <v>1</v>
      </c>
    </row>
    <row r="172" customFormat="false" ht="12.75" hidden="false" customHeight="false" outlineLevel="0" collapsed="false">
      <c r="A172" s="40" t="n">
        <v>641</v>
      </c>
      <c r="B172" s="41" t="s">
        <v>14</v>
      </c>
      <c r="C172" s="41" t="s">
        <v>121</v>
      </c>
      <c r="D172" s="41" t="s">
        <v>85</v>
      </c>
      <c r="E172" s="41" t="s">
        <v>70</v>
      </c>
      <c r="F172" s="42" t="n">
        <v>39702</v>
      </c>
      <c r="G172" s="41" t="s">
        <v>30</v>
      </c>
      <c r="H172" s="41" t="s">
        <v>125</v>
      </c>
      <c r="I172" s="41" t="s">
        <v>112</v>
      </c>
      <c r="J172" s="41" t="s">
        <v>113</v>
      </c>
      <c r="K172" s="43" t="n">
        <v>4.6</v>
      </c>
      <c r="L172" s="43" t="n">
        <v>4.9</v>
      </c>
      <c r="M172" s="43" t="n">
        <v>4.6</v>
      </c>
      <c r="N172" s="43" t="n">
        <v>4.1</v>
      </c>
      <c r="O172" s="43" t="n">
        <v>4.6</v>
      </c>
      <c r="P172" s="43" t="n">
        <v>4.7</v>
      </c>
      <c r="Q172" s="43" t="n">
        <v>4.3</v>
      </c>
      <c r="R172" s="43" t="n">
        <v>4.5</v>
      </c>
      <c r="S172" s="43" t="n">
        <v>4.8</v>
      </c>
      <c r="T172" s="43" t="n">
        <v>4.7</v>
      </c>
      <c r="U172" s="44" t="n">
        <v>45.8</v>
      </c>
      <c r="V172" s="44" t="n">
        <v>4.58</v>
      </c>
      <c r="W172" s="45" t="b">
        <f aca="false">TRUE()</f>
        <v>1</v>
      </c>
    </row>
    <row r="173" customFormat="false" ht="12.75" hidden="false" customHeight="false" outlineLevel="0" collapsed="false">
      <c r="A173" s="40" t="n">
        <v>640</v>
      </c>
      <c r="B173" s="41" t="s">
        <v>14</v>
      </c>
      <c r="C173" s="41" t="s">
        <v>121</v>
      </c>
      <c r="D173" s="41" t="s">
        <v>85</v>
      </c>
      <c r="E173" s="41" t="s">
        <v>21</v>
      </c>
      <c r="F173" s="42" t="n">
        <v>39702</v>
      </c>
      <c r="G173" s="41" t="s">
        <v>43</v>
      </c>
      <c r="H173" s="41" t="s">
        <v>70</v>
      </c>
      <c r="I173" s="41" t="s">
        <v>112</v>
      </c>
      <c r="J173" s="41" t="s">
        <v>113</v>
      </c>
      <c r="K173" s="43" t="n">
        <v>4.9</v>
      </c>
      <c r="L173" s="43" t="n">
        <v>5</v>
      </c>
      <c r="M173" s="43" t="n">
        <v>4.9</v>
      </c>
      <c r="N173" s="43" t="n">
        <v>4.7</v>
      </c>
      <c r="O173" s="43" t="n">
        <v>4.8</v>
      </c>
      <c r="P173" s="43" t="n">
        <v>4.8</v>
      </c>
      <c r="Q173" s="43" t="n">
        <v>4.9</v>
      </c>
      <c r="R173" s="43" t="n">
        <v>4.8</v>
      </c>
      <c r="S173" s="43" t="n">
        <v>4.8</v>
      </c>
      <c r="T173" s="43" t="n">
        <v>5</v>
      </c>
      <c r="U173" s="44" t="n">
        <v>48.6</v>
      </c>
      <c r="V173" s="44" t="n">
        <v>4.86</v>
      </c>
      <c r="W173" s="45" t="b">
        <f aca="false">TRUE()</f>
        <v>1</v>
      </c>
    </row>
    <row r="174" customFormat="false" ht="12.75" hidden="false" customHeight="false" outlineLevel="0" collapsed="false">
      <c r="A174" s="40" t="n">
        <v>639</v>
      </c>
      <c r="B174" s="41" t="s">
        <v>14</v>
      </c>
      <c r="C174" s="41" t="s">
        <v>121</v>
      </c>
      <c r="D174" s="41" t="s">
        <v>85</v>
      </c>
      <c r="E174" s="41" t="s">
        <v>38</v>
      </c>
      <c r="F174" s="42" t="n">
        <v>39702</v>
      </c>
      <c r="G174" s="41" t="s">
        <v>37</v>
      </c>
      <c r="H174" s="41" t="s">
        <v>25</v>
      </c>
      <c r="I174" s="41" t="s">
        <v>112</v>
      </c>
      <c r="J174" s="41" t="s">
        <v>113</v>
      </c>
      <c r="K174" s="43" t="n">
        <v>4.8</v>
      </c>
      <c r="L174" s="43" t="n">
        <v>4.7</v>
      </c>
      <c r="M174" s="43" t="n">
        <v>4.6</v>
      </c>
      <c r="N174" s="43" t="n">
        <v>4.3</v>
      </c>
      <c r="O174" s="43" t="n">
        <v>4.6</v>
      </c>
      <c r="P174" s="43" t="n">
        <v>4.8</v>
      </c>
      <c r="Q174" s="43" t="n">
        <v>4.4</v>
      </c>
      <c r="R174" s="41" t="s">
        <v>83</v>
      </c>
      <c r="S174" s="43" t="n">
        <v>4.7</v>
      </c>
      <c r="T174" s="43" t="n">
        <v>4.5</v>
      </c>
      <c r="U174" s="44" t="n">
        <v>41.4</v>
      </c>
      <c r="V174" s="44" t="n">
        <v>4.6</v>
      </c>
      <c r="W174" s="45" t="b">
        <f aca="false">TRUE()</f>
        <v>1</v>
      </c>
    </row>
    <row r="175" customFormat="false" ht="12.75" hidden="false" customHeight="false" outlineLevel="0" collapsed="false">
      <c r="A175" s="40" t="n">
        <v>638</v>
      </c>
      <c r="B175" s="41" t="s">
        <v>14</v>
      </c>
      <c r="C175" s="41" t="s">
        <v>121</v>
      </c>
      <c r="D175" s="41" t="s">
        <v>85</v>
      </c>
      <c r="E175" s="41" t="s">
        <v>75</v>
      </c>
      <c r="F175" s="42" t="n">
        <v>39702</v>
      </c>
      <c r="G175" s="41" t="s">
        <v>34</v>
      </c>
      <c r="H175" s="41" t="s">
        <v>39</v>
      </c>
      <c r="I175" s="41" t="s">
        <v>112</v>
      </c>
      <c r="J175" s="41" t="s">
        <v>113</v>
      </c>
      <c r="K175" s="43" t="n">
        <v>4.8</v>
      </c>
      <c r="L175" s="43" t="n">
        <v>4.9</v>
      </c>
      <c r="M175" s="43" t="n">
        <v>4.8</v>
      </c>
      <c r="N175" s="43" t="n">
        <v>4.3</v>
      </c>
      <c r="O175" s="43" t="n">
        <v>5</v>
      </c>
      <c r="P175" s="43" t="n">
        <v>4.7</v>
      </c>
      <c r="Q175" s="43" t="n">
        <v>4.5</v>
      </c>
      <c r="R175" s="41" t="s">
        <v>83</v>
      </c>
      <c r="S175" s="41" t="s">
        <v>83</v>
      </c>
      <c r="T175" s="43" t="n">
        <v>5</v>
      </c>
      <c r="U175" s="44" t="n">
        <v>38</v>
      </c>
      <c r="V175" s="44" t="n">
        <v>4.75</v>
      </c>
      <c r="W175" s="45" t="b">
        <f aca="false">TRUE()</f>
        <v>1</v>
      </c>
    </row>
    <row r="176" customFormat="false" ht="12.75" hidden="false" customHeight="false" outlineLevel="0" collapsed="false">
      <c r="A176" s="40" t="n">
        <v>643</v>
      </c>
      <c r="B176" s="41" t="s">
        <v>14</v>
      </c>
      <c r="C176" s="41" t="s">
        <v>121</v>
      </c>
      <c r="D176" s="41" t="s">
        <v>85</v>
      </c>
      <c r="E176" s="41" t="s">
        <v>39</v>
      </c>
      <c r="F176" s="42" t="n">
        <v>39702</v>
      </c>
      <c r="G176" s="41" t="s">
        <v>131</v>
      </c>
      <c r="H176" s="41" t="s">
        <v>151</v>
      </c>
      <c r="I176" s="41" t="s">
        <v>112</v>
      </c>
      <c r="J176" s="41" t="s">
        <v>113</v>
      </c>
      <c r="K176" s="43" t="n">
        <v>4.8</v>
      </c>
      <c r="L176" s="43" t="n">
        <v>4.7</v>
      </c>
      <c r="M176" s="43" t="n">
        <v>4.3</v>
      </c>
      <c r="N176" s="43" t="n">
        <v>5</v>
      </c>
      <c r="O176" s="43" t="n">
        <v>4.8</v>
      </c>
      <c r="P176" s="43" t="n">
        <v>4.8</v>
      </c>
      <c r="Q176" s="41" t="s">
        <v>83</v>
      </c>
      <c r="R176" s="41" t="s">
        <v>83</v>
      </c>
      <c r="S176" s="43" t="n">
        <v>3.8</v>
      </c>
      <c r="T176" s="43" t="n">
        <v>4.5</v>
      </c>
      <c r="U176" s="44" t="n">
        <v>36.7</v>
      </c>
      <c r="V176" s="44" t="n">
        <v>4.59</v>
      </c>
      <c r="W176" s="45" t="b">
        <f aca="false">TRUE()</f>
        <v>1</v>
      </c>
    </row>
    <row r="177" customFormat="false" ht="12.75" hidden="false" customHeight="false" outlineLevel="0" collapsed="false">
      <c r="A177" s="40" t="n">
        <v>644</v>
      </c>
      <c r="B177" s="41" t="s">
        <v>14</v>
      </c>
      <c r="C177" s="41" t="s">
        <v>121</v>
      </c>
      <c r="D177" s="41" t="s">
        <v>30</v>
      </c>
      <c r="E177" s="41" t="s">
        <v>79</v>
      </c>
      <c r="F177" s="42" t="n">
        <v>39707</v>
      </c>
      <c r="G177" s="41" t="s">
        <v>131</v>
      </c>
      <c r="H177" s="41" t="s">
        <v>36</v>
      </c>
      <c r="I177" s="41" t="s">
        <v>112</v>
      </c>
      <c r="J177" s="41" t="s">
        <v>113</v>
      </c>
      <c r="K177" s="43" t="n">
        <v>4.8</v>
      </c>
      <c r="L177" s="43" t="n">
        <v>4.4</v>
      </c>
      <c r="M177" s="43" t="n">
        <v>4.6</v>
      </c>
      <c r="N177" s="43" t="n">
        <v>4.4</v>
      </c>
      <c r="O177" s="43" t="n">
        <v>4.5</v>
      </c>
      <c r="P177" s="43" t="n">
        <v>4.7</v>
      </c>
      <c r="Q177" s="43" t="n">
        <v>4.6</v>
      </c>
      <c r="R177" s="41" t="s">
        <v>83</v>
      </c>
      <c r="S177" s="43" t="n">
        <v>4.3</v>
      </c>
      <c r="T177" s="43" t="n">
        <v>4.5</v>
      </c>
      <c r="U177" s="44" t="n">
        <v>40.8</v>
      </c>
      <c r="V177" s="44" t="n">
        <v>4.53</v>
      </c>
      <c r="W177" s="45" t="b">
        <f aca="false">TRUE()</f>
        <v>1</v>
      </c>
    </row>
    <row r="178" customFormat="false" ht="12.75" hidden="false" customHeight="false" outlineLevel="0" collapsed="false">
      <c r="A178" s="40" t="n">
        <v>648</v>
      </c>
      <c r="B178" s="41" t="s">
        <v>14</v>
      </c>
      <c r="C178" s="41" t="s">
        <v>121</v>
      </c>
      <c r="D178" s="41" t="s">
        <v>30</v>
      </c>
      <c r="E178" s="41" t="s">
        <v>123</v>
      </c>
      <c r="F178" s="42" t="n">
        <v>39707</v>
      </c>
      <c r="G178" s="41" t="s">
        <v>29</v>
      </c>
      <c r="H178" s="41" t="s">
        <v>46</v>
      </c>
      <c r="I178" s="41" t="s">
        <v>112</v>
      </c>
      <c r="J178" s="41" t="s">
        <v>113</v>
      </c>
      <c r="K178" s="43" t="n">
        <v>4.9</v>
      </c>
      <c r="L178" s="43" t="n">
        <v>4.7</v>
      </c>
      <c r="M178" s="43" t="n">
        <v>4.5</v>
      </c>
      <c r="N178" s="43" t="n">
        <v>4.6</v>
      </c>
      <c r="O178" s="43" t="n">
        <v>4.7</v>
      </c>
      <c r="P178" s="43" t="n">
        <v>4.7</v>
      </c>
      <c r="Q178" s="43" t="n">
        <v>4.8</v>
      </c>
      <c r="R178" s="43" t="n">
        <v>4.8</v>
      </c>
      <c r="S178" s="43" t="n">
        <v>4.7</v>
      </c>
      <c r="T178" s="43" t="n">
        <v>5</v>
      </c>
      <c r="U178" s="44" t="n">
        <v>47.4</v>
      </c>
      <c r="V178" s="44" t="n">
        <v>4.74</v>
      </c>
      <c r="W178" s="45" t="b">
        <f aca="false">TRUE()</f>
        <v>1</v>
      </c>
    </row>
    <row r="179" customFormat="false" ht="12.75" hidden="false" customHeight="false" outlineLevel="0" collapsed="false">
      <c r="A179" s="40" t="n">
        <v>647</v>
      </c>
      <c r="B179" s="41" t="s">
        <v>14</v>
      </c>
      <c r="C179" s="41" t="s">
        <v>121</v>
      </c>
      <c r="D179" s="41" t="s">
        <v>30</v>
      </c>
      <c r="E179" s="41" t="s">
        <v>141</v>
      </c>
      <c r="F179" s="42" t="n">
        <v>39707</v>
      </c>
      <c r="G179" s="41" t="s">
        <v>29</v>
      </c>
      <c r="H179" s="41" t="s">
        <v>115</v>
      </c>
      <c r="I179" s="41" t="s">
        <v>112</v>
      </c>
      <c r="J179" s="41" t="s">
        <v>113</v>
      </c>
      <c r="K179" s="43" t="n">
        <v>4.7</v>
      </c>
      <c r="L179" s="43" t="n">
        <v>4.7</v>
      </c>
      <c r="M179" s="43" t="n">
        <v>4.7</v>
      </c>
      <c r="N179" s="43" t="n">
        <v>4.8</v>
      </c>
      <c r="O179" s="43" t="n">
        <v>4.8</v>
      </c>
      <c r="P179" s="43" t="n">
        <v>4.7</v>
      </c>
      <c r="Q179" s="43" t="n">
        <v>4.6</v>
      </c>
      <c r="R179" s="43" t="n">
        <v>4.5</v>
      </c>
      <c r="S179" s="43" t="n">
        <v>5</v>
      </c>
      <c r="T179" s="43" t="n">
        <v>4.5</v>
      </c>
      <c r="U179" s="44" t="n">
        <v>47</v>
      </c>
      <c r="V179" s="44" t="n">
        <v>4.7</v>
      </c>
      <c r="W179" s="45" t="b">
        <f aca="false">TRUE()</f>
        <v>1</v>
      </c>
    </row>
    <row r="180" customFormat="false" ht="12.75" hidden="false" customHeight="false" outlineLevel="0" collapsed="false">
      <c r="A180" s="40" t="n">
        <v>645</v>
      </c>
      <c r="B180" s="41" t="s">
        <v>14</v>
      </c>
      <c r="C180" s="41" t="s">
        <v>121</v>
      </c>
      <c r="D180" s="41" t="s">
        <v>30</v>
      </c>
      <c r="E180" s="41" t="s">
        <v>73</v>
      </c>
      <c r="F180" s="42" t="n">
        <v>39707</v>
      </c>
      <c r="G180" s="41" t="s">
        <v>30</v>
      </c>
      <c r="H180" s="41" t="s">
        <v>25</v>
      </c>
      <c r="I180" s="41" t="s">
        <v>112</v>
      </c>
      <c r="J180" s="41" t="s">
        <v>113</v>
      </c>
      <c r="K180" s="43" t="n">
        <v>5</v>
      </c>
      <c r="L180" s="43" t="n">
        <v>4.7</v>
      </c>
      <c r="M180" s="43" t="n">
        <v>4.8</v>
      </c>
      <c r="N180" s="43" t="n">
        <v>4.6</v>
      </c>
      <c r="O180" s="43" t="n">
        <v>4.8</v>
      </c>
      <c r="P180" s="43" t="n">
        <v>5</v>
      </c>
      <c r="Q180" s="43" t="n">
        <v>4.8</v>
      </c>
      <c r="R180" s="43" t="n">
        <v>4.8</v>
      </c>
      <c r="S180" s="43" t="n">
        <v>4.3</v>
      </c>
      <c r="T180" s="43" t="n">
        <v>4.5</v>
      </c>
      <c r="U180" s="44" t="n">
        <v>47.3</v>
      </c>
      <c r="V180" s="44" t="n">
        <v>4.73</v>
      </c>
      <c r="W180" s="45" t="b">
        <f aca="false">TRUE()</f>
        <v>1</v>
      </c>
    </row>
    <row r="181" customFormat="false" ht="12.75" hidden="false" customHeight="false" outlineLevel="0" collapsed="false">
      <c r="A181" s="40" t="n">
        <v>646</v>
      </c>
      <c r="B181" s="41" t="s">
        <v>14</v>
      </c>
      <c r="C181" s="41" t="s">
        <v>121</v>
      </c>
      <c r="D181" s="41" t="s">
        <v>30</v>
      </c>
      <c r="E181" s="41" t="s">
        <v>145</v>
      </c>
      <c r="F181" s="42" t="n">
        <v>39707</v>
      </c>
      <c r="G181" s="41" t="s">
        <v>30</v>
      </c>
      <c r="H181" s="41" t="s">
        <v>72</v>
      </c>
      <c r="I181" s="41" t="s">
        <v>112</v>
      </c>
      <c r="J181" s="41" t="s">
        <v>113</v>
      </c>
      <c r="K181" s="43" t="n">
        <v>4.3</v>
      </c>
      <c r="L181" s="43" t="n">
        <v>4.7</v>
      </c>
      <c r="M181" s="43" t="n">
        <v>4.7</v>
      </c>
      <c r="N181" s="43" t="n">
        <v>4.7</v>
      </c>
      <c r="O181" s="43" t="n">
        <v>4.8</v>
      </c>
      <c r="P181" s="43" t="n">
        <v>4.8</v>
      </c>
      <c r="Q181" s="43" t="n">
        <v>3.9</v>
      </c>
      <c r="R181" s="43" t="n">
        <v>4.3</v>
      </c>
      <c r="S181" s="43" t="n">
        <v>4.7</v>
      </c>
      <c r="T181" s="43" t="n">
        <v>4.7</v>
      </c>
      <c r="U181" s="44" t="n">
        <v>45.6</v>
      </c>
      <c r="V181" s="44" t="n">
        <v>4.56</v>
      </c>
      <c r="W181" s="45" t="b">
        <f aca="false">TRUE()</f>
        <v>1</v>
      </c>
    </row>
    <row r="182" customFormat="false" ht="12.75" hidden="false" customHeight="false" outlineLevel="0" collapsed="false">
      <c r="A182" s="40" t="n">
        <v>649</v>
      </c>
      <c r="B182" s="41" t="s">
        <v>14</v>
      </c>
      <c r="C182" s="41" t="s">
        <v>41</v>
      </c>
      <c r="D182" s="41" t="s">
        <v>164</v>
      </c>
      <c r="E182" s="41" t="s">
        <v>18</v>
      </c>
      <c r="F182" s="42" t="n">
        <v>39715</v>
      </c>
      <c r="G182" s="41" t="s">
        <v>131</v>
      </c>
      <c r="H182" s="41" t="s">
        <v>79</v>
      </c>
      <c r="I182" s="41" t="s">
        <v>112</v>
      </c>
      <c r="J182" s="41" t="s">
        <v>113</v>
      </c>
      <c r="K182" s="43" t="n">
        <v>4.9</v>
      </c>
      <c r="L182" s="43" t="n">
        <v>4.7</v>
      </c>
      <c r="M182" s="43" t="n">
        <v>5</v>
      </c>
      <c r="N182" s="43" t="n">
        <v>4.7</v>
      </c>
      <c r="O182" s="43" t="n">
        <v>4.4</v>
      </c>
      <c r="P182" s="43" t="n">
        <v>4.8</v>
      </c>
      <c r="Q182" s="41" t="s">
        <v>83</v>
      </c>
      <c r="R182" s="41" t="s">
        <v>83</v>
      </c>
      <c r="S182" s="41" t="s">
        <v>83</v>
      </c>
      <c r="T182" s="43" t="n">
        <v>4.5</v>
      </c>
      <c r="U182" s="44" t="n">
        <v>33</v>
      </c>
      <c r="V182" s="44" t="n">
        <v>4.71</v>
      </c>
      <c r="W182" s="45" t="b">
        <f aca="false">TRUE()</f>
        <v>1</v>
      </c>
    </row>
    <row r="183" customFormat="false" ht="12.75" hidden="false" customHeight="false" outlineLevel="0" collapsed="false">
      <c r="A183" s="40" t="n">
        <v>650</v>
      </c>
      <c r="B183" s="41" t="s">
        <v>14</v>
      </c>
      <c r="C183" s="41" t="s">
        <v>41</v>
      </c>
      <c r="D183" s="41" t="s">
        <v>164</v>
      </c>
      <c r="E183" s="41" t="s">
        <v>162</v>
      </c>
      <c r="F183" s="42" t="n">
        <v>39715</v>
      </c>
      <c r="G183" s="41" t="s">
        <v>131</v>
      </c>
      <c r="H183" s="41" t="s">
        <v>125</v>
      </c>
      <c r="I183" s="41" t="s">
        <v>112</v>
      </c>
      <c r="J183" s="41" t="s">
        <v>113</v>
      </c>
      <c r="K183" s="43" t="n">
        <v>4.8</v>
      </c>
      <c r="L183" s="43" t="n">
        <v>4.7</v>
      </c>
      <c r="M183" s="43" t="n">
        <v>4.8</v>
      </c>
      <c r="N183" s="43" t="n">
        <v>4.3</v>
      </c>
      <c r="O183" s="43" t="n">
        <v>4.7</v>
      </c>
      <c r="P183" s="43" t="n">
        <v>4.8</v>
      </c>
      <c r="Q183" s="41" t="s">
        <v>83</v>
      </c>
      <c r="R183" s="41" t="s">
        <v>83</v>
      </c>
      <c r="S183" s="43" t="n">
        <v>4.8</v>
      </c>
      <c r="T183" s="43" t="n">
        <v>4.5</v>
      </c>
      <c r="U183" s="44" t="n">
        <v>37.4</v>
      </c>
      <c r="V183" s="44" t="n">
        <v>4.68</v>
      </c>
      <c r="W183" s="45" t="b">
        <f aca="false">TRUE()</f>
        <v>1</v>
      </c>
    </row>
    <row r="184" customFormat="false" ht="12.75" hidden="false" customHeight="false" outlineLevel="0" collapsed="false">
      <c r="A184" s="40" t="n">
        <v>652</v>
      </c>
      <c r="B184" s="41" t="s">
        <v>14</v>
      </c>
      <c r="C184" s="41" t="s">
        <v>41</v>
      </c>
      <c r="D184" s="41" t="s">
        <v>164</v>
      </c>
      <c r="E184" s="41" t="s">
        <v>137</v>
      </c>
      <c r="F184" s="42" t="n">
        <v>39715</v>
      </c>
      <c r="G184" s="41" t="s">
        <v>30</v>
      </c>
      <c r="H184" s="41" t="s">
        <v>73</v>
      </c>
      <c r="I184" s="41" t="s">
        <v>112</v>
      </c>
      <c r="J184" s="41" t="s">
        <v>113</v>
      </c>
      <c r="K184" s="43" t="n">
        <v>4.6</v>
      </c>
      <c r="L184" s="43" t="n">
        <v>4.7</v>
      </c>
      <c r="M184" s="43" t="n">
        <v>4.7</v>
      </c>
      <c r="N184" s="43" t="n">
        <v>4.4</v>
      </c>
      <c r="O184" s="43" t="n">
        <v>4.8</v>
      </c>
      <c r="P184" s="43" t="n">
        <v>4.8</v>
      </c>
      <c r="Q184" s="43" t="n">
        <v>4.3</v>
      </c>
      <c r="R184" s="43" t="n">
        <v>4</v>
      </c>
      <c r="S184" s="43" t="n">
        <v>4.8</v>
      </c>
      <c r="T184" s="43" t="n">
        <v>4.3</v>
      </c>
      <c r="U184" s="44" t="n">
        <v>45.4</v>
      </c>
      <c r="V184" s="44" t="n">
        <v>4.54</v>
      </c>
      <c r="W184" s="45" t="b">
        <f aca="false">TRUE()</f>
        <v>1</v>
      </c>
    </row>
    <row r="185" customFormat="false" ht="12.75" hidden="false" customHeight="false" outlineLevel="0" collapsed="false">
      <c r="A185" s="40" t="n">
        <v>651</v>
      </c>
      <c r="B185" s="41" t="s">
        <v>14</v>
      </c>
      <c r="C185" s="41" t="s">
        <v>41</v>
      </c>
      <c r="D185" s="41" t="s">
        <v>164</v>
      </c>
      <c r="E185" s="41" t="s">
        <v>75</v>
      </c>
      <c r="F185" s="42" t="n">
        <v>39715</v>
      </c>
      <c r="G185" s="41" t="s">
        <v>30</v>
      </c>
      <c r="H185" s="41" t="s">
        <v>70</v>
      </c>
      <c r="I185" s="41" t="s">
        <v>112</v>
      </c>
      <c r="J185" s="41" t="s">
        <v>113</v>
      </c>
      <c r="K185" s="43" t="n">
        <v>4.9</v>
      </c>
      <c r="L185" s="43" t="n">
        <v>4.7</v>
      </c>
      <c r="M185" s="43" t="n">
        <v>4.6</v>
      </c>
      <c r="N185" s="43" t="n">
        <v>4.6</v>
      </c>
      <c r="O185" s="43" t="n">
        <v>4.8</v>
      </c>
      <c r="P185" s="43" t="n">
        <v>5</v>
      </c>
      <c r="Q185" s="43" t="n">
        <v>4.1</v>
      </c>
      <c r="R185" s="43" t="n">
        <v>4.3</v>
      </c>
      <c r="S185" s="43" t="n">
        <v>4.2</v>
      </c>
      <c r="T185" s="43" t="n">
        <v>4.5</v>
      </c>
      <c r="U185" s="44" t="n">
        <v>45.7</v>
      </c>
      <c r="V185" s="44" t="n">
        <v>4.57</v>
      </c>
      <c r="W185" s="45" t="b">
        <f aca="false">TRUE()</f>
        <v>1</v>
      </c>
    </row>
    <row r="186" customFormat="false" ht="12.75" hidden="false" customHeight="false" outlineLevel="0" collapsed="false">
      <c r="A186" s="40" t="n">
        <v>654</v>
      </c>
      <c r="B186" s="41" t="s">
        <v>14</v>
      </c>
      <c r="C186" s="41" t="s">
        <v>41</v>
      </c>
      <c r="D186" s="41" t="s">
        <v>131</v>
      </c>
      <c r="E186" s="41" t="s">
        <v>37</v>
      </c>
      <c r="F186" s="42" t="n">
        <v>39721</v>
      </c>
      <c r="G186" s="41" t="s">
        <v>131</v>
      </c>
      <c r="H186" s="41" t="s">
        <v>132</v>
      </c>
      <c r="I186" s="41" t="s">
        <v>112</v>
      </c>
      <c r="J186" s="41" t="s">
        <v>113</v>
      </c>
      <c r="K186" s="43" t="n">
        <v>4.8</v>
      </c>
      <c r="L186" s="43" t="n">
        <v>4.7</v>
      </c>
      <c r="M186" s="43" t="n">
        <v>4.9</v>
      </c>
      <c r="N186" s="43" t="n">
        <v>4.7</v>
      </c>
      <c r="O186" s="43" t="n">
        <v>4.7</v>
      </c>
      <c r="P186" s="43" t="n">
        <v>4.7</v>
      </c>
      <c r="Q186" s="43" t="n">
        <v>4.9</v>
      </c>
      <c r="R186" s="41" t="s">
        <v>83</v>
      </c>
      <c r="S186" s="43" t="n">
        <v>5</v>
      </c>
      <c r="T186" s="43" t="n">
        <v>4.5</v>
      </c>
      <c r="U186" s="44" t="n">
        <v>42.9</v>
      </c>
      <c r="V186" s="44" t="n">
        <v>4.77</v>
      </c>
      <c r="W186" s="45" t="b">
        <f aca="false">TRUE()</f>
        <v>1</v>
      </c>
    </row>
    <row r="187" customFormat="false" ht="12.75" hidden="false" customHeight="false" outlineLevel="0" collapsed="false">
      <c r="A187" s="40" t="n">
        <v>655</v>
      </c>
      <c r="B187" s="41" t="s">
        <v>14</v>
      </c>
      <c r="C187" s="41" t="s">
        <v>41</v>
      </c>
      <c r="D187" s="41" t="s">
        <v>131</v>
      </c>
      <c r="E187" s="41" t="s">
        <v>43</v>
      </c>
      <c r="F187" s="42" t="n">
        <v>39721</v>
      </c>
      <c r="G187" s="41" t="s">
        <v>30</v>
      </c>
      <c r="H187" s="41" t="s">
        <v>70</v>
      </c>
      <c r="I187" s="41" t="s">
        <v>112</v>
      </c>
      <c r="J187" s="41" t="s">
        <v>113</v>
      </c>
      <c r="K187" s="43" t="n">
        <v>4.9</v>
      </c>
      <c r="L187" s="43" t="n">
        <v>4.9</v>
      </c>
      <c r="M187" s="43" t="n">
        <v>4.9</v>
      </c>
      <c r="N187" s="43" t="n">
        <v>4.8</v>
      </c>
      <c r="O187" s="43" t="n">
        <v>4.7</v>
      </c>
      <c r="P187" s="43" t="n">
        <v>5</v>
      </c>
      <c r="Q187" s="43" t="n">
        <v>4.7</v>
      </c>
      <c r="R187" s="43" t="n">
        <v>5</v>
      </c>
      <c r="S187" s="43" t="n">
        <v>5</v>
      </c>
      <c r="T187" s="43" t="n">
        <v>4.8</v>
      </c>
      <c r="U187" s="44" t="n">
        <v>48.7</v>
      </c>
      <c r="V187" s="44" t="n">
        <v>4.87</v>
      </c>
      <c r="W187" s="45" t="b">
        <f aca="false">TRUE()</f>
        <v>1</v>
      </c>
    </row>
    <row r="188" customFormat="false" ht="12.75" hidden="false" customHeight="false" outlineLevel="0" collapsed="false">
      <c r="A188" s="40" t="n">
        <v>656</v>
      </c>
      <c r="B188" s="41" t="s">
        <v>14</v>
      </c>
      <c r="C188" s="41" t="s">
        <v>41</v>
      </c>
      <c r="D188" s="41" t="s">
        <v>131</v>
      </c>
      <c r="E188" s="41" t="s">
        <v>72</v>
      </c>
      <c r="F188" s="42" t="n">
        <v>39721</v>
      </c>
      <c r="G188" s="41" t="s">
        <v>30</v>
      </c>
      <c r="H188" s="41" t="s">
        <v>39</v>
      </c>
      <c r="I188" s="41" t="s">
        <v>112</v>
      </c>
      <c r="J188" s="41" t="s">
        <v>113</v>
      </c>
      <c r="K188" s="43" t="n">
        <v>4.5</v>
      </c>
      <c r="L188" s="43" t="n">
        <v>4.9</v>
      </c>
      <c r="M188" s="43" t="n">
        <v>4.6</v>
      </c>
      <c r="N188" s="43" t="n">
        <v>4.6</v>
      </c>
      <c r="O188" s="43" t="n">
        <v>4.5</v>
      </c>
      <c r="P188" s="43" t="n">
        <v>5</v>
      </c>
      <c r="Q188" s="43" t="n">
        <v>4.3</v>
      </c>
      <c r="R188" s="43" t="n">
        <v>4.8</v>
      </c>
      <c r="S188" s="43" t="n">
        <v>4.8</v>
      </c>
      <c r="T188" s="43" t="n">
        <v>4.8</v>
      </c>
      <c r="U188" s="44" t="n">
        <v>46.8</v>
      </c>
      <c r="V188" s="44" t="n">
        <v>4.68</v>
      </c>
      <c r="W188" s="45" t="b">
        <f aca="false">TRUE()</f>
        <v>1</v>
      </c>
    </row>
    <row r="189" customFormat="false" ht="12.75" hidden="false" customHeight="false" outlineLevel="0" collapsed="false">
      <c r="A189" s="40" t="n">
        <v>657</v>
      </c>
      <c r="B189" s="41" t="s">
        <v>14</v>
      </c>
      <c r="C189" s="41" t="s">
        <v>41</v>
      </c>
      <c r="D189" s="41" t="s">
        <v>131</v>
      </c>
      <c r="E189" s="41" t="s">
        <v>21</v>
      </c>
      <c r="F189" s="42" t="n">
        <v>39721</v>
      </c>
      <c r="G189" s="41" t="s">
        <v>29</v>
      </c>
      <c r="H189" s="41" t="s">
        <v>39</v>
      </c>
      <c r="I189" s="41" t="s">
        <v>112</v>
      </c>
      <c r="J189" s="41" t="s">
        <v>113</v>
      </c>
      <c r="K189" s="43" t="n">
        <v>4.3</v>
      </c>
      <c r="L189" s="43" t="n">
        <v>4.6</v>
      </c>
      <c r="M189" s="43" t="n">
        <v>4.4</v>
      </c>
      <c r="N189" s="43" t="n">
        <v>4.3</v>
      </c>
      <c r="O189" s="43" t="n">
        <v>4.4</v>
      </c>
      <c r="P189" s="43" t="n">
        <v>4.7</v>
      </c>
      <c r="Q189" s="43" t="n">
        <v>4.6</v>
      </c>
      <c r="R189" s="43" t="n">
        <v>4.8</v>
      </c>
      <c r="S189" s="43" t="n">
        <v>4.6</v>
      </c>
      <c r="T189" s="43" t="n">
        <v>4.7</v>
      </c>
      <c r="U189" s="44" t="n">
        <v>45.4</v>
      </c>
      <c r="V189" s="44" t="n">
        <v>4.54</v>
      </c>
      <c r="W189" s="45" t="b">
        <f aca="false">TRUE()</f>
        <v>1</v>
      </c>
    </row>
    <row r="190" customFormat="false" ht="12.75" hidden="false" customHeight="false" outlineLevel="0" collapsed="false">
      <c r="A190" s="40" t="n">
        <v>653</v>
      </c>
      <c r="B190" s="41" t="s">
        <v>14</v>
      </c>
      <c r="C190" s="41" t="s">
        <v>41</v>
      </c>
      <c r="D190" s="41" t="s">
        <v>131</v>
      </c>
      <c r="E190" s="41" t="s">
        <v>137</v>
      </c>
      <c r="F190" s="42" t="n">
        <v>39721</v>
      </c>
      <c r="G190" s="41" t="s">
        <v>131</v>
      </c>
      <c r="H190" s="41" t="s">
        <v>162</v>
      </c>
      <c r="I190" s="41" t="s">
        <v>112</v>
      </c>
      <c r="J190" s="41" t="s">
        <v>113</v>
      </c>
      <c r="K190" s="43" t="n">
        <v>4.7</v>
      </c>
      <c r="L190" s="43" t="n">
        <v>4.9</v>
      </c>
      <c r="M190" s="43" t="n">
        <v>4.8</v>
      </c>
      <c r="N190" s="43" t="n">
        <v>4.6</v>
      </c>
      <c r="O190" s="43" t="n">
        <v>4.8</v>
      </c>
      <c r="P190" s="43" t="n">
        <v>4.8</v>
      </c>
      <c r="Q190" s="43" t="n">
        <v>4.7</v>
      </c>
      <c r="R190" s="41" t="s">
        <v>83</v>
      </c>
      <c r="S190" s="43" t="n">
        <v>4.8</v>
      </c>
      <c r="T190" s="43" t="n">
        <v>4.8</v>
      </c>
      <c r="U190" s="44" t="n">
        <v>42.9</v>
      </c>
      <c r="V190" s="44" t="n">
        <v>4.77</v>
      </c>
      <c r="W190" s="45" t="b">
        <f aca="false">TRUE()</f>
        <v>1</v>
      </c>
    </row>
    <row r="191" customFormat="false" ht="12.75" hidden="false" customHeight="false" outlineLevel="0" collapsed="false">
      <c r="A191" s="40" t="n">
        <v>659</v>
      </c>
      <c r="B191" s="41" t="s">
        <v>14</v>
      </c>
      <c r="C191" s="41" t="s">
        <v>41</v>
      </c>
      <c r="D191" s="41" t="s">
        <v>131</v>
      </c>
      <c r="E191" s="41" t="s">
        <v>75</v>
      </c>
      <c r="F191" s="42" t="n">
        <v>39727</v>
      </c>
      <c r="G191" s="41" t="s">
        <v>43</v>
      </c>
      <c r="H191" s="41" t="s">
        <v>39</v>
      </c>
      <c r="I191" s="41" t="s">
        <v>112</v>
      </c>
      <c r="J191" s="41" t="s">
        <v>113</v>
      </c>
      <c r="K191" s="43" t="n">
        <v>4.9</v>
      </c>
      <c r="L191" s="43" t="n">
        <v>5</v>
      </c>
      <c r="M191" s="43" t="n">
        <v>4.6</v>
      </c>
      <c r="N191" s="43" t="n">
        <v>4.4</v>
      </c>
      <c r="O191" s="43" t="n">
        <v>4.8</v>
      </c>
      <c r="P191" s="43" t="n">
        <v>4.7</v>
      </c>
      <c r="Q191" s="43" t="n">
        <v>4.7</v>
      </c>
      <c r="R191" s="43" t="n">
        <v>4</v>
      </c>
      <c r="S191" s="43" t="n">
        <v>4.8</v>
      </c>
      <c r="T191" s="43" t="n">
        <v>5</v>
      </c>
      <c r="U191" s="44" t="n">
        <v>46.9</v>
      </c>
      <c r="V191" s="44" t="n">
        <v>4.69</v>
      </c>
      <c r="W191" s="45" t="b">
        <f aca="false">TRUE()</f>
        <v>1</v>
      </c>
    </row>
    <row r="192" customFormat="false" ht="12.75" hidden="false" customHeight="false" outlineLevel="0" collapsed="false">
      <c r="A192" s="40" t="n">
        <v>658</v>
      </c>
      <c r="B192" s="41" t="s">
        <v>14</v>
      </c>
      <c r="C192" s="41" t="s">
        <v>41</v>
      </c>
      <c r="D192" s="41" t="s">
        <v>131</v>
      </c>
      <c r="E192" s="41" t="s">
        <v>39</v>
      </c>
      <c r="F192" s="42" t="n">
        <v>39727</v>
      </c>
      <c r="G192" s="41" t="s">
        <v>26</v>
      </c>
      <c r="H192" s="41" t="s">
        <v>91</v>
      </c>
      <c r="I192" s="41" t="s">
        <v>112</v>
      </c>
      <c r="J192" s="41" t="s">
        <v>113</v>
      </c>
      <c r="K192" s="43" t="n">
        <v>4.8</v>
      </c>
      <c r="L192" s="43" t="n">
        <v>4.9</v>
      </c>
      <c r="M192" s="43" t="n">
        <v>4.9</v>
      </c>
      <c r="N192" s="43" t="n">
        <v>4.8</v>
      </c>
      <c r="O192" s="43" t="n">
        <v>4.8</v>
      </c>
      <c r="P192" s="43" t="n">
        <v>4.5</v>
      </c>
      <c r="Q192" s="43" t="n">
        <v>4.7</v>
      </c>
      <c r="R192" s="43" t="n">
        <v>5</v>
      </c>
      <c r="S192" s="41" t="s">
        <v>83</v>
      </c>
      <c r="T192" s="43" t="n">
        <v>4.5</v>
      </c>
      <c r="U192" s="44" t="n">
        <v>42.9</v>
      </c>
      <c r="V192" s="44" t="n">
        <v>4.77</v>
      </c>
      <c r="W192" s="45" t="b">
        <f aca="false">TRUE()</f>
        <v>1</v>
      </c>
    </row>
    <row r="193" customFormat="false" ht="12.75" hidden="false" customHeight="false" outlineLevel="0" collapsed="false">
      <c r="A193" s="40" t="n">
        <v>660</v>
      </c>
      <c r="B193" s="41" t="s">
        <v>14</v>
      </c>
      <c r="C193" s="41" t="s">
        <v>41</v>
      </c>
      <c r="D193" s="41" t="s">
        <v>130</v>
      </c>
      <c r="E193" s="41" t="s">
        <v>145</v>
      </c>
      <c r="F193" s="42" t="n">
        <v>39728</v>
      </c>
      <c r="G193" s="41" t="s">
        <v>26</v>
      </c>
      <c r="H193" s="41" t="s">
        <v>156</v>
      </c>
      <c r="I193" s="41" t="s">
        <v>112</v>
      </c>
      <c r="J193" s="41" t="s">
        <v>113</v>
      </c>
      <c r="K193" s="43" t="n">
        <v>4.8</v>
      </c>
      <c r="L193" s="43" t="n">
        <v>4.9</v>
      </c>
      <c r="M193" s="43" t="n">
        <v>4.9</v>
      </c>
      <c r="N193" s="43" t="n">
        <v>4.9</v>
      </c>
      <c r="O193" s="43" t="n">
        <v>4.8</v>
      </c>
      <c r="P193" s="43" t="n">
        <v>4.5</v>
      </c>
      <c r="Q193" s="43" t="n">
        <v>4.9</v>
      </c>
      <c r="R193" s="43" t="n">
        <v>5</v>
      </c>
      <c r="S193" s="43" t="n">
        <v>5</v>
      </c>
      <c r="T193" s="43" t="n">
        <v>4.5</v>
      </c>
      <c r="U193" s="44" t="n">
        <v>48.2</v>
      </c>
      <c r="V193" s="44" t="n">
        <v>4.82</v>
      </c>
      <c r="W193" s="45" t="b">
        <f aca="false">TRUE()</f>
        <v>1</v>
      </c>
    </row>
    <row r="194" customFormat="false" ht="12.75" hidden="false" customHeight="false" outlineLevel="0" collapsed="false">
      <c r="A194" s="40" t="n">
        <v>663</v>
      </c>
      <c r="B194" s="41" t="s">
        <v>14</v>
      </c>
      <c r="C194" s="41" t="s">
        <v>41</v>
      </c>
      <c r="D194" s="41" t="s">
        <v>131</v>
      </c>
      <c r="E194" s="41" t="s">
        <v>75</v>
      </c>
      <c r="F194" s="42" t="n">
        <v>39729</v>
      </c>
      <c r="G194" s="41" t="s">
        <v>26</v>
      </c>
      <c r="H194" s="41" t="s">
        <v>117</v>
      </c>
      <c r="I194" s="41" t="s">
        <v>112</v>
      </c>
      <c r="J194" s="41" t="s">
        <v>113</v>
      </c>
      <c r="K194" s="43" t="n">
        <v>4.8</v>
      </c>
      <c r="L194" s="43" t="n">
        <v>5</v>
      </c>
      <c r="M194" s="43" t="n">
        <v>4.8</v>
      </c>
      <c r="N194" s="43" t="n">
        <v>4.6</v>
      </c>
      <c r="O194" s="43" t="n">
        <v>4.8</v>
      </c>
      <c r="P194" s="43" t="n">
        <v>4.8</v>
      </c>
      <c r="Q194" s="43" t="n">
        <v>4.9</v>
      </c>
      <c r="R194" s="43" t="n">
        <v>5</v>
      </c>
      <c r="S194" s="43" t="n">
        <v>5</v>
      </c>
      <c r="T194" s="43" t="n">
        <v>4.5</v>
      </c>
      <c r="U194" s="44" t="n">
        <v>48.2</v>
      </c>
      <c r="V194" s="44" t="n">
        <v>4.82</v>
      </c>
      <c r="W194" s="45" t="b">
        <f aca="false">TRUE()</f>
        <v>1</v>
      </c>
    </row>
    <row r="195" customFormat="false" ht="12.75" hidden="false" customHeight="false" outlineLevel="0" collapsed="false">
      <c r="A195" s="40" t="n">
        <v>661</v>
      </c>
      <c r="B195" s="41" t="s">
        <v>14</v>
      </c>
      <c r="C195" s="41" t="s">
        <v>41</v>
      </c>
      <c r="D195" s="41" t="s">
        <v>131</v>
      </c>
      <c r="E195" s="41" t="s">
        <v>122</v>
      </c>
      <c r="F195" s="42" t="n">
        <v>39729</v>
      </c>
      <c r="G195" s="41" t="s">
        <v>43</v>
      </c>
      <c r="H195" s="41" t="s">
        <v>137</v>
      </c>
      <c r="I195" s="41" t="s">
        <v>112</v>
      </c>
      <c r="J195" s="41" t="s">
        <v>113</v>
      </c>
      <c r="K195" s="43" t="n">
        <v>4.8</v>
      </c>
      <c r="L195" s="43" t="n">
        <v>4.7</v>
      </c>
      <c r="M195" s="43" t="n">
        <v>4.7</v>
      </c>
      <c r="N195" s="43" t="n">
        <v>4.3</v>
      </c>
      <c r="O195" s="43" t="n">
        <v>4.9</v>
      </c>
      <c r="P195" s="43" t="n">
        <v>4.3</v>
      </c>
      <c r="Q195" s="43" t="n">
        <v>4.1</v>
      </c>
      <c r="R195" s="43" t="n">
        <v>4</v>
      </c>
      <c r="S195" s="43" t="n">
        <v>4.7</v>
      </c>
      <c r="T195" s="43" t="n">
        <v>5</v>
      </c>
      <c r="U195" s="44" t="n">
        <v>45.5</v>
      </c>
      <c r="V195" s="44" t="n">
        <v>4.55</v>
      </c>
      <c r="W195" s="45" t="b">
        <f aca="false">TRUE()</f>
        <v>1</v>
      </c>
    </row>
    <row r="196" customFormat="false" ht="12.75" hidden="false" customHeight="false" outlineLevel="0" collapsed="false">
      <c r="A196" s="40" t="n">
        <v>662</v>
      </c>
      <c r="B196" s="41" t="s">
        <v>14</v>
      </c>
      <c r="C196" s="41" t="s">
        <v>41</v>
      </c>
      <c r="D196" s="41" t="s">
        <v>131</v>
      </c>
      <c r="E196" s="41" t="s">
        <v>138</v>
      </c>
      <c r="F196" s="42" t="n">
        <v>39729</v>
      </c>
      <c r="G196" s="41" t="s">
        <v>37</v>
      </c>
      <c r="H196" s="41" t="s">
        <v>127</v>
      </c>
      <c r="I196" s="41" t="s">
        <v>112</v>
      </c>
      <c r="J196" s="41" t="s">
        <v>113</v>
      </c>
      <c r="K196" s="43" t="n">
        <v>4.8</v>
      </c>
      <c r="L196" s="43" t="n">
        <v>4.7</v>
      </c>
      <c r="M196" s="43" t="n">
        <v>4.6</v>
      </c>
      <c r="N196" s="43" t="n">
        <v>4.7</v>
      </c>
      <c r="O196" s="43" t="n">
        <v>4.7</v>
      </c>
      <c r="P196" s="43" t="n">
        <v>4.8</v>
      </c>
      <c r="Q196" s="43" t="n">
        <v>4.8</v>
      </c>
      <c r="R196" s="41" t="s">
        <v>83</v>
      </c>
      <c r="S196" s="43" t="n">
        <v>4.3</v>
      </c>
      <c r="T196" s="43" t="n">
        <v>5</v>
      </c>
      <c r="U196" s="44" t="n">
        <v>42.4</v>
      </c>
      <c r="V196" s="44" t="n">
        <v>4.71</v>
      </c>
      <c r="W196" s="45" t="b">
        <f aca="false">TRUE()</f>
        <v>1</v>
      </c>
    </row>
    <row r="197" customFormat="false" ht="12.75" hidden="false" customHeight="false" outlineLevel="0" collapsed="false">
      <c r="A197" s="40" t="n">
        <v>665</v>
      </c>
      <c r="B197" s="41" t="s">
        <v>14</v>
      </c>
      <c r="C197" s="41" t="s">
        <v>41</v>
      </c>
      <c r="D197" s="41" t="s">
        <v>131</v>
      </c>
      <c r="E197" s="41" t="s">
        <v>117</v>
      </c>
      <c r="F197" s="42" t="n">
        <v>39730</v>
      </c>
      <c r="G197" s="41" t="s">
        <v>37</v>
      </c>
      <c r="H197" s="41" t="s">
        <v>67</v>
      </c>
      <c r="I197" s="41" t="s">
        <v>112</v>
      </c>
      <c r="J197" s="41" t="s">
        <v>113</v>
      </c>
      <c r="K197" s="43" t="n">
        <v>4.8</v>
      </c>
      <c r="L197" s="43" t="n">
        <v>4.7</v>
      </c>
      <c r="M197" s="43" t="n">
        <v>4.7</v>
      </c>
      <c r="N197" s="43" t="n">
        <v>4.2</v>
      </c>
      <c r="O197" s="43" t="n">
        <v>4.6</v>
      </c>
      <c r="P197" s="43" t="n">
        <v>4.8</v>
      </c>
      <c r="Q197" s="43" t="n">
        <v>4.4</v>
      </c>
      <c r="R197" s="41" t="s">
        <v>83</v>
      </c>
      <c r="S197" s="43" t="n">
        <v>4.5</v>
      </c>
      <c r="T197" s="43" t="n">
        <v>5</v>
      </c>
      <c r="U197" s="44" t="n">
        <v>41.7</v>
      </c>
      <c r="V197" s="44" t="n">
        <v>4.63</v>
      </c>
      <c r="W197" s="45" t="b">
        <f aca="false">TRUE()</f>
        <v>1</v>
      </c>
    </row>
    <row r="198" customFormat="false" ht="12.75" hidden="false" customHeight="false" outlineLevel="0" collapsed="false">
      <c r="A198" s="40" t="n">
        <v>664</v>
      </c>
      <c r="B198" s="41" t="s">
        <v>14</v>
      </c>
      <c r="C198" s="41" t="s">
        <v>41</v>
      </c>
      <c r="D198" s="41" t="s">
        <v>131</v>
      </c>
      <c r="E198" s="41" t="s">
        <v>91</v>
      </c>
      <c r="F198" s="42" t="n">
        <v>39730</v>
      </c>
      <c r="G198" s="41" t="s">
        <v>43</v>
      </c>
      <c r="H198" s="41" t="s">
        <v>70</v>
      </c>
      <c r="I198" s="41" t="s">
        <v>112</v>
      </c>
      <c r="J198" s="41" t="s">
        <v>113</v>
      </c>
      <c r="K198" s="43" t="n">
        <v>4.8</v>
      </c>
      <c r="L198" s="43" t="n">
        <v>4.9</v>
      </c>
      <c r="M198" s="43" t="n">
        <v>4.8</v>
      </c>
      <c r="N198" s="43" t="n">
        <v>4.6</v>
      </c>
      <c r="O198" s="43" t="n">
        <v>4.8</v>
      </c>
      <c r="P198" s="43" t="n">
        <v>4.7</v>
      </c>
      <c r="Q198" s="43" t="n">
        <v>4.1</v>
      </c>
      <c r="R198" s="43" t="n">
        <v>5</v>
      </c>
      <c r="S198" s="43" t="n">
        <v>4.8</v>
      </c>
      <c r="T198" s="43" t="n">
        <v>4.5</v>
      </c>
      <c r="U198" s="44" t="n">
        <v>47</v>
      </c>
      <c r="V198" s="44" t="n">
        <v>4.7</v>
      </c>
      <c r="W198" s="45" t="b">
        <f aca="false">TRUE()</f>
        <v>1</v>
      </c>
    </row>
    <row r="199" customFormat="false" ht="12.75" hidden="false" customHeight="false" outlineLevel="0" collapsed="false">
      <c r="A199" s="40" t="n">
        <v>666</v>
      </c>
      <c r="B199" s="41" t="s">
        <v>14</v>
      </c>
      <c r="C199" s="41" t="s">
        <v>41</v>
      </c>
      <c r="D199" s="41" t="s">
        <v>67</v>
      </c>
      <c r="E199" s="41" t="s">
        <v>132</v>
      </c>
      <c r="F199" s="42" t="n">
        <v>39734</v>
      </c>
      <c r="G199" s="41" t="s">
        <v>26</v>
      </c>
      <c r="H199" s="41" t="s">
        <v>46</v>
      </c>
      <c r="I199" s="41" t="s">
        <v>112</v>
      </c>
      <c r="J199" s="41" t="s">
        <v>113</v>
      </c>
      <c r="K199" s="43" t="n">
        <v>4.8</v>
      </c>
      <c r="L199" s="43" t="n">
        <v>4.3</v>
      </c>
      <c r="M199" s="43" t="n">
        <v>5</v>
      </c>
      <c r="N199" s="43" t="n">
        <v>4.6</v>
      </c>
      <c r="O199" s="43" t="n">
        <v>4.5</v>
      </c>
      <c r="P199" s="43" t="n">
        <v>4.5</v>
      </c>
      <c r="Q199" s="43" t="n">
        <v>4.6</v>
      </c>
      <c r="R199" s="43" t="n">
        <v>4.3</v>
      </c>
      <c r="S199" s="43" t="n">
        <v>4.5</v>
      </c>
      <c r="T199" s="43" t="n">
        <v>5</v>
      </c>
      <c r="U199" s="44" t="n">
        <v>46.1</v>
      </c>
      <c r="V199" s="44" t="n">
        <v>4.61</v>
      </c>
      <c r="W199" s="45" t="b">
        <f aca="false">TRUE()</f>
        <v>1</v>
      </c>
    </row>
    <row r="200" customFormat="false" ht="12.75" hidden="false" customHeight="false" outlineLevel="0" collapsed="false">
      <c r="A200" s="40" t="n">
        <v>667</v>
      </c>
      <c r="B200" s="41" t="s">
        <v>14</v>
      </c>
      <c r="C200" s="41" t="s">
        <v>41</v>
      </c>
      <c r="D200" s="41" t="s">
        <v>94</v>
      </c>
      <c r="E200" s="41" t="s">
        <v>141</v>
      </c>
      <c r="F200" s="42" t="n">
        <v>39735</v>
      </c>
      <c r="G200" s="41" t="s">
        <v>30</v>
      </c>
      <c r="H200" s="41" t="s">
        <v>137</v>
      </c>
      <c r="I200" s="41" t="s">
        <v>112</v>
      </c>
      <c r="J200" s="41" t="s">
        <v>113</v>
      </c>
      <c r="K200" s="43" t="n">
        <v>5</v>
      </c>
      <c r="L200" s="43" t="n">
        <v>4.9</v>
      </c>
      <c r="M200" s="43" t="n">
        <v>4.9</v>
      </c>
      <c r="N200" s="43" t="n">
        <v>4.6</v>
      </c>
      <c r="O200" s="43" t="n">
        <v>4.7</v>
      </c>
      <c r="P200" s="43" t="n">
        <v>5</v>
      </c>
      <c r="Q200" s="43" t="n">
        <v>4.4</v>
      </c>
      <c r="R200" s="43" t="n">
        <v>4.3</v>
      </c>
      <c r="S200" s="43" t="n">
        <v>4.8</v>
      </c>
      <c r="T200" s="43" t="n">
        <v>4.5</v>
      </c>
      <c r="U200" s="44" t="n">
        <v>47.1</v>
      </c>
      <c r="V200" s="44" t="n">
        <v>4.71</v>
      </c>
      <c r="W200" s="45" t="b">
        <f aca="false">TRUE()</f>
        <v>1</v>
      </c>
    </row>
    <row r="201" customFormat="false" ht="12.75" hidden="false" customHeight="false" outlineLevel="0" collapsed="false">
      <c r="A201" s="40" t="n">
        <v>668</v>
      </c>
      <c r="B201" s="41" t="s">
        <v>14</v>
      </c>
      <c r="C201" s="41" t="s">
        <v>41</v>
      </c>
      <c r="D201" s="41" t="s">
        <v>94</v>
      </c>
      <c r="E201" s="41" t="s">
        <v>38</v>
      </c>
      <c r="F201" s="42" t="n">
        <v>39735</v>
      </c>
      <c r="G201" s="41" t="s">
        <v>30</v>
      </c>
      <c r="H201" s="41" t="s">
        <v>38</v>
      </c>
      <c r="I201" s="41" t="s">
        <v>112</v>
      </c>
      <c r="J201" s="41" t="s">
        <v>113</v>
      </c>
      <c r="K201" s="43" t="n">
        <v>4.9</v>
      </c>
      <c r="L201" s="43" t="n">
        <v>4.7</v>
      </c>
      <c r="M201" s="43" t="n">
        <v>5</v>
      </c>
      <c r="N201" s="43" t="n">
        <v>4.7</v>
      </c>
      <c r="O201" s="43" t="n">
        <v>4.8</v>
      </c>
      <c r="P201" s="43" t="n">
        <v>4.8</v>
      </c>
      <c r="Q201" s="43" t="n">
        <v>4.6</v>
      </c>
      <c r="R201" s="43" t="n">
        <v>5</v>
      </c>
      <c r="S201" s="43" t="n">
        <v>5</v>
      </c>
      <c r="T201" s="43" t="n">
        <v>4.8</v>
      </c>
      <c r="U201" s="44" t="n">
        <v>48.3</v>
      </c>
      <c r="V201" s="44" t="n">
        <v>4.83</v>
      </c>
      <c r="W201" s="45" t="b">
        <f aca="false">TRUE()</f>
        <v>1</v>
      </c>
    </row>
    <row r="202" customFormat="false" ht="12.75" hidden="false" customHeight="false" outlineLevel="0" collapsed="false">
      <c r="A202" s="40" t="n">
        <v>670</v>
      </c>
      <c r="B202" s="41" t="s">
        <v>14</v>
      </c>
      <c r="C202" s="41" t="s">
        <v>41</v>
      </c>
      <c r="D202" s="41" t="s">
        <v>87</v>
      </c>
      <c r="E202" s="41" t="s">
        <v>79</v>
      </c>
      <c r="F202" s="42" t="n">
        <v>39736</v>
      </c>
      <c r="G202" s="41" t="s">
        <v>37</v>
      </c>
      <c r="H202" s="41" t="s">
        <v>124</v>
      </c>
      <c r="I202" s="41" t="s">
        <v>112</v>
      </c>
      <c r="J202" s="41" t="s">
        <v>113</v>
      </c>
      <c r="K202" s="43" t="n">
        <v>4.8</v>
      </c>
      <c r="L202" s="43" t="n">
        <v>4.9</v>
      </c>
      <c r="M202" s="43" t="n">
        <v>4.6</v>
      </c>
      <c r="N202" s="43" t="n">
        <v>4.3</v>
      </c>
      <c r="O202" s="43" t="n">
        <v>4.8</v>
      </c>
      <c r="P202" s="43" t="n">
        <v>4.8</v>
      </c>
      <c r="Q202" s="43" t="n">
        <v>4.4</v>
      </c>
      <c r="R202" s="41" t="s">
        <v>83</v>
      </c>
      <c r="S202" s="41" t="s">
        <v>83</v>
      </c>
      <c r="T202" s="43" t="n">
        <v>4.5</v>
      </c>
      <c r="U202" s="44" t="n">
        <v>37.1</v>
      </c>
      <c r="V202" s="44" t="n">
        <v>4.64</v>
      </c>
      <c r="W202" s="45" t="b">
        <f aca="false">TRUE()</f>
        <v>1</v>
      </c>
    </row>
    <row r="203" customFormat="false" ht="12.75" hidden="false" customHeight="false" outlineLevel="0" collapsed="false">
      <c r="A203" s="40" t="n">
        <v>669</v>
      </c>
      <c r="B203" s="41" t="s">
        <v>14</v>
      </c>
      <c r="C203" s="41" t="s">
        <v>41</v>
      </c>
      <c r="D203" s="41" t="s">
        <v>87</v>
      </c>
      <c r="E203" s="41" t="s">
        <v>124</v>
      </c>
      <c r="F203" s="42" t="n">
        <v>39736</v>
      </c>
      <c r="G203" s="41" t="s">
        <v>26</v>
      </c>
      <c r="H203" s="41" t="s">
        <v>38</v>
      </c>
      <c r="I203" s="41" t="s">
        <v>112</v>
      </c>
      <c r="J203" s="41" t="s">
        <v>113</v>
      </c>
      <c r="K203" s="43" t="n">
        <v>4.8</v>
      </c>
      <c r="L203" s="43" t="n">
        <v>4.7</v>
      </c>
      <c r="M203" s="43" t="n">
        <v>4.9</v>
      </c>
      <c r="N203" s="43" t="n">
        <v>4.3</v>
      </c>
      <c r="O203" s="43" t="n">
        <v>5</v>
      </c>
      <c r="P203" s="43" t="n">
        <v>4.7</v>
      </c>
      <c r="Q203" s="43" t="n">
        <v>4.6</v>
      </c>
      <c r="R203" s="43" t="n">
        <v>4.3</v>
      </c>
      <c r="S203" s="43" t="n">
        <v>4.7</v>
      </c>
      <c r="T203" s="43" t="n">
        <v>4.5</v>
      </c>
      <c r="U203" s="44" t="n">
        <v>46.5</v>
      </c>
      <c r="V203" s="44" t="n">
        <v>4.65</v>
      </c>
      <c r="W203" s="45" t="b">
        <f aca="false">TRUE()</f>
        <v>1</v>
      </c>
    </row>
    <row r="204" customFormat="false" ht="12.75" hidden="false" customHeight="false" outlineLevel="0" collapsed="false">
      <c r="A204" s="40" t="n">
        <v>671</v>
      </c>
      <c r="B204" s="41" t="s">
        <v>14</v>
      </c>
      <c r="C204" s="41" t="s">
        <v>41</v>
      </c>
      <c r="D204" s="41" t="s">
        <v>94</v>
      </c>
      <c r="E204" s="41" t="s">
        <v>75</v>
      </c>
      <c r="F204" s="42" t="n">
        <v>39737</v>
      </c>
      <c r="G204" s="41" t="s">
        <v>37</v>
      </c>
      <c r="H204" s="41" t="s">
        <v>115</v>
      </c>
      <c r="I204" s="41" t="s">
        <v>112</v>
      </c>
      <c r="J204" s="41" t="s">
        <v>113</v>
      </c>
      <c r="K204" s="43" t="n">
        <v>4.8</v>
      </c>
      <c r="L204" s="43" t="n">
        <v>4.9</v>
      </c>
      <c r="M204" s="43" t="n">
        <v>4.6</v>
      </c>
      <c r="N204" s="43" t="n">
        <v>4.3</v>
      </c>
      <c r="O204" s="43" t="n">
        <v>4.8</v>
      </c>
      <c r="P204" s="43" t="n">
        <v>4.8</v>
      </c>
      <c r="Q204" s="43" t="n">
        <v>4.7</v>
      </c>
      <c r="R204" s="43" t="n">
        <v>4.5</v>
      </c>
      <c r="S204" s="43" t="n">
        <v>4.7</v>
      </c>
      <c r="T204" s="43" t="n">
        <v>5</v>
      </c>
      <c r="U204" s="44" t="n">
        <v>47.1</v>
      </c>
      <c r="V204" s="44" t="n">
        <v>4.71</v>
      </c>
      <c r="W204" s="45" t="b">
        <f aca="false">TRUE()</f>
        <v>1</v>
      </c>
    </row>
    <row r="205" customFormat="false" ht="12.75" hidden="false" customHeight="false" outlineLevel="0" collapsed="false">
      <c r="A205" s="40" t="n">
        <v>673</v>
      </c>
      <c r="B205" s="41" t="s">
        <v>14</v>
      </c>
      <c r="C205" s="41" t="s">
        <v>41</v>
      </c>
      <c r="D205" s="41" t="s">
        <v>94</v>
      </c>
      <c r="E205" s="41" t="s">
        <v>39</v>
      </c>
      <c r="F205" s="42" t="n">
        <v>39741</v>
      </c>
      <c r="G205" s="41" t="s">
        <v>131</v>
      </c>
      <c r="H205" s="41" t="s">
        <v>73</v>
      </c>
      <c r="I205" s="41" t="s">
        <v>112</v>
      </c>
      <c r="J205" s="41" t="s">
        <v>113</v>
      </c>
      <c r="K205" s="43" t="n">
        <v>4.9</v>
      </c>
      <c r="L205" s="43" t="n">
        <v>4.7</v>
      </c>
      <c r="M205" s="43" t="n">
        <v>5</v>
      </c>
      <c r="N205" s="43" t="n">
        <v>5</v>
      </c>
      <c r="O205" s="43" t="n">
        <v>4.7</v>
      </c>
      <c r="P205" s="43" t="n">
        <v>4.6</v>
      </c>
      <c r="Q205" s="41" t="s">
        <v>83</v>
      </c>
      <c r="R205" s="41" t="s">
        <v>83</v>
      </c>
      <c r="S205" s="43" t="n">
        <v>4.8</v>
      </c>
      <c r="T205" s="43" t="n">
        <v>4.5</v>
      </c>
      <c r="U205" s="44" t="n">
        <v>38.2</v>
      </c>
      <c r="V205" s="44" t="n">
        <v>4.78</v>
      </c>
      <c r="W205" s="45" t="b">
        <f aca="false">TRUE()</f>
        <v>1</v>
      </c>
    </row>
    <row r="206" customFormat="false" ht="12.75" hidden="false" customHeight="false" outlineLevel="0" collapsed="false">
      <c r="A206" s="40" t="n">
        <v>672</v>
      </c>
      <c r="B206" s="41" t="s">
        <v>14</v>
      </c>
      <c r="C206" s="41" t="s">
        <v>41</v>
      </c>
      <c r="D206" s="41" t="s">
        <v>94</v>
      </c>
      <c r="E206" s="41" t="s">
        <v>91</v>
      </c>
      <c r="F206" s="42" t="n">
        <v>39741</v>
      </c>
      <c r="G206" s="41" t="s">
        <v>131</v>
      </c>
      <c r="H206" s="41" t="s">
        <v>32</v>
      </c>
      <c r="I206" s="41" t="s">
        <v>112</v>
      </c>
      <c r="J206" s="41" t="s">
        <v>113</v>
      </c>
      <c r="K206" s="43" t="n">
        <v>4.8</v>
      </c>
      <c r="L206" s="43" t="n">
        <v>4.7</v>
      </c>
      <c r="M206" s="43" t="n">
        <v>4.8</v>
      </c>
      <c r="N206" s="43" t="n">
        <v>4.6</v>
      </c>
      <c r="O206" s="43" t="n">
        <v>4.8</v>
      </c>
      <c r="P206" s="43" t="n">
        <v>4.8</v>
      </c>
      <c r="Q206" s="43" t="n">
        <v>4.6</v>
      </c>
      <c r="R206" s="41" t="s">
        <v>83</v>
      </c>
      <c r="S206" s="43" t="n">
        <v>4.8</v>
      </c>
      <c r="T206" s="43" t="n">
        <v>4</v>
      </c>
      <c r="U206" s="44" t="n">
        <v>41.9</v>
      </c>
      <c r="V206" s="44" t="n">
        <v>4.66</v>
      </c>
      <c r="W206" s="45" t="b">
        <f aca="false">TRUE()</f>
        <v>1</v>
      </c>
    </row>
    <row r="207" customFormat="false" ht="12.75" hidden="false" customHeight="false" outlineLevel="0" collapsed="false">
      <c r="A207" s="40" t="n">
        <v>674</v>
      </c>
      <c r="B207" s="41" t="s">
        <v>14</v>
      </c>
      <c r="C207" s="41" t="s">
        <v>41</v>
      </c>
      <c r="D207" s="41" t="s">
        <v>90</v>
      </c>
      <c r="E207" s="41" t="s">
        <v>26</v>
      </c>
      <c r="F207" s="42" t="n">
        <v>39742</v>
      </c>
      <c r="G207" s="41" t="s">
        <v>30</v>
      </c>
      <c r="H207" s="41" t="s">
        <v>38</v>
      </c>
      <c r="I207" s="41" t="s">
        <v>112</v>
      </c>
      <c r="J207" s="41" t="s">
        <v>113</v>
      </c>
      <c r="K207" s="43" t="n">
        <v>4.9</v>
      </c>
      <c r="L207" s="43" t="n">
        <v>4.7</v>
      </c>
      <c r="M207" s="43" t="n">
        <v>4.7</v>
      </c>
      <c r="N207" s="43" t="n">
        <v>4.8</v>
      </c>
      <c r="O207" s="43" t="n">
        <v>4.8</v>
      </c>
      <c r="P207" s="43" t="n">
        <v>4.8</v>
      </c>
      <c r="Q207" s="43" t="n">
        <v>4.6</v>
      </c>
      <c r="R207" s="43" t="n">
        <v>4.5</v>
      </c>
      <c r="S207" s="43" t="n">
        <v>4.7</v>
      </c>
      <c r="T207" s="43" t="n">
        <v>4.7</v>
      </c>
      <c r="U207" s="44" t="n">
        <v>47.2</v>
      </c>
      <c r="V207" s="44" t="n">
        <v>4.72</v>
      </c>
      <c r="W207" s="45" t="b">
        <f aca="false">TRUE()</f>
        <v>1</v>
      </c>
    </row>
    <row r="208" customFormat="false" ht="12.75" hidden="false" customHeight="false" outlineLevel="0" collapsed="false">
      <c r="A208" s="40" t="n">
        <v>675</v>
      </c>
      <c r="B208" s="41" t="s">
        <v>14</v>
      </c>
      <c r="C208" s="41" t="s">
        <v>41</v>
      </c>
      <c r="D208" s="41" t="s">
        <v>90</v>
      </c>
      <c r="E208" s="41" t="s">
        <v>70</v>
      </c>
      <c r="F208" s="42" t="n">
        <v>39743</v>
      </c>
      <c r="G208" s="41" t="s">
        <v>37</v>
      </c>
      <c r="H208" s="41" t="s">
        <v>70</v>
      </c>
      <c r="I208" s="41" t="s">
        <v>112</v>
      </c>
      <c r="J208" s="41" t="s">
        <v>113</v>
      </c>
      <c r="K208" s="43" t="n">
        <v>4.8</v>
      </c>
      <c r="L208" s="43" t="n">
        <v>4.9</v>
      </c>
      <c r="M208" s="43" t="n">
        <v>4.8</v>
      </c>
      <c r="N208" s="43" t="n">
        <v>4.5</v>
      </c>
      <c r="O208" s="43" t="n">
        <v>4.6</v>
      </c>
      <c r="P208" s="43" t="n">
        <v>4.8</v>
      </c>
      <c r="Q208" s="43" t="n">
        <v>4.6</v>
      </c>
      <c r="R208" s="41" t="s">
        <v>83</v>
      </c>
      <c r="S208" s="43" t="n">
        <v>4.2</v>
      </c>
      <c r="T208" s="43" t="n">
        <v>5</v>
      </c>
      <c r="U208" s="44" t="n">
        <v>42.2</v>
      </c>
      <c r="V208" s="44" t="n">
        <v>4.69</v>
      </c>
      <c r="W208" s="45" t="b">
        <f aca="false">TRUE()</f>
        <v>1</v>
      </c>
    </row>
    <row r="209" customFormat="false" ht="12.75" hidden="false" customHeight="false" outlineLevel="0" collapsed="false">
      <c r="A209" s="40" t="n">
        <v>676</v>
      </c>
      <c r="B209" s="41" t="s">
        <v>14</v>
      </c>
      <c r="C209" s="41" t="s">
        <v>41</v>
      </c>
      <c r="D209" s="41" t="s">
        <v>94</v>
      </c>
      <c r="E209" s="41" t="s">
        <v>117</v>
      </c>
      <c r="F209" s="42" t="n">
        <v>39748</v>
      </c>
      <c r="G209" s="41" t="s">
        <v>29</v>
      </c>
      <c r="H209" s="41" t="s">
        <v>146</v>
      </c>
      <c r="I209" s="41" t="s">
        <v>112</v>
      </c>
      <c r="J209" s="41" t="s">
        <v>113</v>
      </c>
      <c r="K209" s="43" t="n">
        <v>4.6</v>
      </c>
      <c r="L209" s="43" t="n">
        <v>4.4</v>
      </c>
      <c r="M209" s="43" t="n">
        <v>4.4</v>
      </c>
      <c r="N209" s="43" t="n">
        <v>4.6</v>
      </c>
      <c r="O209" s="43" t="n">
        <v>4.6</v>
      </c>
      <c r="P209" s="43" t="n">
        <v>4.5</v>
      </c>
      <c r="Q209" s="43" t="n">
        <v>4.6</v>
      </c>
      <c r="R209" s="43" t="n">
        <v>4</v>
      </c>
      <c r="S209" s="43" t="n">
        <v>4.3</v>
      </c>
      <c r="T209" s="43" t="n">
        <v>4.3</v>
      </c>
      <c r="U209" s="44" t="n">
        <v>44.3</v>
      </c>
      <c r="V209" s="44" t="n">
        <v>4.43</v>
      </c>
      <c r="W209" s="45" t="b">
        <f aca="false">TRUE()</f>
        <v>1</v>
      </c>
    </row>
    <row r="210" customFormat="false" ht="12.75" hidden="false" customHeight="false" outlineLevel="0" collapsed="false">
      <c r="A210" s="40" t="n">
        <v>678</v>
      </c>
      <c r="B210" s="41" t="s">
        <v>14</v>
      </c>
      <c r="C210" s="41" t="s">
        <v>41</v>
      </c>
      <c r="D210" s="41" t="s">
        <v>94</v>
      </c>
      <c r="E210" s="41" t="s">
        <v>122</v>
      </c>
      <c r="F210" s="42" t="n">
        <v>39748</v>
      </c>
      <c r="G210" s="41" t="s">
        <v>131</v>
      </c>
      <c r="H210" s="41" t="s">
        <v>42</v>
      </c>
      <c r="I210" s="41" t="s">
        <v>112</v>
      </c>
      <c r="J210" s="41" t="s">
        <v>113</v>
      </c>
      <c r="K210" s="43" t="n">
        <v>4.8</v>
      </c>
      <c r="L210" s="43" t="n">
        <v>4.7</v>
      </c>
      <c r="M210" s="43" t="n">
        <v>4.6</v>
      </c>
      <c r="N210" s="43" t="n">
        <v>4.5</v>
      </c>
      <c r="O210" s="43" t="n">
        <v>4.2</v>
      </c>
      <c r="P210" s="43" t="n">
        <v>4.8</v>
      </c>
      <c r="Q210" s="41" t="s">
        <v>83</v>
      </c>
      <c r="R210" s="41" t="s">
        <v>83</v>
      </c>
      <c r="S210" s="43" t="n">
        <v>4.5</v>
      </c>
      <c r="T210" s="43" t="n">
        <v>4.8</v>
      </c>
      <c r="U210" s="44" t="n">
        <v>36.9</v>
      </c>
      <c r="V210" s="44" t="n">
        <v>4.61</v>
      </c>
      <c r="W210" s="45" t="b">
        <f aca="false">TRUE()</f>
        <v>1</v>
      </c>
    </row>
    <row r="211" customFormat="false" ht="12.75" hidden="false" customHeight="false" outlineLevel="0" collapsed="false">
      <c r="A211" s="40" t="n">
        <v>679</v>
      </c>
      <c r="B211" s="41" t="s">
        <v>14</v>
      </c>
      <c r="C211" s="41" t="s">
        <v>41</v>
      </c>
      <c r="D211" s="41" t="s">
        <v>94</v>
      </c>
      <c r="E211" s="41" t="s">
        <v>162</v>
      </c>
      <c r="F211" s="42" t="n">
        <v>39748</v>
      </c>
      <c r="G211" s="41" t="s">
        <v>131</v>
      </c>
      <c r="H211" s="41" t="s">
        <v>162</v>
      </c>
      <c r="I211" s="41" t="s">
        <v>112</v>
      </c>
      <c r="J211" s="41" t="s">
        <v>113</v>
      </c>
      <c r="K211" s="43" t="n">
        <v>4.8</v>
      </c>
      <c r="L211" s="43" t="n">
        <v>4.4</v>
      </c>
      <c r="M211" s="43" t="n">
        <v>4.8</v>
      </c>
      <c r="N211" s="43" t="n">
        <v>4.6</v>
      </c>
      <c r="O211" s="43" t="n">
        <v>4.8</v>
      </c>
      <c r="P211" s="43" t="n">
        <v>4.8</v>
      </c>
      <c r="Q211" s="41" t="s">
        <v>83</v>
      </c>
      <c r="R211" s="41" t="s">
        <v>83</v>
      </c>
      <c r="S211" s="43" t="n">
        <v>4.7</v>
      </c>
      <c r="T211" s="43" t="n">
        <v>4</v>
      </c>
      <c r="U211" s="44" t="n">
        <v>36.9</v>
      </c>
      <c r="V211" s="44" t="n">
        <v>4.61</v>
      </c>
      <c r="W211" s="45" t="b">
        <f aca="false">TRUE()</f>
        <v>1</v>
      </c>
    </row>
    <row r="212" customFormat="false" ht="12.75" hidden="false" customHeight="false" outlineLevel="0" collapsed="false">
      <c r="A212" s="40" t="n">
        <v>677</v>
      </c>
      <c r="B212" s="41" t="s">
        <v>14</v>
      </c>
      <c r="C212" s="41" t="s">
        <v>41</v>
      </c>
      <c r="D212" s="41" t="s">
        <v>94</v>
      </c>
      <c r="E212" s="41" t="s">
        <v>91</v>
      </c>
      <c r="F212" s="42" t="n">
        <v>39748</v>
      </c>
      <c r="G212" s="41" t="s">
        <v>29</v>
      </c>
      <c r="H212" s="41" t="s">
        <v>39</v>
      </c>
      <c r="I212" s="41" t="s">
        <v>112</v>
      </c>
      <c r="J212" s="41" t="s">
        <v>113</v>
      </c>
      <c r="K212" s="43" t="n">
        <v>4.8</v>
      </c>
      <c r="L212" s="43" t="n">
        <v>4.7</v>
      </c>
      <c r="M212" s="43" t="n">
        <v>4.7</v>
      </c>
      <c r="N212" s="43" t="n">
        <v>4.8</v>
      </c>
      <c r="O212" s="43" t="n">
        <v>4.6</v>
      </c>
      <c r="P212" s="43" t="n">
        <v>4.7</v>
      </c>
      <c r="Q212" s="43" t="n">
        <v>4.4</v>
      </c>
      <c r="R212" s="43" t="n">
        <v>4.8</v>
      </c>
      <c r="S212" s="43" t="n">
        <v>4.7</v>
      </c>
      <c r="T212" s="43" t="n">
        <v>4.7</v>
      </c>
      <c r="U212" s="44" t="n">
        <v>46.9</v>
      </c>
      <c r="V212" s="44" t="n">
        <v>4.69</v>
      </c>
      <c r="W212" s="45" t="b">
        <f aca="false">TRUE()</f>
        <v>1</v>
      </c>
    </row>
    <row r="213" customFormat="false" ht="12.75" hidden="false" customHeight="false" outlineLevel="0" collapsed="false">
      <c r="A213" s="40" t="n">
        <v>685</v>
      </c>
      <c r="B213" s="41" t="s">
        <v>14</v>
      </c>
      <c r="C213" s="41" t="s">
        <v>65</v>
      </c>
      <c r="D213" s="41" t="s">
        <v>149</v>
      </c>
      <c r="E213" s="41" t="s">
        <v>37</v>
      </c>
      <c r="F213" s="42" t="n">
        <v>39763</v>
      </c>
      <c r="G213" s="41" t="s">
        <v>30</v>
      </c>
      <c r="H213" s="41" t="s">
        <v>124</v>
      </c>
      <c r="I213" s="41" t="s">
        <v>112</v>
      </c>
      <c r="J213" s="41" t="s">
        <v>113</v>
      </c>
      <c r="K213" s="43" t="n">
        <v>4.8</v>
      </c>
      <c r="L213" s="43" t="n">
        <v>4.9</v>
      </c>
      <c r="M213" s="43" t="n">
        <v>4.9</v>
      </c>
      <c r="N213" s="43" t="n">
        <v>4.8</v>
      </c>
      <c r="O213" s="43" t="n">
        <v>4.8</v>
      </c>
      <c r="P213" s="43" t="n">
        <v>4.8</v>
      </c>
      <c r="Q213" s="43" t="n">
        <v>4.4</v>
      </c>
      <c r="R213" s="43" t="n">
        <v>4.3</v>
      </c>
      <c r="S213" s="43" t="n">
        <v>5</v>
      </c>
      <c r="T213" s="43" t="n">
        <v>5</v>
      </c>
      <c r="U213" s="44" t="n">
        <v>47.7</v>
      </c>
      <c r="V213" s="44" t="n">
        <v>4.77</v>
      </c>
      <c r="W213" s="45" t="b">
        <f aca="false">TRUE()</f>
        <v>1</v>
      </c>
    </row>
    <row r="214" customFormat="false" ht="12.75" hidden="false" customHeight="false" outlineLevel="0" collapsed="false">
      <c r="A214" s="40" t="n">
        <v>680</v>
      </c>
      <c r="B214" s="41" t="s">
        <v>14</v>
      </c>
      <c r="C214" s="41" t="s">
        <v>65</v>
      </c>
      <c r="D214" s="41" t="s">
        <v>149</v>
      </c>
      <c r="E214" s="41" t="s">
        <v>162</v>
      </c>
      <c r="F214" s="42" t="n">
        <v>39763</v>
      </c>
      <c r="G214" s="41" t="s">
        <v>131</v>
      </c>
      <c r="H214" s="41" t="s">
        <v>91</v>
      </c>
      <c r="I214" s="41" t="s">
        <v>112</v>
      </c>
      <c r="J214" s="41" t="s">
        <v>113</v>
      </c>
      <c r="K214" s="43" t="n">
        <v>4.8</v>
      </c>
      <c r="L214" s="43" t="n">
        <v>4.9</v>
      </c>
      <c r="M214" s="43" t="n">
        <v>4.8</v>
      </c>
      <c r="N214" s="43" t="n">
        <v>4.7</v>
      </c>
      <c r="O214" s="43" t="n">
        <v>4.7</v>
      </c>
      <c r="P214" s="43" t="n">
        <v>4.7</v>
      </c>
      <c r="Q214" s="41" t="s">
        <v>83</v>
      </c>
      <c r="R214" s="41" t="s">
        <v>83</v>
      </c>
      <c r="S214" s="43" t="n">
        <v>4.8</v>
      </c>
      <c r="T214" s="43" t="n">
        <v>4.5</v>
      </c>
      <c r="U214" s="44" t="n">
        <v>37.9</v>
      </c>
      <c r="V214" s="44" t="n">
        <v>4.74</v>
      </c>
      <c r="W214" s="45" t="b">
        <f aca="false">TRUE()</f>
        <v>1</v>
      </c>
    </row>
    <row r="215" customFormat="false" ht="12.75" hidden="false" customHeight="false" outlineLevel="0" collapsed="false">
      <c r="A215" s="40" t="n">
        <v>681</v>
      </c>
      <c r="B215" s="41" t="s">
        <v>14</v>
      </c>
      <c r="C215" s="41" t="s">
        <v>65</v>
      </c>
      <c r="D215" s="41" t="s">
        <v>149</v>
      </c>
      <c r="E215" s="41" t="s">
        <v>43</v>
      </c>
      <c r="F215" s="42" t="n">
        <v>39763</v>
      </c>
      <c r="G215" s="41" t="s">
        <v>131</v>
      </c>
      <c r="H215" s="41" t="s">
        <v>39</v>
      </c>
      <c r="I215" s="41" t="s">
        <v>112</v>
      </c>
      <c r="J215" s="41" t="s">
        <v>113</v>
      </c>
      <c r="K215" s="43" t="n">
        <v>4.8</v>
      </c>
      <c r="L215" s="43" t="n">
        <v>4.7</v>
      </c>
      <c r="M215" s="43" t="n">
        <v>4.7</v>
      </c>
      <c r="N215" s="43" t="n">
        <v>4.8</v>
      </c>
      <c r="O215" s="43" t="n">
        <v>4.6</v>
      </c>
      <c r="P215" s="43" t="n">
        <v>4.8</v>
      </c>
      <c r="Q215" s="43" t="n">
        <v>4.6</v>
      </c>
      <c r="R215" s="43" t="n">
        <v>4.8</v>
      </c>
      <c r="S215" s="43" t="n">
        <v>4.7</v>
      </c>
      <c r="T215" s="43" t="n">
        <v>5</v>
      </c>
      <c r="U215" s="44" t="n">
        <v>47.5</v>
      </c>
      <c r="V215" s="44" t="n">
        <v>4.75</v>
      </c>
      <c r="W215" s="45" t="b">
        <f aca="false">TRUE()</f>
        <v>1</v>
      </c>
    </row>
    <row r="216" customFormat="false" ht="12.75" hidden="false" customHeight="false" outlineLevel="0" collapsed="false">
      <c r="A216" s="40" t="n">
        <v>682</v>
      </c>
      <c r="B216" s="41" t="s">
        <v>14</v>
      </c>
      <c r="C216" s="41" t="s">
        <v>65</v>
      </c>
      <c r="D216" s="41" t="s">
        <v>149</v>
      </c>
      <c r="E216" s="41" t="s">
        <v>26</v>
      </c>
      <c r="F216" s="42" t="n">
        <v>39763</v>
      </c>
      <c r="G216" s="41" t="s">
        <v>29</v>
      </c>
      <c r="H216" s="41" t="s">
        <v>32</v>
      </c>
      <c r="I216" s="41" t="s">
        <v>112</v>
      </c>
      <c r="J216" s="41" t="s">
        <v>113</v>
      </c>
      <c r="K216" s="43" t="n">
        <v>4.9</v>
      </c>
      <c r="L216" s="43" t="n">
        <v>4.9</v>
      </c>
      <c r="M216" s="43" t="n">
        <v>4.6</v>
      </c>
      <c r="N216" s="43" t="n">
        <v>4.8</v>
      </c>
      <c r="O216" s="43" t="n">
        <v>4.8</v>
      </c>
      <c r="P216" s="43" t="n">
        <v>4.8</v>
      </c>
      <c r="Q216" s="43" t="n">
        <v>4.8</v>
      </c>
      <c r="R216" s="43" t="n">
        <v>4.8</v>
      </c>
      <c r="S216" s="43" t="n">
        <v>4.5</v>
      </c>
      <c r="T216" s="43" t="n">
        <v>4.7</v>
      </c>
      <c r="U216" s="44" t="n">
        <v>47.6</v>
      </c>
      <c r="V216" s="44" t="n">
        <v>4.76</v>
      </c>
      <c r="W216" s="45" t="b">
        <f aca="false">TRUE()</f>
        <v>1</v>
      </c>
    </row>
    <row r="217" customFormat="false" ht="12.75" hidden="false" customHeight="false" outlineLevel="0" collapsed="false">
      <c r="A217" s="40" t="n">
        <v>683</v>
      </c>
      <c r="B217" s="41" t="s">
        <v>14</v>
      </c>
      <c r="C217" s="41" t="s">
        <v>65</v>
      </c>
      <c r="D217" s="41" t="s">
        <v>149</v>
      </c>
      <c r="E217" s="41" t="s">
        <v>75</v>
      </c>
      <c r="F217" s="42" t="n">
        <v>39763</v>
      </c>
      <c r="G217" s="41" t="s">
        <v>29</v>
      </c>
      <c r="H217" s="41" t="s">
        <v>39</v>
      </c>
      <c r="I217" s="41" t="s">
        <v>112</v>
      </c>
      <c r="J217" s="41" t="s">
        <v>113</v>
      </c>
      <c r="K217" s="43" t="n">
        <v>4.8</v>
      </c>
      <c r="L217" s="43" t="n">
        <v>4.7</v>
      </c>
      <c r="M217" s="43" t="n">
        <v>4.3</v>
      </c>
      <c r="N217" s="43" t="n">
        <v>4.4</v>
      </c>
      <c r="O217" s="43" t="n">
        <v>4.6</v>
      </c>
      <c r="P217" s="43" t="n">
        <v>5</v>
      </c>
      <c r="Q217" s="43" t="n">
        <v>4.4</v>
      </c>
      <c r="R217" s="43" t="n">
        <v>4.5</v>
      </c>
      <c r="S217" s="43" t="n">
        <v>4</v>
      </c>
      <c r="T217" s="43" t="n">
        <v>4.7</v>
      </c>
      <c r="U217" s="44" t="n">
        <v>45.4</v>
      </c>
      <c r="V217" s="44" t="n">
        <v>4.54</v>
      </c>
      <c r="W217" s="45" t="b">
        <f aca="false">TRUE()</f>
        <v>1</v>
      </c>
    </row>
    <row r="218" customFormat="false" ht="12.75" hidden="false" customHeight="false" outlineLevel="0" collapsed="false">
      <c r="A218" s="40" t="n">
        <v>684</v>
      </c>
      <c r="B218" s="41" t="s">
        <v>14</v>
      </c>
      <c r="C218" s="41" t="s">
        <v>65</v>
      </c>
      <c r="D218" s="41" t="s">
        <v>149</v>
      </c>
      <c r="E218" s="41" t="s">
        <v>18</v>
      </c>
      <c r="F218" s="42" t="n">
        <v>39763</v>
      </c>
      <c r="G218" s="41" t="s">
        <v>30</v>
      </c>
      <c r="H218" s="41" t="s">
        <v>127</v>
      </c>
      <c r="I218" s="41" t="s">
        <v>112</v>
      </c>
      <c r="J218" s="41" t="s">
        <v>113</v>
      </c>
      <c r="K218" s="43" t="n">
        <v>4.9</v>
      </c>
      <c r="L218" s="43" t="n">
        <v>4.9</v>
      </c>
      <c r="M218" s="43" t="n">
        <v>4.8</v>
      </c>
      <c r="N218" s="43" t="n">
        <v>4.8</v>
      </c>
      <c r="O218" s="43" t="n">
        <v>4.8</v>
      </c>
      <c r="P218" s="43" t="n">
        <v>5</v>
      </c>
      <c r="Q218" s="43" t="n">
        <v>4.9</v>
      </c>
      <c r="R218" s="43" t="n">
        <v>5</v>
      </c>
      <c r="S218" s="43" t="n">
        <v>4.7</v>
      </c>
      <c r="T218" s="43" t="n">
        <v>5</v>
      </c>
      <c r="U218" s="44" t="n">
        <v>48.8</v>
      </c>
      <c r="V218" s="44" t="n">
        <v>4.88</v>
      </c>
      <c r="W218" s="45" t="b">
        <f aca="false">TRUE()</f>
        <v>1</v>
      </c>
    </row>
    <row r="219" customFormat="false" ht="12.75" hidden="false" customHeight="false" outlineLevel="0" collapsed="false">
      <c r="A219" s="40" t="n">
        <v>686</v>
      </c>
      <c r="B219" s="41" t="s">
        <v>14</v>
      </c>
      <c r="C219" s="41" t="s">
        <v>65</v>
      </c>
      <c r="D219" s="41" t="s">
        <v>151</v>
      </c>
      <c r="E219" s="41" t="s">
        <v>21</v>
      </c>
      <c r="F219" s="42" t="n">
        <v>39771</v>
      </c>
      <c r="G219" s="41" t="s">
        <v>131</v>
      </c>
      <c r="H219" s="41" t="s">
        <v>70</v>
      </c>
      <c r="I219" s="41" t="s">
        <v>112</v>
      </c>
      <c r="J219" s="41" t="s">
        <v>113</v>
      </c>
      <c r="K219" s="43" t="n">
        <v>4.8</v>
      </c>
      <c r="L219" s="43" t="n">
        <v>4.7</v>
      </c>
      <c r="M219" s="43" t="n">
        <v>4.8</v>
      </c>
      <c r="N219" s="43" t="n">
        <v>4.8</v>
      </c>
      <c r="O219" s="43" t="n">
        <v>4.8</v>
      </c>
      <c r="P219" s="43" t="n">
        <v>4.8</v>
      </c>
      <c r="Q219" s="41" t="s">
        <v>83</v>
      </c>
      <c r="R219" s="41" t="s">
        <v>83</v>
      </c>
      <c r="S219" s="43" t="n">
        <v>5</v>
      </c>
      <c r="T219" s="43" t="n">
        <v>4.5</v>
      </c>
      <c r="U219" s="44" t="n">
        <v>38.2</v>
      </c>
      <c r="V219" s="44" t="n">
        <v>4.78</v>
      </c>
      <c r="W219" s="45" t="b">
        <f aca="false">TRUE()</f>
        <v>1</v>
      </c>
    </row>
    <row r="220" customFormat="false" ht="12.75" hidden="false" customHeight="false" outlineLevel="0" collapsed="false">
      <c r="A220" s="40" t="n">
        <v>687</v>
      </c>
      <c r="B220" s="41" t="s">
        <v>14</v>
      </c>
      <c r="C220" s="41" t="s">
        <v>65</v>
      </c>
      <c r="D220" s="41" t="s">
        <v>151</v>
      </c>
      <c r="E220" s="41" t="s">
        <v>137</v>
      </c>
      <c r="F220" s="42" t="n">
        <v>39773</v>
      </c>
      <c r="G220" s="41" t="s">
        <v>131</v>
      </c>
      <c r="H220" s="41" t="s">
        <v>161</v>
      </c>
      <c r="I220" s="41" t="s">
        <v>112</v>
      </c>
      <c r="J220" s="41" t="s">
        <v>113</v>
      </c>
      <c r="K220" s="43" t="n">
        <v>4.8</v>
      </c>
      <c r="L220" s="43" t="n">
        <v>4.7</v>
      </c>
      <c r="M220" s="43" t="n">
        <v>4.7</v>
      </c>
      <c r="N220" s="43" t="n">
        <v>4.9</v>
      </c>
      <c r="O220" s="43" t="n">
        <v>4.8</v>
      </c>
      <c r="P220" s="43" t="n">
        <v>4.8</v>
      </c>
      <c r="Q220" s="43" t="n">
        <v>5</v>
      </c>
      <c r="R220" s="41" t="s">
        <v>83</v>
      </c>
      <c r="S220" s="43" t="n">
        <v>4.7</v>
      </c>
      <c r="T220" s="43" t="n">
        <v>5</v>
      </c>
      <c r="U220" s="44" t="n">
        <v>43.4</v>
      </c>
      <c r="V220" s="44" t="n">
        <v>4.82</v>
      </c>
      <c r="W220" s="45" t="b">
        <f aca="false">TRUE()</f>
        <v>1</v>
      </c>
    </row>
    <row r="221" customFormat="false" ht="12.75" hidden="false" customHeight="false" outlineLevel="0" collapsed="false">
      <c r="A221" s="40" t="n">
        <v>688</v>
      </c>
      <c r="B221" s="41" t="s">
        <v>14</v>
      </c>
      <c r="C221" s="41" t="s">
        <v>65</v>
      </c>
      <c r="D221" s="41" t="s">
        <v>161</v>
      </c>
      <c r="E221" s="41" t="s">
        <v>117</v>
      </c>
      <c r="F221" s="42" t="n">
        <v>39779</v>
      </c>
      <c r="G221" s="41" t="s">
        <v>131</v>
      </c>
      <c r="H221" s="41" t="s">
        <v>38</v>
      </c>
      <c r="I221" s="41" t="s">
        <v>112</v>
      </c>
      <c r="J221" s="41" t="s">
        <v>113</v>
      </c>
      <c r="K221" s="43" t="n">
        <v>4.8</v>
      </c>
      <c r="L221" s="43" t="n">
        <v>4.9</v>
      </c>
      <c r="M221" s="43" t="n">
        <v>4.8</v>
      </c>
      <c r="N221" s="43" t="n">
        <v>4.7</v>
      </c>
      <c r="O221" s="43" t="n">
        <v>4.8</v>
      </c>
      <c r="P221" s="43" t="n">
        <v>4.8</v>
      </c>
      <c r="Q221" s="41" t="s">
        <v>83</v>
      </c>
      <c r="R221" s="41" t="s">
        <v>83</v>
      </c>
      <c r="S221" s="43" t="n">
        <v>4.3</v>
      </c>
      <c r="T221" s="43" t="n">
        <v>4.5</v>
      </c>
      <c r="U221" s="44" t="n">
        <v>37.6</v>
      </c>
      <c r="V221" s="44" t="n">
        <v>4.7</v>
      </c>
      <c r="W221" s="45" t="b">
        <f aca="false">TRUE()</f>
        <v>1</v>
      </c>
    </row>
    <row r="222" customFormat="false" ht="12.75" hidden="false" customHeight="false" outlineLevel="0" collapsed="false">
      <c r="A222" s="40" t="n">
        <v>689</v>
      </c>
      <c r="B222" s="41" t="s">
        <v>14</v>
      </c>
      <c r="C222" s="41" t="s">
        <v>65</v>
      </c>
      <c r="D222" s="41" t="s">
        <v>161</v>
      </c>
      <c r="E222" s="41" t="s">
        <v>91</v>
      </c>
      <c r="F222" s="42" t="n">
        <v>39779</v>
      </c>
      <c r="G222" s="41" t="s">
        <v>131</v>
      </c>
      <c r="H222" s="41" t="s">
        <v>141</v>
      </c>
      <c r="I222" s="41" t="s">
        <v>112</v>
      </c>
      <c r="J222" s="41" t="s">
        <v>113</v>
      </c>
      <c r="K222" s="43" t="n">
        <v>4.8</v>
      </c>
      <c r="L222" s="43" t="n">
        <v>4.6</v>
      </c>
      <c r="M222" s="43" t="n">
        <v>4.8</v>
      </c>
      <c r="N222" s="43" t="n">
        <v>4.6</v>
      </c>
      <c r="O222" s="43" t="n">
        <v>4.7</v>
      </c>
      <c r="P222" s="43" t="n">
        <v>4.8</v>
      </c>
      <c r="Q222" s="43" t="n">
        <v>4.7</v>
      </c>
      <c r="R222" s="41" t="s">
        <v>83</v>
      </c>
      <c r="S222" s="41" t="s">
        <v>83</v>
      </c>
      <c r="T222" s="43" t="n">
        <v>4.3</v>
      </c>
      <c r="U222" s="44" t="n">
        <v>37.3</v>
      </c>
      <c r="V222" s="44" t="n">
        <v>4.66</v>
      </c>
      <c r="W222" s="45" t="b">
        <f aca="false">TRUE()</f>
        <v>1</v>
      </c>
    </row>
    <row r="223" customFormat="false" ht="12.75" hidden="false" customHeight="false" outlineLevel="0" collapsed="false">
      <c r="A223" s="40" t="n">
        <v>690</v>
      </c>
      <c r="B223" s="41" t="s">
        <v>14</v>
      </c>
      <c r="C223" s="41" t="s">
        <v>65</v>
      </c>
      <c r="D223" s="41" t="s">
        <v>161</v>
      </c>
      <c r="E223" s="41" t="s">
        <v>145</v>
      </c>
      <c r="F223" s="42" t="n">
        <v>39779</v>
      </c>
      <c r="G223" s="41" t="s">
        <v>30</v>
      </c>
      <c r="H223" s="41" t="s">
        <v>73</v>
      </c>
      <c r="I223" s="41" t="s">
        <v>112</v>
      </c>
      <c r="J223" s="41" t="s">
        <v>113</v>
      </c>
      <c r="K223" s="43" t="n">
        <v>4.8</v>
      </c>
      <c r="L223" s="43" t="n">
        <v>4.7</v>
      </c>
      <c r="M223" s="43" t="n">
        <v>4.7</v>
      </c>
      <c r="N223" s="43" t="n">
        <v>4.4</v>
      </c>
      <c r="O223" s="43" t="n">
        <v>4.7</v>
      </c>
      <c r="P223" s="43" t="n">
        <v>5</v>
      </c>
      <c r="Q223" s="43" t="n">
        <v>4.3</v>
      </c>
      <c r="R223" s="43" t="n">
        <v>4.5</v>
      </c>
      <c r="S223" s="43" t="n">
        <v>4.7</v>
      </c>
      <c r="T223" s="43" t="n">
        <v>4.4</v>
      </c>
      <c r="U223" s="44" t="n">
        <v>46.2</v>
      </c>
      <c r="V223" s="44" t="n">
        <v>4.62</v>
      </c>
      <c r="W223" s="45" t="b">
        <f aca="false">TRUE()</f>
        <v>1</v>
      </c>
    </row>
    <row r="224" customFormat="false" ht="12.75" hidden="false" customHeight="false" outlineLevel="0" collapsed="false">
      <c r="A224" s="40" t="n">
        <v>691</v>
      </c>
      <c r="B224" s="41" t="s">
        <v>14</v>
      </c>
      <c r="C224" s="41" t="s">
        <v>65</v>
      </c>
      <c r="D224" s="41" t="s">
        <v>161</v>
      </c>
      <c r="E224" s="41" t="s">
        <v>72</v>
      </c>
      <c r="F224" s="42" t="n">
        <v>39779</v>
      </c>
      <c r="G224" s="41" t="s">
        <v>30</v>
      </c>
      <c r="H224" s="41" t="s">
        <v>91</v>
      </c>
      <c r="I224" s="41" t="s">
        <v>112</v>
      </c>
      <c r="J224" s="41" t="s">
        <v>113</v>
      </c>
      <c r="K224" s="43" t="n">
        <v>4.7</v>
      </c>
      <c r="L224" s="43" t="n">
        <v>4.7</v>
      </c>
      <c r="M224" s="43" t="n">
        <v>4.7</v>
      </c>
      <c r="N224" s="43" t="n">
        <v>4.4</v>
      </c>
      <c r="O224" s="43" t="n">
        <v>4.7</v>
      </c>
      <c r="P224" s="43" t="n">
        <v>5</v>
      </c>
      <c r="Q224" s="43" t="n">
        <v>4.3</v>
      </c>
      <c r="R224" s="43" t="n">
        <v>4.8</v>
      </c>
      <c r="S224" s="43" t="n">
        <v>4.5</v>
      </c>
      <c r="T224" s="43" t="n">
        <v>4.4</v>
      </c>
      <c r="U224" s="44" t="n">
        <v>46.2</v>
      </c>
      <c r="V224" s="44" t="n">
        <v>4.62</v>
      </c>
      <c r="W224" s="45" t="b">
        <f aca="false">TRUE()</f>
        <v>1</v>
      </c>
    </row>
    <row r="225" customFormat="false" ht="12.75" hidden="false" customHeight="false" outlineLevel="0" collapsed="false">
      <c r="A225" s="40" t="n">
        <v>692</v>
      </c>
      <c r="B225" s="41" t="s">
        <v>14</v>
      </c>
      <c r="C225" s="41" t="s">
        <v>65</v>
      </c>
      <c r="D225" s="41" t="s">
        <v>149</v>
      </c>
      <c r="E225" s="41" t="s">
        <v>123</v>
      </c>
      <c r="F225" s="42" t="n">
        <v>39784</v>
      </c>
      <c r="G225" s="41" t="s">
        <v>30</v>
      </c>
      <c r="H225" s="41" t="s">
        <v>39</v>
      </c>
      <c r="I225" s="41" t="s">
        <v>112</v>
      </c>
      <c r="J225" s="41" t="s">
        <v>113</v>
      </c>
      <c r="K225" s="43" t="n">
        <v>4.8</v>
      </c>
      <c r="L225" s="43" t="n">
        <v>4.9</v>
      </c>
      <c r="M225" s="43" t="n">
        <v>4.8</v>
      </c>
      <c r="N225" s="43" t="n">
        <v>4.6</v>
      </c>
      <c r="O225" s="43" t="n">
        <v>4.7</v>
      </c>
      <c r="P225" s="43" t="n">
        <v>4.7</v>
      </c>
      <c r="Q225" s="43" t="n">
        <v>4.6</v>
      </c>
      <c r="R225" s="43" t="n">
        <v>5</v>
      </c>
      <c r="S225" s="43" t="n">
        <v>4.6</v>
      </c>
      <c r="T225" s="43" t="n">
        <v>5</v>
      </c>
      <c r="U225" s="44" t="n">
        <v>47.7</v>
      </c>
      <c r="V225" s="44" t="n">
        <v>4.77</v>
      </c>
      <c r="W225" s="45" t="b">
        <f aca="false">TRUE()</f>
        <v>1</v>
      </c>
    </row>
    <row r="226" customFormat="false" ht="12.75" hidden="false" customHeight="false" outlineLevel="0" collapsed="false">
      <c r="A226" s="40" t="n">
        <v>693</v>
      </c>
      <c r="B226" s="41" t="s">
        <v>14</v>
      </c>
      <c r="C226" s="41" t="s">
        <v>65</v>
      </c>
      <c r="D226" s="41" t="s">
        <v>149</v>
      </c>
      <c r="E226" s="41" t="s">
        <v>138</v>
      </c>
      <c r="F226" s="42" t="n">
        <v>39784</v>
      </c>
      <c r="G226" s="41" t="s">
        <v>30</v>
      </c>
      <c r="H226" s="41" t="s">
        <v>79</v>
      </c>
      <c r="I226" s="41" t="s">
        <v>112</v>
      </c>
      <c r="J226" s="41" t="s">
        <v>113</v>
      </c>
      <c r="K226" s="43" t="n">
        <v>4.7</v>
      </c>
      <c r="L226" s="43" t="n">
        <v>4.6</v>
      </c>
      <c r="M226" s="43" t="n">
        <v>5</v>
      </c>
      <c r="N226" s="43" t="n">
        <v>5</v>
      </c>
      <c r="O226" s="43" t="n">
        <v>4.8</v>
      </c>
      <c r="P226" s="43" t="n">
        <v>5</v>
      </c>
      <c r="Q226" s="43" t="n">
        <v>4.8</v>
      </c>
      <c r="R226" s="43" t="n">
        <v>4.3</v>
      </c>
      <c r="S226" s="43" t="n">
        <v>5</v>
      </c>
      <c r="T226" s="43" t="n">
        <v>4.5</v>
      </c>
      <c r="U226" s="44" t="n">
        <v>47.7</v>
      </c>
      <c r="V226" s="44" t="n">
        <v>4.77</v>
      </c>
      <c r="W226" s="45" t="b">
        <f aca="false">TRUE()</f>
        <v>1</v>
      </c>
    </row>
    <row r="227" customFormat="false" ht="12.75" hidden="false" customHeight="false" outlineLevel="0" collapsed="false">
      <c r="A227" s="40" t="n">
        <v>694</v>
      </c>
      <c r="B227" s="41" t="s">
        <v>14</v>
      </c>
      <c r="C227" s="41" t="s">
        <v>65</v>
      </c>
      <c r="D227" s="41" t="s">
        <v>149</v>
      </c>
      <c r="E227" s="41" t="s">
        <v>125</v>
      </c>
      <c r="F227" s="42" t="n">
        <v>39784</v>
      </c>
      <c r="G227" s="41" t="s">
        <v>131</v>
      </c>
      <c r="H227" s="41" t="s">
        <v>135</v>
      </c>
      <c r="I227" s="41" t="s">
        <v>112</v>
      </c>
      <c r="J227" s="41" t="s">
        <v>113</v>
      </c>
      <c r="K227" s="43" t="n">
        <v>4.8</v>
      </c>
      <c r="L227" s="43" t="n">
        <v>4.4</v>
      </c>
      <c r="M227" s="43" t="n">
        <v>4.5</v>
      </c>
      <c r="N227" s="43" t="n">
        <v>4.4</v>
      </c>
      <c r="O227" s="43" t="n">
        <v>4.6</v>
      </c>
      <c r="P227" s="43" t="n">
        <v>4.7</v>
      </c>
      <c r="Q227" s="43" t="n">
        <v>4.5</v>
      </c>
      <c r="R227" s="41" t="s">
        <v>83</v>
      </c>
      <c r="S227" s="43" t="n">
        <v>3.2</v>
      </c>
      <c r="T227" s="43" t="n">
        <v>4.5</v>
      </c>
      <c r="U227" s="44" t="n">
        <v>39.6</v>
      </c>
      <c r="V227" s="44" t="n">
        <v>4.4</v>
      </c>
      <c r="W227" s="45" t="b">
        <f aca="false">TRUE()</f>
        <v>1</v>
      </c>
    </row>
    <row r="228" customFormat="false" ht="12.75" hidden="false" customHeight="false" outlineLevel="0" collapsed="false">
      <c r="A228" s="40" t="n">
        <v>695</v>
      </c>
      <c r="B228" s="41" t="s">
        <v>14</v>
      </c>
      <c r="C228" s="41" t="s">
        <v>65</v>
      </c>
      <c r="D228" s="41" t="s">
        <v>149</v>
      </c>
      <c r="E228" s="41" t="s">
        <v>122</v>
      </c>
      <c r="F228" s="42" t="n">
        <v>39784</v>
      </c>
      <c r="G228" s="41" t="s">
        <v>131</v>
      </c>
      <c r="H228" s="41" t="s">
        <v>125</v>
      </c>
      <c r="I228" s="41" t="s">
        <v>112</v>
      </c>
      <c r="J228" s="41" t="s">
        <v>113</v>
      </c>
      <c r="K228" s="43" t="n">
        <v>4.8</v>
      </c>
      <c r="L228" s="43" t="n">
        <v>4.7</v>
      </c>
      <c r="M228" s="43" t="n">
        <v>4.7</v>
      </c>
      <c r="N228" s="43" t="n">
        <v>4.6</v>
      </c>
      <c r="O228" s="43" t="n">
        <v>4.7</v>
      </c>
      <c r="P228" s="43" t="n">
        <v>4.7</v>
      </c>
      <c r="Q228" s="43" t="n">
        <v>4.7</v>
      </c>
      <c r="R228" s="41" t="s">
        <v>83</v>
      </c>
      <c r="S228" s="43" t="n">
        <v>4.3</v>
      </c>
      <c r="T228" s="43" t="n">
        <v>5</v>
      </c>
      <c r="U228" s="44" t="n">
        <v>42.2</v>
      </c>
      <c r="V228" s="44" t="n">
        <v>4.69</v>
      </c>
      <c r="W228" s="45" t="b">
        <f aca="false">TRUE()</f>
        <v>1</v>
      </c>
    </row>
    <row r="229" customFormat="false" ht="12.75" hidden="false" customHeight="false" outlineLevel="0" collapsed="false">
      <c r="A229" s="40" t="n">
        <v>696</v>
      </c>
      <c r="B229" s="41" t="s">
        <v>14</v>
      </c>
      <c r="C229" s="41" t="s">
        <v>65</v>
      </c>
      <c r="D229" s="41" t="s">
        <v>149</v>
      </c>
      <c r="E229" s="41" t="s">
        <v>124</v>
      </c>
      <c r="F229" s="42" t="n">
        <v>39790</v>
      </c>
      <c r="G229" s="41" t="s">
        <v>29</v>
      </c>
      <c r="H229" s="41" t="s">
        <v>125</v>
      </c>
      <c r="I229" s="41" t="s">
        <v>112</v>
      </c>
      <c r="J229" s="41" t="s">
        <v>113</v>
      </c>
      <c r="K229" s="43" t="n">
        <v>4.8</v>
      </c>
      <c r="L229" s="43" t="n">
        <v>4.9</v>
      </c>
      <c r="M229" s="43" t="n">
        <v>4.6</v>
      </c>
      <c r="N229" s="43" t="n">
        <v>4.6</v>
      </c>
      <c r="O229" s="43" t="n">
        <v>4.7</v>
      </c>
      <c r="P229" s="43" t="n">
        <v>4.8</v>
      </c>
      <c r="Q229" s="43" t="n">
        <v>4.7</v>
      </c>
      <c r="R229" s="43" t="n">
        <v>4.4</v>
      </c>
      <c r="S229" s="43" t="n">
        <v>4.6</v>
      </c>
      <c r="T229" s="43" t="n">
        <v>5</v>
      </c>
      <c r="U229" s="44" t="n">
        <v>47.1</v>
      </c>
      <c r="V229" s="44" t="n">
        <v>4.71</v>
      </c>
      <c r="W229" s="45" t="b">
        <f aca="false">TRUE()</f>
        <v>1</v>
      </c>
    </row>
    <row r="230" customFormat="false" ht="12.75" hidden="false" customHeight="false" outlineLevel="0" collapsed="false">
      <c r="A230" s="40" t="n">
        <v>697</v>
      </c>
      <c r="B230" s="41" t="s">
        <v>14</v>
      </c>
      <c r="C230" s="41" t="s">
        <v>65</v>
      </c>
      <c r="D230" s="41" t="s">
        <v>149</v>
      </c>
      <c r="E230" s="41" t="s">
        <v>39</v>
      </c>
      <c r="F230" s="42" t="n">
        <v>39790</v>
      </c>
      <c r="G230" s="41" t="s">
        <v>29</v>
      </c>
      <c r="H230" s="41" t="s">
        <v>124</v>
      </c>
      <c r="I230" s="41" t="s">
        <v>112</v>
      </c>
      <c r="J230" s="41" t="s">
        <v>113</v>
      </c>
      <c r="K230" s="43" t="n">
        <v>4.7</v>
      </c>
      <c r="L230" s="43" t="n">
        <v>4.7</v>
      </c>
      <c r="M230" s="43" t="n">
        <v>4.3</v>
      </c>
      <c r="N230" s="43" t="n">
        <v>4.4</v>
      </c>
      <c r="O230" s="43" t="n">
        <v>4.5</v>
      </c>
      <c r="P230" s="43" t="n">
        <v>4.7</v>
      </c>
      <c r="Q230" s="43" t="n">
        <v>4.6</v>
      </c>
      <c r="R230" s="43" t="n">
        <v>4</v>
      </c>
      <c r="S230" s="43" t="n">
        <v>4.8</v>
      </c>
      <c r="T230" s="43" t="n">
        <v>5</v>
      </c>
      <c r="U230" s="44" t="n">
        <v>45.7</v>
      </c>
      <c r="V230" s="44" t="n">
        <v>4.57</v>
      </c>
      <c r="W230" s="45" t="b">
        <f aca="false">TRUE()</f>
        <v>1</v>
      </c>
    </row>
    <row r="231" customFormat="false" ht="12.75" hidden="false" customHeight="false" outlineLevel="0" collapsed="false">
      <c r="A231" s="40" t="n">
        <v>698</v>
      </c>
      <c r="B231" s="41" t="s">
        <v>14</v>
      </c>
      <c r="C231" s="41" t="s">
        <v>65</v>
      </c>
      <c r="D231" s="41" t="s">
        <v>149</v>
      </c>
      <c r="E231" s="41" t="s">
        <v>162</v>
      </c>
      <c r="F231" s="42" t="n">
        <v>39796</v>
      </c>
      <c r="G231" s="41" t="s">
        <v>30</v>
      </c>
      <c r="H231" s="41" t="s">
        <v>162</v>
      </c>
      <c r="I231" s="41" t="s">
        <v>112</v>
      </c>
      <c r="J231" s="41" t="s">
        <v>113</v>
      </c>
      <c r="K231" s="43" t="n">
        <v>4.8</v>
      </c>
      <c r="L231" s="43" t="n">
        <v>4.7</v>
      </c>
      <c r="M231" s="43" t="n">
        <v>4.7</v>
      </c>
      <c r="N231" s="43" t="n">
        <v>4.2</v>
      </c>
      <c r="O231" s="43" t="n">
        <v>4.7</v>
      </c>
      <c r="P231" s="43" t="n">
        <v>4.8</v>
      </c>
      <c r="Q231" s="43" t="n">
        <v>4.3</v>
      </c>
      <c r="R231" s="43" t="n">
        <v>4</v>
      </c>
      <c r="S231" s="43" t="n">
        <v>4.5</v>
      </c>
      <c r="T231" s="43" t="n">
        <v>4.7</v>
      </c>
      <c r="U231" s="44" t="n">
        <v>45.4</v>
      </c>
      <c r="V231" s="44" t="n">
        <v>4.54</v>
      </c>
      <c r="W231" s="45" t="b">
        <f aca="false">TRUE()</f>
        <v>1</v>
      </c>
    </row>
    <row r="232" customFormat="false" ht="12.75" hidden="false" customHeight="false" outlineLevel="0" collapsed="false">
      <c r="A232" s="40" t="n">
        <v>699</v>
      </c>
      <c r="B232" s="41" t="s">
        <v>14</v>
      </c>
      <c r="C232" s="41" t="s">
        <v>65</v>
      </c>
      <c r="D232" s="41" t="s">
        <v>156</v>
      </c>
      <c r="E232" s="41" t="s">
        <v>79</v>
      </c>
      <c r="F232" s="42" t="n">
        <v>39797</v>
      </c>
      <c r="G232" s="41" t="s">
        <v>37</v>
      </c>
      <c r="H232" s="41" t="s">
        <v>124</v>
      </c>
      <c r="I232" s="41" t="s">
        <v>112</v>
      </c>
      <c r="J232" s="41" t="s">
        <v>113</v>
      </c>
      <c r="K232" s="43" t="n">
        <v>4.8</v>
      </c>
      <c r="L232" s="43" t="n">
        <v>4.7</v>
      </c>
      <c r="M232" s="43" t="n">
        <v>4.4</v>
      </c>
      <c r="N232" s="43" t="n">
        <v>4.1</v>
      </c>
      <c r="O232" s="43" t="n">
        <v>4.6</v>
      </c>
      <c r="P232" s="43" t="n">
        <v>4.8</v>
      </c>
      <c r="Q232" s="43" t="n">
        <v>4.3</v>
      </c>
      <c r="R232" s="41" t="s">
        <v>83</v>
      </c>
      <c r="S232" s="43" t="n">
        <v>4.3</v>
      </c>
      <c r="T232" s="43" t="n">
        <v>5</v>
      </c>
      <c r="U232" s="44" t="n">
        <v>41</v>
      </c>
      <c r="V232" s="44" t="n">
        <v>4.56</v>
      </c>
      <c r="W232" s="45" t="b">
        <f aca="false">TRUE()</f>
        <v>1</v>
      </c>
    </row>
    <row r="233" customFormat="false" ht="12.75" hidden="false" customHeight="false" outlineLevel="0" collapsed="false">
      <c r="A233" s="40" t="n">
        <v>700</v>
      </c>
      <c r="B233" s="41" t="s">
        <v>14</v>
      </c>
      <c r="C233" s="41" t="s">
        <v>65</v>
      </c>
      <c r="D233" s="41" t="s">
        <v>156</v>
      </c>
      <c r="E233" s="41" t="s">
        <v>141</v>
      </c>
      <c r="F233" s="42" t="n">
        <v>39797</v>
      </c>
      <c r="G233" s="41" t="s">
        <v>37</v>
      </c>
      <c r="H233" s="41" t="s">
        <v>38</v>
      </c>
      <c r="I233" s="41" t="s">
        <v>112</v>
      </c>
      <c r="J233" s="41" t="s">
        <v>113</v>
      </c>
      <c r="K233" s="43" t="n">
        <v>4.7</v>
      </c>
      <c r="L233" s="43" t="n">
        <v>4.6</v>
      </c>
      <c r="M233" s="43" t="n">
        <v>4.8</v>
      </c>
      <c r="N233" s="43" t="n">
        <v>4.3</v>
      </c>
      <c r="O233" s="43" t="n">
        <v>4.7</v>
      </c>
      <c r="P233" s="43" t="n">
        <v>4.8</v>
      </c>
      <c r="Q233" s="43" t="n">
        <v>4.4</v>
      </c>
      <c r="R233" s="41" t="s">
        <v>83</v>
      </c>
      <c r="S233" s="43" t="n">
        <v>4.7</v>
      </c>
      <c r="T233" s="43" t="n">
        <v>5</v>
      </c>
      <c r="U233" s="44" t="n">
        <v>42</v>
      </c>
      <c r="V233" s="44" t="n">
        <v>4.67</v>
      </c>
      <c r="W233" s="45" t="b">
        <f aca="false">TRUE()</f>
        <v>1</v>
      </c>
    </row>
    <row r="234" customFormat="false" ht="12.75" hidden="false" customHeight="false" outlineLevel="0" collapsed="false">
      <c r="A234" s="40" t="n">
        <v>701</v>
      </c>
      <c r="B234" s="41" t="s">
        <v>14</v>
      </c>
      <c r="C234" s="41" t="s">
        <v>65</v>
      </c>
      <c r="D234" s="41" t="s">
        <v>156</v>
      </c>
      <c r="E234" s="41" t="s">
        <v>75</v>
      </c>
      <c r="F234" s="42" t="n">
        <v>39797</v>
      </c>
      <c r="G234" s="41" t="s">
        <v>43</v>
      </c>
      <c r="H234" s="41" t="s">
        <v>117</v>
      </c>
      <c r="I234" s="41" t="s">
        <v>112</v>
      </c>
      <c r="J234" s="41" t="s">
        <v>113</v>
      </c>
      <c r="K234" s="43" t="n">
        <v>4.8</v>
      </c>
      <c r="L234" s="43" t="n">
        <v>4.6</v>
      </c>
      <c r="M234" s="43" t="n">
        <v>4.8</v>
      </c>
      <c r="N234" s="43" t="n">
        <v>4.6</v>
      </c>
      <c r="O234" s="43" t="n">
        <v>4.6</v>
      </c>
      <c r="P234" s="43" t="n">
        <v>4.8</v>
      </c>
      <c r="Q234" s="43" t="n">
        <v>4.2</v>
      </c>
      <c r="R234" s="43" t="n">
        <v>4.5</v>
      </c>
      <c r="S234" s="43" t="n">
        <v>5</v>
      </c>
      <c r="T234" s="43" t="n">
        <v>5</v>
      </c>
      <c r="U234" s="44" t="n">
        <v>46.9</v>
      </c>
      <c r="V234" s="44" t="n">
        <v>4.69</v>
      </c>
      <c r="W234" s="45" t="b">
        <f aca="false">TRUE()</f>
        <v>1</v>
      </c>
    </row>
    <row r="235" customFormat="false" ht="12.75" hidden="false" customHeight="false" outlineLevel="0" collapsed="false">
      <c r="A235" s="40" t="n">
        <v>702</v>
      </c>
      <c r="B235" s="41" t="s">
        <v>14</v>
      </c>
      <c r="C235" s="41" t="s">
        <v>65</v>
      </c>
      <c r="D235" s="41" t="s">
        <v>156</v>
      </c>
      <c r="E235" s="41" t="s">
        <v>38</v>
      </c>
      <c r="F235" s="42" t="n">
        <v>39797</v>
      </c>
      <c r="G235" s="41" t="s">
        <v>26</v>
      </c>
      <c r="H235" s="41" t="s">
        <v>118</v>
      </c>
      <c r="I235" s="41" t="s">
        <v>112</v>
      </c>
      <c r="J235" s="41" t="s">
        <v>113</v>
      </c>
      <c r="K235" s="43" t="n">
        <v>4.8</v>
      </c>
      <c r="L235" s="43" t="n">
        <v>4.9</v>
      </c>
      <c r="M235" s="43" t="n">
        <v>4.3</v>
      </c>
      <c r="N235" s="43" t="n">
        <v>4.7</v>
      </c>
      <c r="O235" s="43" t="n">
        <v>4.7</v>
      </c>
      <c r="P235" s="43" t="n">
        <v>4.7</v>
      </c>
      <c r="Q235" s="43" t="n">
        <v>4.8</v>
      </c>
      <c r="R235" s="43" t="n">
        <v>5</v>
      </c>
      <c r="S235" s="43" t="n">
        <v>4.5</v>
      </c>
      <c r="T235" s="43" t="n">
        <v>4.5</v>
      </c>
      <c r="U235" s="44" t="n">
        <v>46.9</v>
      </c>
      <c r="V235" s="44" t="n">
        <v>4.69</v>
      </c>
      <c r="W235" s="45" t="b">
        <f aca="false">TRUE()</f>
        <v>1</v>
      </c>
    </row>
    <row r="236" customFormat="false" ht="12.75" hidden="false" customHeight="false" outlineLevel="0" collapsed="false">
      <c r="A236" s="40" t="n">
        <v>703</v>
      </c>
      <c r="B236" s="41" t="s">
        <v>14</v>
      </c>
      <c r="C236" s="41" t="s">
        <v>65</v>
      </c>
      <c r="D236" s="41" t="s">
        <v>146</v>
      </c>
      <c r="E236" s="41" t="s">
        <v>70</v>
      </c>
      <c r="F236" s="42" t="n">
        <v>39798</v>
      </c>
      <c r="G236" s="41" t="s">
        <v>26</v>
      </c>
      <c r="H236" s="41" t="s">
        <v>141</v>
      </c>
      <c r="I236" s="41" t="s">
        <v>112</v>
      </c>
      <c r="J236" s="41" t="s">
        <v>113</v>
      </c>
      <c r="K236" s="43" t="n">
        <v>4.8</v>
      </c>
      <c r="L236" s="43" t="n">
        <v>4.7</v>
      </c>
      <c r="M236" s="43" t="n">
        <v>4.8</v>
      </c>
      <c r="N236" s="43" t="n">
        <v>4.6</v>
      </c>
      <c r="O236" s="43" t="n">
        <v>4.8</v>
      </c>
      <c r="P236" s="43" t="n">
        <v>4.8</v>
      </c>
      <c r="Q236" s="43" t="n">
        <v>4.2</v>
      </c>
      <c r="R236" s="43" t="n">
        <v>4</v>
      </c>
      <c r="S236" s="43" t="n">
        <v>4.5</v>
      </c>
      <c r="T236" s="43" t="n">
        <v>4.5</v>
      </c>
      <c r="U236" s="44" t="n">
        <v>45.7</v>
      </c>
      <c r="V236" s="44" t="n">
        <v>4.57</v>
      </c>
      <c r="W236" s="45" t="b">
        <f aca="false">TRUE()</f>
        <v>1</v>
      </c>
    </row>
    <row r="237" customFormat="false" ht="12.75" hidden="false" customHeight="false" outlineLevel="0" collapsed="false">
      <c r="A237" s="40" t="n">
        <v>704</v>
      </c>
      <c r="B237" s="41" t="s">
        <v>14</v>
      </c>
      <c r="C237" s="41" t="s">
        <v>65</v>
      </c>
      <c r="D237" s="41" t="s">
        <v>154</v>
      </c>
      <c r="E237" s="41" t="s">
        <v>132</v>
      </c>
      <c r="F237" s="42" t="n">
        <v>39798</v>
      </c>
      <c r="G237" s="41" t="s">
        <v>43</v>
      </c>
      <c r="H237" s="41" t="s">
        <v>70</v>
      </c>
      <c r="I237" s="41" t="s">
        <v>112</v>
      </c>
      <c r="J237" s="41" t="s">
        <v>113</v>
      </c>
      <c r="K237" s="43" t="n">
        <v>4.8</v>
      </c>
      <c r="L237" s="43" t="n">
        <v>4.9</v>
      </c>
      <c r="M237" s="43" t="n">
        <v>4.6</v>
      </c>
      <c r="N237" s="43" t="n">
        <v>4.4</v>
      </c>
      <c r="O237" s="43" t="n">
        <v>4.9</v>
      </c>
      <c r="P237" s="43" t="n">
        <v>5</v>
      </c>
      <c r="Q237" s="43" t="n">
        <v>4.4</v>
      </c>
      <c r="R237" s="43" t="n">
        <v>4.5</v>
      </c>
      <c r="S237" s="43" t="n">
        <v>4.7</v>
      </c>
      <c r="T237" s="43" t="n">
        <v>4.5</v>
      </c>
      <c r="U237" s="44" t="n">
        <v>46.7</v>
      </c>
      <c r="V237" s="44" t="n">
        <v>4.67</v>
      </c>
      <c r="W237" s="45" t="b">
        <f aca="false">TRUE()</f>
        <v>1</v>
      </c>
    </row>
    <row r="239" customFormat="false" ht="12.75" hidden="false" customHeight="false" outlineLevel="0" collapsed="false">
      <c r="J239" s="46" t="s">
        <v>93</v>
      </c>
      <c r="K239" s="8" t="n">
        <f aca="false">AVERAGE(K2:K237)</f>
        <v>4.74067796610169</v>
      </c>
      <c r="L239" s="8" t="n">
        <f aca="false">AVERAGE(L2:L237)</f>
        <v>4.68728813559322</v>
      </c>
      <c r="M239" s="8" t="n">
        <f aca="false">AVERAGE(M2:M237)</f>
        <v>4.63771186440678</v>
      </c>
      <c r="N239" s="8" t="n">
        <f aca="false">AVERAGE(N2:N237)</f>
        <v>4.49618644067797</v>
      </c>
      <c r="O239" s="8" t="n">
        <f aca="false">AVERAGE(O2:O237)</f>
        <v>4.68177966101695</v>
      </c>
      <c r="P239" s="8" t="n">
        <f aca="false">AVERAGE(P2:P237)</f>
        <v>4.72173913043478</v>
      </c>
      <c r="Q239" s="8" t="n">
        <f aca="false">AVERAGE(Q2:Q237)</f>
        <v>4.46732673267327</v>
      </c>
      <c r="R239" s="8" t="n">
        <f aca="false">AVERAGE(R2:R237)</f>
        <v>4.45714285714286</v>
      </c>
      <c r="S239" s="8" t="n">
        <f aca="false">AVERAGE(S2:S237)</f>
        <v>4.61238532110092</v>
      </c>
      <c r="T239" s="8" t="n">
        <f aca="false">AVERAGE(T2:T237)</f>
        <v>4.62597402597403</v>
      </c>
      <c r="U239" s="8" t="n">
        <f aca="false">AVERAGE(U2:U237)</f>
        <v>43.4983050847458</v>
      </c>
      <c r="V239" s="8" t="n">
        <f aca="false">AVERAGE(V2:V237)</f>
        <v>4.621779661016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5"/>
  <sheetViews>
    <sheetView showFormulas="false" showGridLines="true" showRowColHeaders="true" showZeros="true" rightToLeft="false" tabSelected="false" showOutlineSymbols="true" defaultGridColor="true" view="normal" topLeftCell="D23" colorId="64" zoomScale="100" zoomScaleNormal="100" zoomScalePageLayoutView="100" workbookViewId="0">
      <selection pane="topLeft" activeCell="P35" activeCellId="0" sqref="P35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44.85"/>
    <col collapsed="false" customWidth="true" hidden="false" outlineLevel="0" max="4" min="4" style="0" width="21.84"/>
  </cols>
  <sheetData>
    <row r="1" customFormat="false" ht="12.75" hidden="false" customHeight="false" outlineLevel="0" collapsed="false">
      <c r="A1" s="47" t="s">
        <v>0</v>
      </c>
      <c r="B1" s="47" t="s">
        <v>1</v>
      </c>
      <c r="C1" s="47" t="s">
        <v>2</v>
      </c>
      <c r="D1" s="47" t="s">
        <v>3</v>
      </c>
      <c r="E1" s="47" t="s">
        <v>4</v>
      </c>
      <c r="F1" s="47" t="s">
        <v>5</v>
      </c>
      <c r="G1" s="47" t="s">
        <v>6</v>
      </c>
      <c r="H1" s="47" t="s">
        <v>7</v>
      </c>
      <c r="I1" s="47" t="s">
        <v>173</v>
      </c>
      <c r="J1" s="47" t="s">
        <v>174</v>
      </c>
      <c r="K1" s="47" t="s">
        <v>175</v>
      </c>
      <c r="L1" s="47" t="s">
        <v>176</v>
      </c>
      <c r="M1" s="47" t="s">
        <v>177</v>
      </c>
      <c r="N1" s="47" t="s">
        <v>178</v>
      </c>
      <c r="O1" s="47" t="s">
        <v>179</v>
      </c>
      <c r="P1" s="47" t="s">
        <v>12</v>
      </c>
      <c r="Q1" s="47" t="s">
        <v>111</v>
      </c>
    </row>
    <row r="2" customFormat="false" ht="12.75" hidden="false" customHeight="false" outlineLevel="0" collapsed="false">
      <c r="A2" s="48" t="n">
        <v>1</v>
      </c>
      <c r="B2" s="49" t="s">
        <v>14</v>
      </c>
      <c r="C2" s="49" t="s">
        <v>180</v>
      </c>
      <c r="D2" s="49" t="s">
        <v>181</v>
      </c>
      <c r="E2" s="49" t="s">
        <v>182</v>
      </c>
      <c r="F2" s="50" t="n">
        <v>38808</v>
      </c>
      <c r="G2" s="49" t="s">
        <v>183</v>
      </c>
      <c r="H2" s="49" t="s">
        <v>86</v>
      </c>
      <c r="I2" s="49" t="s">
        <v>184</v>
      </c>
      <c r="J2" s="51" t="b">
        <f aca="false">TRUE()</f>
        <v>1</v>
      </c>
      <c r="K2" s="51" t="b">
        <f aca="false">TRUE()</f>
        <v>1</v>
      </c>
      <c r="L2" s="52" t="n">
        <v>4.33</v>
      </c>
      <c r="M2" s="52" t="n">
        <v>4.25</v>
      </c>
      <c r="N2" s="52" t="n">
        <v>8.58</v>
      </c>
      <c r="O2" s="51" t="b">
        <f aca="false">FALSE()</f>
        <v>0</v>
      </c>
      <c r="P2" s="52" t="n">
        <v>4.29</v>
      </c>
      <c r="Q2" s="51" t="b">
        <f aca="false">FALSE()</f>
        <v>0</v>
      </c>
    </row>
    <row r="3" customFormat="false" ht="12.75" hidden="false" customHeight="false" outlineLevel="0" collapsed="false">
      <c r="A3" s="48" t="n">
        <v>2</v>
      </c>
      <c r="B3" s="49" t="s">
        <v>14</v>
      </c>
      <c r="C3" s="49" t="s">
        <v>83</v>
      </c>
      <c r="D3" s="49" t="s">
        <v>185</v>
      </c>
      <c r="E3" s="49" t="s">
        <v>182</v>
      </c>
      <c r="F3" s="50" t="n">
        <v>38815</v>
      </c>
      <c r="G3" s="49" t="s">
        <v>183</v>
      </c>
      <c r="H3" s="49" t="s">
        <v>86</v>
      </c>
      <c r="I3" s="49" t="s">
        <v>186</v>
      </c>
      <c r="J3" s="51" t="b">
        <f aca="false">TRUE()</f>
        <v>1</v>
      </c>
      <c r="K3" s="51" t="b">
        <f aca="false">TRUE()</f>
        <v>1</v>
      </c>
      <c r="L3" s="52" t="n">
        <v>4.33</v>
      </c>
      <c r="M3" s="52" t="n">
        <v>4.25</v>
      </c>
      <c r="N3" s="52" t="n">
        <v>8.58</v>
      </c>
      <c r="O3" s="51" t="b">
        <f aca="false">FALSE()</f>
        <v>0</v>
      </c>
      <c r="P3" s="52" t="n">
        <v>4.29</v>
      </c>
      <c r="Q3" s="51" t="b">
        <f aca="false">TRUE()</f>
        <v>1</v>
      </c>
    </row>
    <row r="4" customFormat="false" ht="12.75" hidden="false" customHeight="false" outlineLevel="0" collapsed="false">
      <c r="A4" s="48" t="n">
        <v>3</v>
      </c>
      <c r="B4" s="49" t="s">
        <v>14</v>
      </c>
      <c r="C4" s="49" t="s">
        <v>187</v>
      </c>
      <c r="D4" s="49" t="s">
        <v>188</v>
      </c>
      <c r="E4" s="49" t="s">
        <v>189</v>
      </c>
      <c r="F4" s="50" t="n">
        <v>38931</v>
      </c>
      <c r="G4" s="49" t="s">
        <v>190</v>
      </c>
      <c r="H4" s="49" t="s">
        <v>67</v>
      </c>
      <c r="I4" s="49" t="s">
        <v>186</v>
      </c>
      <c r="J4" s="51" t="b">
        <f aca="false">TRUE()</f>
        <v>1</v>
      </c>
      <c r="K4" s="51" t="b">
        <f aca="false">TRUE()</f>
        <v>1</v>
      </c>
      <c r="L4" s="52" t="n">
        <v>3.78</v>
      </c>
      <c r="M4" s="52" t="n">
        <v>4.25</v>
      </c>
      <c r="N4" s="52" t="n">
        <v>8.03</v>
      </c>
      <c r="O4" s="51" t="b">
        <f aca="false">FALSE()</f>
        <v>0</v>
      </c>
      <c r="P4" s="52" t="n">
        <v>4.01</v>
      </c>
      <c r="Q4" s="51" t="b">
        <f aca="false">FALSE()</f>
        <v>0</v>
      </c>
    </row>
    <row r="5" customFormat="false" ht="12.75" hidden="false" customHeight="false" outlineLevel="0" collapsed="false">
      <c r="A5" s="48" t="n">
        <v>4</v>
      </c>
      <c r="B5" s="49" t="s">
        <v>14</v>
      </c>
      <c r="C5" s="49" t="s">
        <v>191</v>
      </c>
      <c r="D5" s="49" t="s">
        <v>192</v>
      </c>
      <c r="E5" s="49" t="s">
        <v>193</v>
      </c>
      <c r="F5" s="50" t="n">
        <v>38943</v>
      </c>
      <c r="G5" s="49" t="s">
        <v>190</v>
      </c>
      <c r="H5" s="49" t="s">
        <v>32</v>
      </c>
      <c r="I5" s="49" t="s">
        <v>186</v>
      </c>
      <c r="J5" s="51" t="b">
        <f aca="false">TRUE()</f>
        <v>1</v>
      </c>
      <c r="K5" s="51" t="b">
        <f aca="false">TRUE()</f>
        <v>1</v>
      </c>
      <c r="L5" s="52" t="n">
        <v>4.14</v>
      </c>
      <c r="M5" s="52" t="n">
        <v>4.2</v>
      </c>
      <c r="N5" s="52" t="n">
        <v>8.34</v>
      </c>
      <c r="O5" s="51" t="b">
        <f aca="false">FALSE()</f>
        <v>0</v>
      </c>
      <c r="P5" s="52" t="n">
        <v>4.17</v>
      </c>
      <c r="Q5" s="51" t="b">
        <f aca="false">FALSE()</f>
        <v>0</v>
      </c>
    </row>
    <row r="6" customFormat="false" ht="12.75" hidden="false" customHeight="false" outlineLevel="0" collapsed="false">
      <c r="A6" s="48" t="n">
        <v>5</v>
      </c>
      <c r="B6" s="49" t="s">
        <v>14</v>
      </c>
      <c r="C6" s="49" t="s">
        <v>194</v>
      </c>
      <c r="D6" s="49" t="s">
        <v>195</v>
      </c>
      <c r="E6" s="49" t="s">
        <v>196</v>
      </c>
      <c r="F6" s="50" t="n">
        <v>38947</v>
      </c>
      <c r="G6" s="49" t="s">
        <v>190</v>
      </c>
      <c r="H6" s="49" t="s">
        <v>32</v>
      </c>
      <c r="I6" s="49" t="s">
        <v>186</v>
      </c>
      <c r="J6" s="51" t="b">
        <f aca="false">TRUE()</f>
        <v>1</v>
      </c>
      <c r="K6" s="51" t="b">
        <f aca="false">TRUE()</f>
        <v>1</v>
      </c>
      <c r="L6" s="52" t="n">
        <v>4.43</v>
      </c>
      <c r="M6" s="52" t="n">
        <v>4.4</v>
      </c>
      <c r="N6" s="52" t="n">
        <v>8.83</v>
      </c>
      <c r="O6" s="51" t="b">
        <f aca="false">FALSE()</f>
        <v>0</v>
      </c>
      <c r="P6" s="52" t="n">
        <v>4.42</v>
      </c>
      <c r="Q6" s="51" t="b">
        <f aca="false">FALSE()</f>
        <v>0</v>
      </c>
    </row>
    <row r="7" customFormat="false" ht="12.75" hidden="false" customHeight="false" outlineLevel="0" collapsed="false">
      <c r="A7" s="48" t="n">
        <v>6</v>
      </c>
      <c r="B7" s="49" t="s">
        <v>14</v>
      </c>
      <c r="C7" s="49" t="s">
        <v>187</v>
      </c>
      <c r="D7" s="49" t="s">
        <v>197</v>
      </c>
      <c r="E7" s="49" t="s">
        <v>198</v>
      </c>
      <c r="F7" s="50" t="n">
        <v>38965</v>
      </c>
      <c r="G7" s="49" t="s">
        <v>190</v>
      </c>
      <c r="H7" s="49" t="s">
        <v>67</v>
      </c>
      <c r="I7" s="49" t="s">
        <v>184</v>
      </c>
      <c r="J7" s="51" t="b">
        <f aca="false">TRUE()</f>
        <v>1</v>
      </c>
      <c r="K7" s="51" t="b">
        <f aca="false">TRUE()</f>
        <v>1</v>
      </c>
      <c r="L7" s="52" t="n">
        <v>3.85</v>
      </c>
      <c r="M7" s="52" t="n">
        <v>4.25</v>
      </c>
      <c r="N7" s="52" t="n">
        <v>8.1</v>
      </c>
      <c r="O7" s="51" t="b">
        <f aca="false">FALSE()</f>
        <v>0</v>
      </c>
      <c r="P7" s="52" t="n">
        <v>4.05</v>
      </c>
      <c r="Q7" s="51" t="b">
        <f aca="false">TRUE()</f>
        <v>1</v>
      </c>
    </row>
    <row r="8" customFormat="false" ht="12.75" hidden="false" customHeight="false" outlineLevel="0" collapsed="false">
      <c r="A8" s="48" t="n">
        <v>7</v>
      </c>
      <c r="B8" s="49" t="s">
        <v>14</v>
      </c>
      <c r="C8" s="49" t="s">
        <v>191</v>
      </c>
      <c r="D8" s="49" t="s">
        <v>199</v>
      </c>
      <c r="E8" s="49" t="s">
        <v>200</v>
      </c>
      <c r="F8" s="50" t="n">
        <v>38974</v>
      </c>
      <c r="G8" s="49" t="s">
        <v>183</v>
      </c>
      <c r="H8" s="49" t="s">
        <v>25</v>
      </c>
      <c r="I8" s="49" t="s">
        <v>184</v>
      </c>
      <c r="J8" s="51" t="b">
        <f aca="false">TRUE()</f>
        <v>1</v>
      </c>
      <c r="K8" s="51" t="b">
        <f aca="false">TRUE()</f>
        <v>1</v>
      </c>
      <c r="L8" s="52" t="n">
        <v>3.92</v>
      </c>
      <c r="M8" s="52" t="n">
        <v>4.25</v>
      </c>
      <c r="N8" s="52" t="n">
        <v>8.17</v>
      </c>
      <c r="O8" s="51" t="b">
        <f aca="false">FALSE()</f>
        <v>0</v>
      </c>
      <c r="P8" s="52" t="n">
        <v>4.08</v>
      </c>
      <c r="Q8" s="51" t="b">
        <f aca="false">TRUE()</f>
        <v>1</v>
      </c>
    </row>
    <row r="9" customFormat="false" ht="12.75" hidden="false" customHeight="false" outlineLevel="0" collapsed="false">
      <c r="A9" s="48" t="n">
        <v>10</v>
      </c>
      <c r="B9" s="49" t="s">
        <v>14</v>
      </c>
      <c r="C9" s="49" t="s">
        <v>194</v>
      </c>
      <c r="D9" s="49" t="s">
        <v>201</v>
      </c>
      <c r="E9" s="49" t="s">
        <v>202</v>
      </c>
      <c r="F9" s="50" t="n">
        <v>38974</v>
      </c>
      <c r="G9" s="49" t="s">
        <v>183</v>
      </c>
      <c r="H9" s="49" t="s">
        <v>25</v>
      </c>
      <c r="I9" s="49" t="s">
        <v>184</v>
      </c>
      <c r="J9" s="51" t="b">
        <f aca="false">TRUE()</f>
        <v>1</v>
      </c>
      <c r="K9" s="51" t="b">
        <f aca="false">TRUE()</f>
        <v>1</v>
      </c>
      <c r="L9" s="52" t="n">
        <v>4.14</v>
      </c>
      <c r="M9" s="52" t="n">
        <v>4</v>
      </c>
      <c r="N9" s="52" t="n">
        <v>8.14</v>
      </c>
      <c r="O9" s="51" t="b">
        <f aca="false">FALSE()</f>
        <v>0</v>
      </c>
      <c r="P9" s="52" t="n">
        <v>4.07</v>
      </c>
      <c r="Q9" s="51" t="b">
        <f aca="false">TRUE()</f>
        <v>1</v>
      </c>
    </row>
    <row r="10" customFormat="false" ht="25.5" hidden="false" customHeight="false" outlineLevel="0" collapsed="false">
      <c r="A10" s="48" t="n">
        <v>30</v>
      </c>
      <c r="B10" s="49" t="s">
        <v>14</v>
      </c>
      <c r="C10" s="49" t="s">
        <v>191</v>
      </c>
      <c r="D10" s="49" t="s">
        <v>203</v>
      </c>
      <c r="E10" s="49" t="s">
        <v>200</v>
      </c>
      <c r="F10" s="50" t="n">
        <v>38974</v>
      </c>
      <c r="G10" s="49" t="s">
        <v>183</v>
      </c>
      <c r="H10" s="49" t="s">
        <v>25</v>
      </c>
      <c r="I10" s="49" t="s">
        <v>184</v>
      </c>
      <c r="J10" s="51" t="b">
        <f aca="false">TRUE()</f>
        <v>1</v>
      </c>
      <c r="K10" s="51" t="b">
        <f aca="false">TRUE()</f>
        <v>1</v>
      </c>
      <c r="L10" s="52" t="n">
        <v>3.85</v>
      </c>
      <c r="M10" s="52" t="n">
        <v>4.25</v>
      </c>
      <c r="N10" s="52" t="n">
        <v>8.1</v>
      </c>
      <c r="O10" s="51" t="b">
        <f aca="false">FALSE()</f>
        <v>0</v>
      </c>
      <c r="P10" s="52" t="n">
        <v>4.05</v>
      </c>
      <c r="Q10" s="51" t="b">
        <f aca="false">TRUE()</f>
        <v>1</v>
      </c>
    </row>
    <row r="11" customFormat="false" ht="25.5" hidden="false" customHeight="false" outlineLevel="0" collapsed="false">
      <c r="A11" s="48" t="n">
        <v>8</v>
      </c>
      <c r="B11" s="49" t="s">
        <v>14</v>
      </c>
      <c r="C11" s="49" t="s">
        <v>191</v>
      </c>
      <c r="D11" s="49" t="s">
        <v>204</v>
      </c>
      <c r="E11" s="49" t="s">
        <v>205</v>
      </c>
      <c r="F11" s="50" t="n">
        <v>38979</v>
      </c>
      <c r="G11" s="49" t="s">
        <v>190</v>
      </c>
      <c r="H11" s="49" t="s">
        <v>50</v>
      </c>
      <c r="I11" s="49" t="s">
        <v>184</v>
      </c>
      <c r="J11" s="51" t="b">
        <f aca="false">TRUE()</f>
        <v>1</v>
      </c>
      <c r="K11" s="51" t="b">
        <f aca="false">TRUE()</f>
        <v>1</v>
      </c>
      <c r="L11" s="52" t="n">
        <v>4.57</v>
      </c>
      <c r="M11" s="52" t="n">
        <v>4.4</v>
      </c>
      <c r="N11" s="52" t="n">
        <v>8.97</v>
      </c>
      <c r="O11" s="51" t="b">
        <f aca="false">FALSE()</f>
        <v>0</v>
      </c>
      <c r="P11" s="52" t="n">
        <v>4.49</v>
      </c>
      <c r="Q11" s="51" t="b">
        <f aca="false">TRUE()</f>
        <v>1</v>
      </c>
    </row>
    <row r="12" customFormat="false" ht="25.5" hidden="false" customHeight="false" outlineLevel="0" collapsed="false">
      <c r="A12" s="48" t="n">
        <v>9</v>
      </c>
      <c r="B12" s="49" t="s">
        <v>14</v>
      </c>
      <c r="C12" s="49" t="s">
        <v>206</v>
      </c>
      <c r="D12" s="49" t="s">
        <v>207</v>
      </c>
      <c r="E12" s="49" t="s">
        <v>208</v>
      </c>
      <c r="F12" s="50" t="n">
        <v>38986</v>
      </c>
      <c r="G12" s="49" t="s">
        <v>190</v>
      </c>
      <c r="H12" s="49" t="s">
        <v>25</v>
      </c>
      <c r="I12" s="49" t="s">
        <v>184</v>
      </c>
      <c r="J12" s="51" t="b">
        <f aca="false">TRUE()</f>
        <v>1</v>
      </c>
      <c r="K12" s="51" t="b">
        <f aca="false">TRUE()</f>
        <v>1</v>
      </c>
      <c r="L12" s="52" t="n">
        <v>4.28</v>
      </c>
      <c r="M12" s="52" t="n">
        <v>4.25</v>
      </c>
      <c r="N12" s="52" t="n">
        <v>8.53</v>
      </c>
      <c r="O12" s="51" t="b">
        <f aca="false">FALSE()</f>
        <v>0</v>
      </c>
      <c r="P12" s="52" t="n">
        <v>4.26</v>
      </c>
      <c r="Q12" s="51" t="b">
        <f aca="false">TRUE()</f>
        <v>1</v>
      </c>
    </row>
    <row r="13" customFormat="false" ht="12.75" hidden="false" customHeight="false" outlineLevel="0" collapsed="false">
      <c r="A13" s="48" t="n">
        <v>11</v>
      </c>
      <c r="B13" s="49" t="s">
        <v>14</v>
      </c>
      <c r="C13" s="49" t="s">
        <v>187</v>
      </c>
      <c r="D13" s="49" t="s">
        <v>197</v>
      </c>
      <c r="E13" s="49" t="s">
        <v>189</v>
      </c>
      <c r="F13" s="50" t="n">
        <v>38995</v>
      </c>
      <c r="G13" s="49" t="s">
        <v>190</v>
      </c>
      <c r="H13" s="49" t="s">
        <v>32</v>
      </c>
      <c r="I13" s="49" t="s">
        <v>184</v>
      </c>
      <c r="J13" s="51" t="b">
        <f aca="false">TRUE()</f>
        <v>1</v>
      </c>
      <c r="K13" s="51" t="b">
        <f aca="false">TRUE()</f>
        <v>1</v>
      </c>
      <c r="L13" s="52" t="n">
        <v>4.43</v>
      </c>
      <c r="M13" s="52" t="n">
        <v>4.5</v>
      </c>
      <c r="N13" s="52" t="n">
        <v>8.93</v>
      </c>
      <c r="O13" s="51" t="b">
        <f aca="false">FALSE()</f>
        <v>0</v>
      </c>
      <c r="P13" s="52" t="n">
        <v>4.47</v>
      </c>
      <c r="Q13" s="51" t="b">
        <f aca="false">FALSE()</f>
        <v>0</v>
      </c>
    </row>
    <row r="14" customFormat="false" ht="12.75" hidden="false" customHeight="false" outlineLevel="0" collapsed="false">
      <c r="A14" s="48" t="n">
        <v>13</v>
      </c>
      <c r="B14" s="49" t="s">
        <v>14</v>
      </c>
      <c r="C14" s="49" t="s">
        <v>191</v>
      </c>
      <c r="D14" s="49" t="s">
        <v>209</v>
      </c>
      <c r="E14" s="49" t="s">
        <v>205</v>
      </c>
      <c r="F14" s="50" t="n">
        <v>39006</v>
      </c>
      <c r="G14" s="49" t="s">
        <v>190</v>
      </c>
      <c r="H14" s="49" t="s">
        <v>25</v>
      </c>
      <c r="I14" s="49" t="s">
        <v>184</v>
      </c>
      <c r="J14" s="51" t="b">
        <f aca="false">TRUE()</f>
        <v>1</v>
      </c>
      <c r="K14" s="51" t="b">
        <f aca="false">TRUE()</f>
        <v>1</v>
      </c>
      <c r="L14" s="52" t="n">
        <v>4.06</v>
      </c>
      <c r="M14" s="52" t="n">
        <v>4.25</v>
      </c>
      <c r="N14" s="52" t="n">
        <v>8.31</v>
      </c>
      <c r="O14" s="51" t="b">
        <f aca="false">FALSE()</f>
        <v>0</v>
      </c>
      <c r="P14" s="52" t="n">
        <v>4.15</v>
      </c>
      <c r="Q14" s="51" t="b">
        <f aca="false">FALSE()</f>
        <v>0</v>
      </c>
    </row>
    <row r="15" customFormat="false" ht="12.75" hidden="false" customHeight="false" outlineLevel="0" collapsed="false">
      <c r="A15" s="48" t="n">
        <v>14</v>
      </c>
      <c r="B15" s="49" t="s">
        <v>14</v>
      </c>
      <c r="C15" s="49" t="s">
        <v>191</v>
      </c>
      <c r="D15" s="49" t="s">
        <v>210</v>
      </c>
      <c r="E15" s="49" t="s">
        <v>211</v>
      </c>
      <c r="F15" s="50" t="n">
        <v>39010</v>
      </c>
      <c r="G15" s="49" t="s">
        <v>190</v>
      </c>
      <c r="H15" s="49" t="s">
        <v>25</v>
      </c>
      <c r="I15" s="49" t="s">
        <v>184</v>
      </c>
      <c r="J15" s="51" t="b">
        <f aca="false">TRUE()</f>
        <v>1</v>
      </c>
      <c r="K15" s="51" t="b">
        <f aca="false">TRUE()</f>
        <v>1</v>
      </c>
      <c r="L15" s="52" t="n">
        <v>3.85</v>
      </c>
      <c r="M15" s="52" t="n">
        <v>4.25</v>
      </c>
      <c r="N15" s="52" t="n">
        <v>8.1</v>
      </c>
      <c r="O15" s="51" t="b">
        <f aca="false">FALSE()</f>
        <v>0</v>
      </c>
      <c r="P15" s="52" t="n">
        <v>4.05</v>
      </c>
      <c r="Q15" s="51" t="b">
        <f aca="false">TRUE()</f>
        <v>1</v>
      </c>
    </row>
    <row r="16" customFormat="false" ht="25.5" hidden="false" customHeight="false" outlineLevel="0" collapsed="false">
      <c r="A16" s="48" t="n">
        <v>15</v>
      </c>
      <c r="B16" s="49" t="s">
        <v>14</v>
      </c>
      <c r="C16" s="49" t="s">
        <v>191</v>
      </c>
      <c r="D16" s="49" t="s">
        <v>212</v>
      </c>
      <c r="E16" s="49" t="s">
        <v>213</v>
      </c>
      <c r="F16" s="50" t="n">
        <v>39015</v>
      </c>
      <c r="G16" s="49" t="s">
        <v>190</v>
      </c>
      <c r="H16" s="49" t="s">
        <v>25</v>
      </c>
      <c r="I16" s="49" t="s">
        <v>184</v>
      </c>
      <c r="J16" s="51" t="b">
        <f aca="false">TRUE()</f>
        <v>1</v>
      </c>
      <c r="K16" s="51" t="b">
        <f aca="false">TRUE()</f>
        <v>1</v>
      </c>
      <c r="L16" s="52" t="n">
        <v>3.71</v>
      </c>
      <c r="M16" s="52" t="n">
        <v>3.8</v>
      </c>
      <c r="N16" s="52" t="n">
        <v>7.51</v>
      </c>
      <c r="O16" s="51" t="b">
        <f aca="false">FALSE()</f>
        <v>0</v>
      </c>
      <c r="P16" s="52" t="n">
        <v>3.76</v>
      </c>
      <c r="Q16" s="51" t="b">
        <f aca="false">FALSE()</f>
        <v>0</v>
      </c>
    </row>
    <row r="17" customFormat="false" ht="12.75" hidden="false" customHeight="false" outlineLevel="0" collapsed="false">
      <c r="A17" s="48" t="n">
        <v>16</v>
      </c>
      <c r="B17" s="49" t="s">
        <v>14</v>
      </c>
      <c r="C17" s="49" t="s">
        <v>180</v>
      </c>
      <c r="D17" s="49" t="s">
        <v>214</v>
      </c>
      <c r="E17" s="49" t="s">
        <v>215</v>
      </c>
      <c r="F17" s="50" t="n">
        <v>39015</v>
      </c>
      <c r="G17" s="49" t="s">
        <v>216</v>
      </c>
      <c r="H17" s="49" t="s">
        <v>25</v>
      </c>
      <c r="I17" s="49" t="s">
        <v>184</v>
      </c>
      <c r="J17" s="51" t="b">
        <f aca="false">TRUE()</f>
        <v>1</v>
      </c>
      <c r="K17" s="51" t="b">
        <f aca="false">TRUE()</f>
        <v>1</v>
      </c>
      <c r="L17" s="52" t="n">
        <v>4.21</v>
      </c>
      <c r="M17" s="52" t="n">
        <v>2.6</v>
      </c>
      <c r="N17" s="52" t="n">
        <v>6.81</v>
      </c>
      <c r="O17" s="51" t="b">
        <f aca="false">FALSE()</f>
        <v>0</v>
      </c>
      <c r="P17" s="52" t="n">
        <v>3.4</v>
      </c>
      <c r="Q17" s="51" t="b">
        <f aca="false">TRUE()</f>
        <v>1</v>
      </c>
    </row>
    <row r="18" customFormat="false" ht="25.5" hidden="false" customHeight="false" outlineLevel="0" collapsed="false">
      <c r="A18" s="48" t="n">
        <v>17</v>
      </c>
      <c r="B18" s="49" t="s">
        <v>14</v>
      </c>
      <c r="C18" s="49" t="s">
        <v>206</v>
      </c>
      <c r="D18" s="49" t="s">
        <v>217</v>
      </c>
      <c r="E18" s="49" t="s">
        <v>218</v>
      </c>
      <c r="F18" s="50" t="n">
        <v>39016</v>
      </c>
      <c r="G18" s="49" t="s">
        <v>190</v>
      </c>
      <c r="H18" s="49" t="s">
        <v>25</v>
      </c>
      <c r="I18" s="49" t="s">
        <v>184</v>
      </c>
      <c r="J18" s="51" t="b">
        <f aca="false">TRUE()</f>
        <v>1</v>
      </c>
      <c r="K18" s="51" t="b">
        <f aca="false">TRUE()</f>
        <v>1</v>
      </c>
      <c r="L18" s="52" t="n">
        <v>4.21</v>
      </c>
      <c r="M18" s="52" t="n">
        <v>3.8</v>
      </c>
      <c r="N18" s="52" t="n">
        <v>8.01</v>
      </c>
      <c r="O18" s="51" t="b">
        <f aca="false">FALSE()</f>
        <v>0</v>
      </c>
      <c r="P18" s="52" t="n">
        <v>4</v>
      </c>
      <c r="Q18" s="51" t="b">
        <f aca="false">FALSE()</f>
        <v>0</v>
      </c>
    </row>
    <row r="19" customFormat="false" ht="12.75" hidden="false" customHeight="false" outlineLevel="0" collapsed="false">
      <c r="A19" s="48" t="n">
        <v>18</v>
      </c>
      <c r="B19" s="49" t="s">
        <v>14</v>
      </c>
      <c r="C19" s="49" t="s">
        <v>191</v>
      </c>
      <c r="D19" s="49" t="s">
        <v>219</v>
      </c>
      <c r="E19" s="49" t="s">
        <v>220</v>
      </c>
      <c r="F19" s="50" t="n">
        <v>39019</v>
      </c>
      <c r="G19" s="49" t="s">
        <v>190</v>
      </c>
      <c r="H19" s="49" t="s">
        <v>25</v>
      </c>
      <c r="I19" s="49" t="s">
        <v>184</v>
      </c>
      <c r="J19" s="51" t="b">
        <f aca="false">TRUE()</f>
        <v>1</v>
      </c>
      <c r="K19" s="51" t="b">
        <f aca="false">TRUE()</f>
        <v>1</v>
      </c>
      <c r="L19" s="52" t="n">
        <v>4.14</v>
      </c>
      <c r="M19" s="52" t="n">
        <v>4.25</v>
      </c>
      <c r="N19" s="52" t="n">
        <v>8.39</v>
      </c>
      <c r="O19" s="51" t="b">
        <f aca="false">FALSE()</f>
        <v>0</v>
      </c>
      <c r="P19" s="52" t="n">
        <v>4.19</v>
      </c>
      <c r="Q19" s="51" t="b">
        <f aca="false">TRUE()</f>
        <v>1</v>
      </c>
    </row>
    <row r="20" customFormat="false" ht="12.75" hidden="false" customHeight="false" outlineLevel="0" collapsed="false">
      <c r="A20" s="48" t="n">
        <v>19</v>
      </c>
      <c r="B20" s="49" t="s">
        <v>14</v>
      </c>
      <c r="C20" s="49" t="s">
        <v>206</v>
      </c>
      <c r="D20" s="49" t="s">
        <v>221</v>
      </c>
      <c r="E20" s="49" t="s">
        <v>196</v>
      </c>
      <c r="F20" s="50" t="n">
        <v>39023</v>
      </c>
      <c r="G20" s="49" t="s">
        <v>190</v>
      </c>
      <c r="H20" s="49" t="s">
        <v>25</v>
      </c>
      <c r="I20" s="49" t="s">
        <v>184</v>
      </c>
      <c r="J20" s="51" t="b">
        <f aca="false">TRUE()</f>
        <v>1</v>
      </c>
      <c r="K20" s="51" t="b">
        <f aca="false">TRUE()</f>
        <v>1</v>
      </c>
      <c r="L20" s="52" t="n">
        <v>3.78</v>
      </c>
      <c r="M20" s="52" t="n">
        <v>4.25</v>
      </c>
      <c r="N20" s="52" t="n">
        <v>8.03</v>
      </c>
      <c r="O20" s="51" t="b">
        <f aca="false">FALSE()</f>
        <v>0</v>
      </c>
      <c r="P20" s="52" t="n">
        <v>4.01</v>
      </c>
      <c r="Q20" s="51" t="b">
        <f aca="false">TRUE()</f>
        <v>1</v>
      </c>
    </row>
    <row r="21" customFormat="false" ht="12.75" hidden="false" customHeight="false" outlineLevel="0" collapsed="false">
      <c r="A21" s="48" t="n">
        <v>20</v>
      </c>
      <c r="B21" s="49" t="s">
        <v>14</v>
      </c>
      <c r="C21" s="49" t="s">
        <v>187</v>
      </c>
      <c r="D21" s="49" t="s">
        <v>188</v>
      </c>
      <c r="E21" s="49" t="s">
        <v>198</v>
      </c>
      <c r="F21" s="50" t="n">
        <v>39027</v>
      </c>
      <c r="G21" s="49" t="s">
        <v>183</v>
      </c>
      <c r="H21" s="49" t="s">
        <v>25</v>
      </c>
      <c r="I21" s="49" t="s">
        <v>184</v>
      </c>
      <c r="J21" s="51" t="b">
        <f aca="false">TRUE()</f>
        <v>1</v>
      </c>
      <c r="K21" s="51" t="b">
        <f aca="false">TRUE()</f>
        <v>1</v>
      </c>
      <c r="L21" s="52" t="n">
        <v>4.07</v>
      </c>
      <c r="M21" s="52" t="n">
        <v>4</v>
      </c>
      <c r="N21" s="52" t="n">
        <v>8.07</v>
      </c>
      <c r="O21" s="51" t="b">
        <f aca="false">FALSE()</f>
        <v>0</v>
      </c>
      <c r="P21" s="52" t="n">
        <v>4.03</v>
      </c>
      <c r="Q21" s="51" t="b">
        <f aca="false">TRUE()</f>
        <v>1</v>
      </c>
    </row>
    <row r="22" customFormat="false" ht="12.75" hidden="false" customHeight="false" outlineLevel="0" collapsed="false">
      <c r="A22" s="48" t="n">
        <v>21</v>
      </c>
      <c r="B22" s="49" t="s">
        <v>14</v>
      </c>
      <c r="C22" s="49" t="s">
        <v>180</v>
      </c>
      <c r="D22" s="49" t="s">
        <v>222</v>
      </c>
      <c r="E22" s="49" t="s">
        <v>223</v>
      </c>
      <c r="F22" s="50" t="n">
        <v>39028</v>
      </c>
      <c r="G22" s="49" t="s">
        <v>183</v>
      </c>
      <c r="H22" s="49" t="s">
        <v>25</v>
      </c>
      <c r="I22" s="49" t="s">
        <v>184</v>
      </c>
      <c r="J22" s="51" t="b">
        <f aca="false">TRUE()</f>
        <v>1</v>
      </c>
      <c r="K22" s="51" t="b">
        <f aca="false">TRUE()</f>
        <v>1</v>
      </c>
      <c r="L22" s="52" t="n">
        <v>3.71</v>
      </c>
      <c r="M22" s="52" t="n">
        <v>4.25</v>
      </c>
      <c r="N22" s="52" t="n">
        <v>7.96</v>
      </c>
      <c r="O22" s="51" t="b">
        <f aca="false">FALSE()</f>
        <v>0</v>
      </c>
      <c r="P22" s="52" t="n">
        <v>3.98</v>
      </c>
      <c r="Q22" s="51" t="b">
        <f aca="false">TRUE()</f>
        <v>1</v>
      </c>
    </row>
    <row r="23" customFormat="false" ht="12.75" hidden="false" customHeight="false" outlineLevel="0" collapsed="false">
      <c r="A23" s="48" t="n">
        <v>22</v>
      </c>
      <c r="B23" s="49" t="s">
        <v>14</v>
      </c>
      <c r="C23" s="49" t="s">
        <v>194</v>
      </c>
      <c r="D23" s="49" t="s">
        <v>224</v>
      </c>
      <c r="E23" s="49" t="s">
        <v>225</v>
      </c>
      <c r="F23" s="50" t="n">
        <v>39029</v>
      </c>
      <c r="G23" s="49" t="s">
        <v>216</v>
      </c>
      <c r="H23" s="49" t="s">
        <v>25</v>
      </c>
      <c r="I23" s="49" t="s">
        <v>184</v>
      </c>
      <c r="J23" s="51" t="b">
        <f aca="false">TRUE()</f>
        <v>1</v>
      </c>
      <c r="K23" s="51" t="b">
        <f aca="false">TRUE()</f>
        <v>1</v>
      </c>
      <c r="L23" s="52" t="n">
        <v>3.21</v>
      </c>
      <c r="M23" s="52" t="n">
        <v>3.6</v>
      </c>
      <c r="N23" s="52" t="n">
        <v>6.81</v>
      </c>
      <c r="O23" s="51" t="b">
        <f aca="false">FALSE()</f>
        <v>0</v>
      </c>
      <c r="P23" s="52" t="n">
        <v>3.4</v>
      </c>
      <c r="Q23" s="51" t="b">
        <f aca="false">FALSE()</f>
        <v>0</v>
      </c>
    </row>
    <row r="24" customFormat="false" ht="12.75" hidden="false" customHeight="false" outlineLevel="0" collapsed="false">
      <c r="A24" s="48" t="n">
        <v>23</v>
      </c>
      <c r="B24" s="49" t="s">
        <v>14</v>
      </c>
      <c r="C24" s="49" t="s">
        <v>226</v>
      </c>
      <c r="D24" s="49" t="s">
        <v>227</v>
      </c>
      <c r="E24" s="49" t="s">
        <v>215</v>
      </c>
      <c r="F24" s="50" t="n">
        <v>39032</v>
      </c>
      <c r="G24" s="49" t="s">
        <v>216</v>
      </c>
      <c r="H24" s="49" t="s">
        <v>25</v>
      </c>
      <c r="I24" s="49" t="s">
        <v>184</v>
      </c>
      <c r="J24" s="51" t="b">
        <f aca="false">TRUE()</f>
        <v>1</v>
      </c>
      <c r="K24" s="51" t="b">
        <f aca="false">TRUE()</f>
        <v>1</v>
      </c>
      <c r="L24" s="52" t="n">
        <v>4.21</v>
      </c>
      <c r="M24" s="52" t="n">
        <v>3.2</v>
      </c>
      <c r="N24" s="52" t="n">
        <v>7.41</v>
      </c>
      <c r="O24" s="51" t="b">
        <f aca="false">FALSE()</f>
        <v>0</v>
      </c>
      <c r="P24" s="52" t="n">
        <v>3.7</v>
      </c>
      <c r="Q24" s="51" t="b">
        <f aca="false">FALSE()</f>
        <v>0</v>
      </c>
    </row>
    <row r="25" customFormat="false" ht="12.75" hidden="false" customHeight="false" outlineLevel="0" collapsed="false">
      <c r="A25" s="48" t="n">
        <v>24</v>
      </c>
      <c r="B25" s="49" t="s">
        <v>14</v>
      </c>
      <c r="C25" s="49" t="s">
        <v>191</v>
      </c>
      <c r="D25" s="49" t="s">
        <v>228</v>
      </c>
      <c r="E25" s="49" t="s">
        <v>229</v>
      </c>
      <c r="F25" s="50" t="n">
        <v>39035</v>
      </c>
      <c r="G25" s="49" t="s">
        <v>183</v>
      </c>
      <c r="H25" s="49" t="s">
        <v>76</v>
      </c>
      <c r="I25" s="49" t="s">
        <v>184</v>
      </c>
      <c r="J25" s="51" t="b">
        <f aca="false">TRUE()</f>
        <v>1</v>
      </c>
      <c r="K25" s="51" t="b">
        <f aca="false">TRUE()</f>
        <v>1</v>
      </c>
      <c r="L25" s="52" t="n">
        <v>4.07</v>
      </c>
      <c r="M25" s="52" t="n">
        <v>4</v>
      </c>
      <c r="N25" s="52" t="n">
        <v>8.07</v>
      </c>
      <c r="O25" s="51" t="b">
        <f aca="false">FALSE()</f>
        <v>0</v>
      </c>
      <c r="P25" s="52" t="n">
        <v>4.03</v>
      </c>
      <c r="Q25" s="51" t="b">
        <f aca="false">TRUE()</f>
        <v>1</v>
      </c>
    </row>
    <row r="26" customFormat="false" ht="12.75" hidden="false" customHeight="false" outlineLevel="0" collapsed="false">
      <c r="A26" s="48" t="n">
        <v>25</v>
      </c>
      <c r="B26" s="49" t="s">
        <v>14</v>
      </c>
      <c r="C26" s="49" t="s">
        <v>206</v>
      </c>
      <c r="D26" s="49" t="s">
        <v>230</v>
      </c>
      <c r="E26" s="49" t="s">
        <v>218</v>
      </c>
      <c r="F26" s="50" t="n">
        <v>39037</v>
      </c>
      <c r="G26" s="49" t="s">
        <v>183</v>
      </c>
      <c r="H26" s="49" t="s">
        <v>50</v>
      </c>
      <c r="I26" s="49" t="s">
        <v>186</v>
      </c>
      <c r="J26" s="51" t="b">
        <f aca="false">TRUE()</f>
        <v>1</v>
      </c>
      <c r="K26" s="51" t="b">
        <f aca="false">TRUE()</f>
        <v>1</v>
      </c>
      <c r="L26" s="52" t="n">
        <v>4.14</v>
      </c>
      <c r="M26" s="52" t="n">
        <v>4</v>
      </c>
      <c r="N26" s="52" t="n">
        <v>8.14</v>
      </c>
      <c r="O26" s="51" t="b">
        <f aca="false">FALSE()</f>
        <v>0</v>
      </c>
      <c r="P26" s="52" t="n">
        <v>4.07</v>
      </c>
      <c r="Q26" s="51" t="b">
        <f aca="false">TRUE()</f>
        <v>1</v>
      </c>
    </row>
    <row r="27" customFormat="false" ht="12.75" hidden="false" customHeight="false" outlineLevel="0" collapsed="false">
      <c r="A27" s="48" t="n">
        <v>28</v>
      </c>
      <c r="B27" s="49" t="s">
        <v>14</v>
      </c>
      <c r="C27" s="49"/>
      <c r="D27" s="49" t="s">
        <v>219</v>
      </c>
      <c r="E27" s="49" t="s">
        <v>220</v>
      </c>
      <c r="F27" s="50" t="n">
        <v>39113</v>
      </c>
      <c r="G27" s="49" t="s">
        <v>216</v>
      </c>
      <c r="H27" s="49" t="s">
        <v>25</v>
      </c>
      <c r="I27" s="49" t="s">
        <v>184</v>
      </c>
      <c r="J27" s="51" t="b">
        <f aca="false">TRUE()</f>
        <v>1</v>
      </c>
      <c r="K27" s="51" t="b">
        <f aca="false">TRUE()</f>
        <v>1</v>
      </c>
      <c r="L27" s="52" t="n">
        <v>4.64</v>
      </c>
      <c r="M27" s="52" t="n">
        <v>4.6</v>
      </c>
      <c r="N27" s="52" t="n">
        <v>9.24</v>
      </c>
      <c r="O27" s="51" t="b">
        <f aca="false">FALSE()</f>
        <v>0</v>
      </c>
      <c r="P27" s="52" t="n">
        <v>4.62</v>
      </c>
      <c r="Q27" s="51" t="b">
        <f aca="false">FALSE()</f>
        <v>0</v>
      </c>
    </row>
    <row r="28" customFormat="false" ht="12.75" hidden="false" customHeight="false" outlineLevel="0" collapsed="false">
      <c r="A28" s="48" t="n">
        <v>27</v>
      </c>
      <c r="B28" s="49" t="s">
        <v>14</v>
      </c>
      <c r="C28" s="49"/>
      <c r="D28" s="49" t="s">
        <v>231</v>
      </c>
      <c r="E28" s="49" t="s">
        <v>232</v>
      </c>
      <c r="F28" s="50" t="n">
        <v>39113</v>
      </c>
      <c r="G28" s="49" t="s">
        <v>216</v>
      </c>
      <c r="H28" s="49" t="s">
        <v>25</v>
      </c>
      <c r="I28" s="49" t="s">
        <v>184</v>
      </c>
      <c r="J28" s="51" t="b">
        <f aca="false">TRUE()</f>
        <v>1</v>
      </c>
      <c r="K28" s="51" t="b">
        <f aca="false">TRUE()</f>
        <v>1</v>
      </c>
      <c r="L28" s="52" t="n">
        <v>4.64</v>
      </c>
      <c r="M28" s="52" t="n">
        <v>5</v>
      </c>
      <c r="N28" s="52" t="n">
        <v>9.64</v>
      </c>
      <c r="O28" s="51" t="b">
        <f aca="false">FALSE()</f>
        <v>0</v>
      </c>
      <c r="P28" s="52" t="n">
        <v>4.82</v>
      </c>
      <c r="Q28" s="51" t="b">
        <f aca="false">FALSE()</f>
        <v>0</v>
      </c>
    </row>
    <row r="29" customFormat="false" ht="12.75" hidden="false" customHeight="false" outlineLevel="0" collapsed="false">
      <c r="A29" s="48" t="n">
        <v>26</v>
      </c>
      <c r="B29" s="49" t="s">
        <v>14</v>
      </c>
      <c r="C29" s="49" t="s">
        <v>226</v>
      </c>
      <c r="D29" s="49" t="s">
        <v>233</v>
      </c>
      <c r="E29" s="49" t="s">
        <v>193</v>
      </c>
      <c r="F29" s="50" t="n">
        <v>39113</v>
      </c>
      <c r="G29" s="49" t="s">
        <v>190</v>
      </c>
      <c r="H29" s="49" t="s">
        <v>25</v>
      </c>
      <c r="I29" s="49" t="s">
        <v>184</v>
      </c>
      <c r="J29" s="51" t="b">
        <f aca="false">TRUE()</f>
        <v>1</v>
      </c>
      <c r="K29" s="51" t="b">
        <f aca="false">TRUE()</f>
        <v>1</v>
      </c>
      <c r="L29" s="52" t="n">
        <v>4.14</v>
      </c>
      <c r="M29" s="52" t="n">
        <v>4</v>
      </c>
      <c r="N29" s="52" t="n">
        <v>8.14</v>
      </c>
      <c r="O29" s="51" t="b">
        <f aca="false">FALSE()</f>
        <v>0</v>
      </c>
      <c r="P29" s="52" t="n">
        <v>4.07</v>
      </c>
      <c r="Q29" s="51" t="b">
        <f aca="false">TRUE()</f>
        <v>1</v>
      </c>
    </row>
    <row r="30" customFormat="false" ht="12.75" hidden="false" customHeight="false" outlineLevel="0" collapsed="false">
      <c r="A30" s="48" t="n">
        <v>29</v>
      </c>
      <c r="B30" s="49" t="s">
        <v>14</v>
      </c>
      <c r="C30" s="49"/>
      <c r="D30" s="49" t="s">
        <v>234</v>
      </c>
      <c r="E30" s="49" t="s">
        <v>218</v>
      </c>
      <c r="F30" s="50" t="n">
        <v>39114</v>
      </c>
      <c r="G30" s="49" t="s">
        <v>216</v>
      </c>
      <c r="H30" s="49" t="s">
        <v>25</v>
      </c>
      <c r="I30" s="49" t="s">
        <v>184</v>
      </c>
      <c r="J30" s="51" t="b">
        <f aca="false">TRUE()</f>
        <v>1</v>
      </c>
      <c r="K30" s="51" t="b">
        <f aca="false">TRUE()</f>
        <v>1</v>
      </c>
      <c r="L30" s="52" t="n">
        <v>4.64</v>
      </c>
      <c r="M30" s="52" t="n">
        <v>4.8</v>
      </c>
      <c r="N30" s="52" t="n">
        <v>9.44</v>
      </c>
      <c r="O30" s="51" t="b">
        <f aca="false">FALSE()</f>
        <v>0</v>
      </c>
      <c r="P30" s="52" t="n">
        <v>4.72</v>
      </c>
      <c r="Q30" s="51" t="b">
        <f aca="false">FALSE()</f>
        <v>0</v>
      </c>
    </row>
    <row r="31" customFormat="false" ht="12.75" hidden="false" customHeight="false" outlineLevel="0" collapsed="false">
      <c r="A31" s="48" t="n">
        <v>32</v>
      </c>
      <c r="B31" s="49" t="s">
        <v>14</v>
      </c>
      <c r="C31" s="49" t="s">
        <v>235</v>
      </c>
      <c r="D31" s="49" t="s">
        <v>236</v>
      </c>
      <c r="E31" s="49" t="s">
        <v>202</v>
      </c>
      <c r="F31" s="50" t="n">
        <v>39128</v>
      </c>
      <c r="G31" s="49" t="s">
        <v>216</v>
      </c>
      <c r="H31" s="49" t="s">
        <v>25</v>
      </c>
      <c r="I31" s="49" t="s">
        <v>184</v>
      </c>
      <c r="J31" s="51" t="b">
        <f aca="false">TRUE()</f>
        <v>1</v>
      </c>
      <c r="K31" s="51" t="b">
        <f aca="false">TRUE()</f>
        <v>1</v>
      </c>
      <c r="L31" s="52" t="n">
        <v>4.5</v>
      </c>
      <c r="M31" s="52" t="n">
        <v>4.6</v>
      </c>
      <c r="N31" s="52" t="n">
        <v>9.1</v>
      </c>
      <c r="O31" s="51" t="b">
        <f aca="false">FALSE()</f>
        <v>0</v>
      </c>
      <c r="P31" s="52" t="n">
        <v>4.55</v>
      </c>
      <c r="Q31" s="51" t="b">
        <f aca="false">FALSE()</f>
        <v>0</v>
      </c>
    </row>
    <row r="32" customFormat="false" ht="12.75" hidden="false" customHeight="false" outlineLevel="0" collapsed="false">
      <c r="A32" s="48" t="n">
        <v>33</v>
      </c>
      <c r="B32" s="49" t="s">
        <v>14</v>
      </c>
      <c r="C32" s="49" t="s">
        <v>237</v>
      </c>
      <c r="D32" s="49" t="s">
        <v>238</v>
      </c>
      <c r="E32" s="49" t="s">
        <v>205</v>
      </c>
      <c r="F32" s="50" t="n">
        <v>39161</v>
      </c>
      <c r="G32" s="49" t="s">
        <v>190</v>
      </c>
      <c r="H32" s="49" t="s">
        <v>25</v>
      </c>
      <c r="I32" s="49" t="s">
        <v>184</v>
      </c>
      <c r="J32" s="51" t="b">
        <f aca="false">TRUE()</f>
        <v>1</v>
      </c>
      <c r="K32" s="51" t="b">
        <f aca="false">TRUE()</f>
        <v>1</v>
      </c>
      <c r="L32" s="52" t="n">
        <v>4.15</v>
      </c>
      <c r="M32" s="52" t="n">
        <v>4</v>
      </c>
      <c r="N32" s="52" t="n">
        <v>8.15</v>
      </c>
      <c r="O32" s="51" t="b">
        <f aca="false">FALSE()</f>
        <v>0</v>
      </c>
      <c r="P32" s="52" t="n">
        <v>4.07</v>
      </c>
      <c r="Q32" s="51" t="b">
        <f aca="false">TRUE()</f>
        <v>1</v>
      </c>
    </row>
    <row r="33" customFormat="false" ht="12.75" hidden="false" customHeight="false" outlineLevel="0" collapsed="false">
      <c r="A33" s="48" t="n">
        <v>34</v>
      </c>
      <c r="B33" s="49" t="s">
        <v>14</v>
      </c>
      <c r="C33" s="49" t="s">
        <v>239</v>
      </c>
      <c r="D33" s="49" t="s">
        <v>240</v>
      </c>
      <c r="E33" s="49" t="s">
        <v>241</v>
      </c>
      <c r="F33" s="50" t="n">
        <v>39172</v>
      </c>
      <c r="G33" s="49" t="s">
        <v>190</v>
      </c>
      <c r="H33" s="49" t="s">
        <v>25</v>
      </c>
      <c r="I33" s="49" t="s">
        <v>184</v>
      </c>
      <c r="J33" s="51" t="b">
        <f aca="false">TRUE()</f>
        <v>1</v>
      </c>
      <c r="K33" s="51" t="b">
        <f aca="false">TRUE()</f>
        <v>1</v>
      </c>
      <c r="L33" s="52" t="n">
        <v>4.14</v>
      </c>
      <c r="M33" s="52" t="n">
        <v>4</v>
      </c>
      <c r="N33" s="52" t="n">
        <v>8.14</v>
      </c>
      <c r="O33" s="51" t="b">
        <f aca="false">FALSE()</f>
        <v>0</v>
      </c>
      <c r="P33" s="52" t="n">
        <v>4.07</v>
      </c>
      <c r="Q33" s="51" t="b">
        <f aca="false">TRUE()</f>
        <v>1</v>
      </c>
    </row>
    <row r="35" customFormat="false" ht="12.75" hidden="false" customHeight="false" outlineLevel="0" collapsed="false">
      <c r="K35" s="53" t="s">
        <v>93</v>
      </c>
      <c r="L35" s="8" t="n">
        <f aca="false">AVERAGE(L2:L34)</f>
        <v>4.1334375</v>
      </c>
      <c r="M35" s="8" t="n">
        <f aca="false">AVERAGE(M2:M34)</f>
        <v>4.140625</v>
      </c>
      <c r="N35" s="8" t="n">
        <f aca="false">AVERAGE(N2:N34)</f>
        <v>8.2740625</v>
      </c>
      <c r="O35" s="8"/>
      <c r="P35" s="8" t="n">
        <f aca="false">AVERAGE(P2:P34)</f>
        <v>4.1356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0"/>
  <sheetViews>
    <sheetView showFormulas="false" showGridLines="true" showRowColHeaders="true" showZeros="true" rightToLeft="false" tabSelected="false" showOutlineSymbols="true" defaultGridColor="true" view="normal" topLeftCell="F36" colorId="64" zoomScale="100" zoomScaleNormal="100" zoomScalePageLayoutView="100" workbookViewId="0">
      <selection pane="topLeft" activeCell="P50" activeCellId="0" sqref="P50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35.99"/>
    <col collapsed="false" customWidth="true" hidden="false" outlineLevel="0" max="6" min="6" style="0" width="14.14"/>
  </cols>
  <sheetData>
    <row r="1" customFormat="false" ht="12.75" hidden="false" customHeight="false" outlineLevel="0" collapsed="false">
      <c r="A1" s="54" t="s">
        <v>0</v>
      </c>
      <c r="B1" s="54" t="s">
        <v>1</v>
      </c>
      <c r="C1" s="54" t="s">
        <v>2</v>
      </c>
      <c r="D1" s="54" t="s">
        <v>3</v>
      </c>
      <c r="E1" s="54" t="s">
        <v>4</v>
      </c>
      <c r="F1" s="54" t="s">
        <v>5</v>
      </c>
      <c r="G1" s="54" t="s">
        <v>6</v>
      </c>
      <c r="H1" s="54" t="s">
        <v>7</v>
      </c>
      <c r="I1" s="54" t="s">
        <v>173</v>
      </c>
      <c r="J1" s="54" t="s">
        <v>174</v>
      </c>
      <c r="K1" s="54" t="s">
        <v>175</v>
      </c>
      <c r="L1" s="54" t="s">
        <v>176</v>
      </c>
      <c r="M1" s="54" t="s">
        <v>177</v>
      </c>
      <c r="N1" s="54" t="s">
        <v>178</v>
      </c>
      <c r="O1" s="54" t="s">
        <v>179</v>
      </c>
      <c r="P1" s="54" t="s">
        <v>12</v>
      </c>
      <c r="Q1" s="54" t="s">
        <v>111</v>
      </c>
    </row>
    <row r="2" customFormat="false" ht="12.75" hidden="false" customHeight="false" outlineLevel="0" collapsed="false">
      <c r="A2" s="55" t="n">
        <v>35</v>
      </c>
      <c r="B2" s="56" t="s">
        <v>14</v>
      </c>
      <c r="C2" s="56" t="s">
        <v>242</v>
      </c>
      <c r="D2" s="56" t="s">
        <v>243</v>
      </c>
      <c r="E2" s="56" t="s">
        <v>244</v>
      </c>
      <c r="F2" s="57" t="n">
        <v>39197</v>
      </c>
      <c r="G2" s="56" t="s">
        <v>190</v>
      </c>
      <c r="H2" s="56" t="s">
        <v>25</v>
      </c>
      <c r="I2" s="56" t="s">
        <v>184</v>
      </c>
      <c r="J2" s="58" t="b">
        <f aca="false">TRUE()</f>
        <v>1</v>
      </c>
      <c r="K2" s="58" t="b">
        <f aca="false">TRUE()</f>
        <v>1</v>
      </c>
      <c r="L2" s="59" t="n">
        <v>4.07</v>
      </c>
      <c r="M2" s="59" t="n">
        <v>4.25</v>
      </c>
      <c r="N2" s="59" t="n">
        <v>8.32</v>
      </c>
      <c r="O2" s="58" t="b">
        <f aca="false">FALSE()</f>
        <v>0</v>
      </c>
      <c r="P2" s="59" t="n">
        <v>4.16</v>
      </c>
      <c r="Q2" s="58" t="b">
        <f aca="false">TRUE()</f>
        <v>1</v>
      </c>
    </row>
    <row r="3" customFormat="false" ht="12.75" hidden="false" customHeight="false" outlineLevel="0" collapsed="false">
      <c r="A3" s="55" t="n">
        <v>36</v>
      </c>
      <c r="B3" s="56" t="s">
        <v>14</v>
      </c>
      <c r="C3" s="56" t="s">
        <v>245</v>
      </c>
      <c r="D3" s="56" t="s">
        <v>214</v>
      </c>
      <c r="E3" s="56" t="s">
        <v>215</v>
      </c>
      <c r="F3" s="57" t="n">
        <v>39227</v>
      </c>
      <c r="G3" s="56" t="s">
        <v>216</v>
      </c>
      <c r="H3" s="56" t="s">
        <v>39</v>
      </c>
      <c r="I3" s="56" t="s">
        <v>184</v>
      </c>
      <c r="J3" s="58" t="b">
        <f aca="false">TRUE()</f>
        <v>1</v>
      </c>
      <c r="K3" s="58" t="b">
        <f aca="false">TRUE()</f>
        <v>1</v>
      </c>
      <c r="L3" s="59" t="n">
        <v>3.78</v>
      </c>
      <c r="M3" s="59" t="n">
        <v>3.8</v>
      </c>
      <c r="N3" s="59" t="n">
        <v>7.58</v>
      </c>
      <c r="O3" s="58" t="b">
        <f aca="false">FALSE()</f>
        <v>0</v>
      </c>
      <c r="P3" s="59" t="n">
        <v>3.79</v>
      </c>
      <c r="Q3" s="58" t="b">
        <f aca="false">TRUE()</f>
        <v>1</v>
      </c>
    </row>
    <row r="4" customFormat="false" ht="12.75" hidden="false" customHeight="false" outlineLevel="0" collapsed="false">
      <c r="A4" s="55" t="n">
        <v>37</v>
      </c>
      <c r="B4" s="56" t="s">
        <v>14</v>
      </c>
      <c r="C4" s="56" t="s">
        <v>246</v>
      </c>
      <c r="D4" s="56" t="s">
        <v>247</v>
      </c>
      <c r="E4" s="56" t="s">
        <v>248</v>
      </c>
      <c r="F4" s="57" t="n">
        <v>39227</v>
      </c>
      <c r="G4" s="56" t="s">
        <v>190</v>
      </c>
      <c r="H4" s="56" t="s">
        <v>50</v>
      </c>
      <c r="I4" s="56" t="s">
        <v>184</v>
      </c>
      <c r="J4" s="58" t="b">
        <f aca="false">TRUE()</f>
        <v>1</v>
      </c>
      <c r="K4" s="58" t="b">
        <f aca="false">TRUE()</f>
        <v>1</v>
      </c>
      <c r="L4" s="59" t="n">
        <v>4.28</v>
      </c>
      <c r="M4" s="59" t="n">
        <v>4.25</v>
      </c>
      <c r="N4" s="59" t="n">
        <v>8.53</v>
      </c>
      <c r="O4" s="58" t="b">
        <f aca="false">FALSE()</f>
        <v>0</v>
      </c>
      <c r="P4" s="59" t="n">
        <v>4.26</v>
      </c>
      <c r="Q4" s="58" t="b">
        <f aca="false">TRUE()</f>
        <v>1</v>
      </c>
    </row>
    <row r="5" customFormat="false" ht="12.75" hidden="false" customHeight="false" outlineLevel="0" collapsed="false">
      <c r="A5" s="55" t="n">
        <v>38</v>
      </c>
      <c r="B5" s="56" t="s">
        <v>14</v>
      </c>
      <c r="C5" s="56" t="s">
        <v>239</v>
      </c>
      <c r="D5" s="56" t="s">
        <v>249</v>
      </c>
      <c r="E5" s="56" t="s">
        <v>198</v>
      </c>
      <c r="F5" s="57" t="n">
        <v>39249</v>
      </c>
      <c r="G5" s="56" t="s">
        <v>190</v>
      </c>
      <c r="H5" s="56" t="s">
        <v>25</v>
      </c>
      <c r="I5" s="56" t="s">
        <v>184</v>
      </c>
      <c r="J5" s="58" t="b">
        <f aca="false">TRUE()</f>
        <v>1</v>
      </c>
      <c r="K5" s="58" t="b">
        <f aca="false">TRUE()</f>
        <v>1</v>
      </c>
      <c r="L5" s="59" t="n">
        <v>4.42</v>
      </c>
      <c r="M5" s="59" t="n">
        <v>4.25</v>
      </c>
      <c r="N5" s="59" t="n">
        <v>8.67</v>
      </c>
      <c r="O5" s="58" t="b">
        <f aca="false">FALSE()</f>
        <v>0</v>
      </c>
      <c r="P5" s="59" t="n">
        <v>4.34</v>
      </c>
      <c r="Q5" s="58" t="b">
        <f aca="false">TRUE()</f>
        <v>1</v>
      </c>
    </row>
    <row r="6" customFormat="false" ht="12.75" hidden="false" customHeight="false" outlineLevel="0" collapsed="false">
      <c r="A6" s="55" t="n">
        <v>39</v>
      </c>
      <c r="B6" s="56" t="s">
        <v>14</v>
      </c>
      <c r="C6" s="56" t="s">
        <v>250</v>
      </c>
      <c r="D6" s="56" t="s">
        <v>251</v>
      </c>
      <c r="E6" s="56" t="s">
        <v>215</v>
      </c>
      <c r="F6" s="57" t="n">
        <v>39250</v>
      </c>
      <c r="G6" s="56" t="s">
        <v>216</v>
      </c>
      <c r="H6" s="56" t="s">
        <v>97</v>
      </c>
      <c r="I6" s="56" t="s">
        <v>184</v>
      </c>
      <c r="J6" s="58" t="b">
        <f aca="false">TRUE()</f>
        <v>1</v>
      </c>
      <c r="K6" s="58" t="b">
        <f aca="false">TRUE()</f>
        <v>1</v>
      </c>
      <c r="L6" s="59" t="n">
        <v>4.78</v>
      </c>
      <c r="M6" s="59" t="n">
        <v>4.8</v>
      </c>
      <c r="N6" s="59" t="n">
        <v>9.58</v>
      </c>
      <c r="O6" s="58" t="b">
        <f aca="false">FALSE()</f>
        <v>0</v>
      </c>
      <c r="P6" s="59" t="n">
        <v>4.79</v>
      </c>
      <c r="Q6" s="58" t="b">
        <f aca="false">TRUE()</f>
        <v>1</v>
      </c>
    </row>
    <row r="7" customFormat="false" ht="12.75" hidden="false" customHeight="false" outlineLevel="0" collapsed="false">
      <c r="A7" s="55" t="n">
        <v>40</v>
      </c>
      <c r="B7" s="56" t="s">
        <v>14</v>
      </c>
      <c r="C7" s="56" t="s">
        <v>237</v>
      </c>
      <c r="D7" s="56" t="s">
        <v>252</v>
      </c>
      <c r="E7" s="56" t="s">
        <v>253</v>
      </c>
      <c r="F7" s="57" t="n">
        <v>39252</v>
      </c>
      <c r="G7" s="56" t="s">
        <v>190</v>
      </c>
      <c r="H7" s="56" t="s">
        <v>25</v>
      </c>
      <c r="I7" s="56" t="s">
        <v>184</v>
      </c>
      <c r="J7" s="58" t="b">
        <f aca="false">TRUE()</f>
        <v>1</v>
      </c>
      <c r="K7" s="58" t="b">
        <f aca="false">TRUE()</f>
        <v>1</v>
      </c>
      <c r="L7" s="59" t="n">
        <v>4.21</v>
      </c>
      <c r="M7" s="59" t="n">
        <v>4</v>
      </c>
      <c r="N7" s="59" t="n">
        <v>8.21</v>
      </c>
      <c r="O7" s="58" t="b">
        <f aca="false">FALSE()</f>
        <v>0</v>
      </c>
      <c r="P7" s="59" t="n">
        <v>4.11</v>
      </c>
      <c r="Q7" s="58" t="b">
        <f aca="false">TRUE()</f>
        <v>1</v>
      </c>
    </row>
    <row r="8" customFormat="false" ht="12.75" hidden="false" customHeight="false" outlineLevel="0" collapsed="false">
      <c r="A8" s="55" t="n">
        <v>41</v>
      </c>
      <c r="B8" s="56" t="s">
        <v>14</v>
      </c>
      <c r="C8" s="56" t="s">
        <v>254</v>
      </c>
      <c r="D8" s="56" t="s">
        <v>255</v>
      </c>
      <c r="E8" s="56" t="s">
        <v>215</v>
      </c>
      <c r="F8" s="57" t="n">
        <v>39257</v>
      </c>
      <c r="G8" s="56" t="s">
        <v>216</v>
      </c>
      <c r="H8" s="56" t="s">
        <v>50</v>
      </c>
      <c r="I8" s="56" t="s">
        <v>184</v>
      </c>
      <c r="J8" s="58" t="b">
        <f aca="false">TRUE()</f>
        <v>1</v>
      </c>
      <c r="K8" s="58" t="b">
        <f aca="false">TRUE()</f>
        <v>1</v>
      </c>
      <c r="L8" s="59" t="n">
        <v>4.64</v>
      </c>
      <c r="M8" s="59" t="n">
        <v>4.62</v>
      </c>
      <c r="N8" s="59" t="n">
        <v>9.26</v>
      </c>
      <c r="O8" s="58" t="b">
        <f aca="false">FALSE()</f>
        <v>0</v>
      </c>
      <c r="P8" s="59" t="n">
        <v>4.63</v>
      </c>
      <c r="Q8" s="58" t="b">
        <f aca="false">FALSE()</f>
        <v>0</v>
      </c>
    </row>
    <row r="9" customFormat="false" ht="12.75" hidden="false" customHeight="false" outlineLevel="0" collapsed="false">
      <c r="A9" s="55" t="n">
        <v>31</v>
      </c>
      <c r="B9" s="56" t="s">
        <v>14</v>
      </c>
      <c r="C9" s="56" t="s">
        <v>245</v>
      </c>
      <c r="D9" s="56" t="s">
        <v>256</v>
      </c>
      <c r="E9" s="56" t="s">
        <v>257</v>
      </c>
      <c r="F9" s="57" t="n">
        <v>39265</v>
      </c>
      <c r="G9" s="56" t="s">
        <v>216</v>
      </c>
      <c r="H9" s="56" t="s">
        <v>25</v>
      </c>
      <c r="I9" s="56" t="s">
        <v>184</v>
      </c>
      <c r="J9" s="58" t="b">
        <f aca="false">TRUE()</f>
        <v>1</v>
      </c>
      <c r="K9" s="58" t="b">
        <f aca="false">TRUE()</f>
        <v>1</v>
      </c>
      <c r="L9" s="59" t="n">
        <v>3.57</v>
      </c>
      <c r="M9" s="59" t="n">
        <v>3.6</v>
      </c>
      <c r="N9" s="59" t="n">
        <v>7.17</v>
      </c>
      <c r="O9" s="58" t="b">
        <f aca="false">FALSE()</f>
        <v>0</v>
      </c>
      <c r="P9" s="59" t="n">
        <v>3.58</v>
      </c>
      <c r="Q9" s="58" t="b">
        <f aca="false">FALSE()</f>
        <v>0</v>
      </c>
    </row>
    <row r="10" customFormat="false" ht="12.75" hidden="false" customHeight="false" outlineLevel="0" collapsed="false">
      <c r="A10" s="55" t="n">
        <v>42</v>
      </c>
      <c r="B10" s="56" t="s">
        <v>14</v>
      </c>
      <c r="C10" s="56" t="s">
        <v>246</v>
      </c>
      <c r="D10" s="56" t="s">
        <v>258</v>
      </c>
      <c r="E10" s="56" t="s">
        <v>259</v>
      </c>
      <c r="F10" s="57" t="n">
        <v>39267</v>
      </c>
      <c r="G10" s="56" t="s">
        <v>183</v>
      </c>
      <c r="H10" s="56" t="s">
        <v>25</v>
      </c>
      <c r="I10" s="56" t="s">
        <v>184</v>
      </c>
      <c r="J10" s="58" t="b">
        <f aca="false">TRUE()</f>
        <v>1</v>
      </c>
      <c r="K10" s="58" t="b">
        <f aca="false">TRUE()</f>
        <v>1</v>
      </c>
      <c r="L10" s="59" t="n">
        <v>4.28</v>
      </c>
      <c r="M10" s="59" t="n">
        <v>4</v>
      </c>
      <c r="N10" s="59" t="n">
        <v>8.28</v>
      </c>
      <c r="O10" s="58" t="b">
        <f aca="false">FALSE()</f>
        <v>0</v>
      </c>
      <c r="P10" s="59" t="n">
        <v>4.14</v>
      </c>
      <c r="Q10" s="58" t="b">
        <f aca="false">TRUE()</f>
        <v>1</v>
      </c>
    </row>
    <row r="11" customFormat="false" ht="12.75" hidden="false" customHeight="false" outlineLevel="0" collapsed="false">
      <c r="A11" s="55" t="n">
        <v>43</v>
      </c>
      <c r="B11" s="56" t="s">
        <v>14</v>
      </c>
      <c r="C11" s="56" t="s">
        <v>260</v>
      </c>
      <c r="D11" s="56" t="s">
        <v>261</v>
      </c>
      <c r="E11" s="56" t="s">
        <v>220</v>
      </c>
      <c r="F11" s="57" t="n">
        <v>39275</v>
      </c>
      <c r="G11" s="56" t="s">
        <v>190</v>
      </c>
      <c r="H11" s="56" t="s">
        <v>25</v>
      </c>
      <c r="I11" s="56" t="s">
        <v>184</v>
      </c>
      <c r="J11" s="58" t="b">
        <f aca="false">TRUE()</f>
        <v>1</v>
      </c>
      <c r="K11" s="58" t="b">
        <f aca="false">TRUE()</f>
        <v>1</v>
      </c>
      <c r="L11" s="59" t="n">
        <v>4.35</v>
      </c>
      <c r="M11" s="59" t="n">
        <v>4.5</v>
      </c>
      <c r="N11" s="59" t="n">
        <v>8.85</v>
      </c>
      <c r="O11" s="58" t="b">
        <f aca="false">FALSE()</f>
        <v>0</v>
      </c>
      <c r="P11" s="59" t="n">
        <v>4.43</v>
      </c>
      <c r="Q11" s="58" t="b">
        <f aca="false">TRUE()</f>
        <v>1</v>
      </c>
    </row>
    <row r="12" customFormat="false" ht="12.75" hidden="false" customHeight="false" outlineLevel="0" collapsed="false">
      <c r="A12" s="55" t="n">
        <v>44</v>
      </c>
      <c r="B12" s="56" t="s">
        <v>14</v>
      </c>
      <c r="C12" s="56" t="s">
        <v>262</v>
      </c>
      <c r="D12" s="56" t="s">
        <v>263</v>
      </c>
      <c r="E12" s="56" t="s">
        <v>264</v>
      </c>
      <c r="F12" s="57" t="n">
        <v>39276</v>
      </c>
      <c r="G12" s="56" t="s">
        <v>216</v>
      </c>
      <c r="H12" s="56" t="s">
        <v>25</v>
      </c>
      <c r="I12" s="56" t="s">
        <v>184</v>
      </c>
      <c r="J12" s="58" t="b">
        <f aca="false">TRUE()</f>
        <v>1</v>
      </c>
      <c r="K12" s="58" t="b">
        <f aca="false">TRUE()</f>
        <v>1</v>
      </c>
      <c r="L12" s="59" t="n">
        <v>4.3</v>
      </c>
      <c r="M12" s="59" t="n">
        <v>4.6</v>
      </c>
      <c r="N12" s="59" t="n">
        <v>8.9</v>
      </c>
      <c r="O12" s="58" t="b">
        <f aca="false">FALSE()</f>
        <v>0</v>
      </c>
      <c r="P12" s="59" t="n">
        <v>4.45</v>
      </c>
      <c r="Q12" s="58" t="b">
        <f aca="false">TRUE()</f>
        <v>1</v>
      </c>
    </row>
    <row r="13" customFormat="false" ht="12.75" hidden="false" customHeight="false" outlineLevel="0" collapsed="false">
      <c r="A13" s="55" t="n">
        <v>45</v>
      </c>
      <c r="B13" s="56" t="s">
        <v>14</v>
      </c>
      <c r="C13" s="56" t="s">
        <v>265</v>
      </c>
      <c r="D13" s="56" t="s">
        <v>266</v>
      </c>
      <c r="E13" s="56" t="s">
        <v>225</v>
      </c>
      <c r="F13" s="57" t="n">
        <v>39276</v>
      </c>
      <c r="G13" s="56" t="s">
        <v>267</v>
      </c>
      <c r="H13" s="56" t="s">
        <v>25</v>
      </c>
      <c r="I13" s="56" t="s">
        <v>184</v>
      </c>
      <c r="J13" s="58" t="b">
        <f aca="false">TRUE()</f>
        <v>1</v>
      </c>
      <c r="K13" s="58" t="b">
        <f aca="false">TRUE()</f>
        <v>1</v>
      </c>
      <c r="L13" s="59" t="n">
        <v>3.71</v>
      </c>
      <c r="M13" s="59" t="n">
        <v>3.6</v>
      </c>
      <c r="N13" s="59" t="n">
        <v>7.31</v>
      </c>
      <c r="O13" s="58" t="b">
        <f aca="false">FALSE()</f>
        <v>0</v>
      </c>
      <c r="P13" s="59" t="n">
        <v>3.66</v>
      </c>
      <c r="Q13" s="58" t="b">
        <f aca="false">TRUE()</f>
        <v>1</v>
      </c>
    </row>
    <row r="14" customFormat="false" ht="12.75" hidden="false" customHeight="false" outlineLevel="0" collapsed="false">
      <c r="A14" s="55" t="n">
        <v>46</v>
      </c>
      <c r="B14" s="56" t="s">
        <v>14</v>
      </c>
      <c r="C14" s="56" t="s">
        <v>268</v>
      </c>
      <c r="D14" s="56" t="s">
        <v>269</v>
      </c>
      <c r="E14" s="56" t="s">
        <v>270</v>
      </c>
      <c r="F14" s="57" t="n">
        <v>39287</v>
      </c>
      <c r="G14" s="56" t="s">
        <v>190</v>
      </c>
      <c r="H14" s="56" t="s">
        <v>25</v>
      </c>
      <c r="I14" s="56" t="s">
        <v>184</v>
      </c>
      <c r="J14" s="58" t="b">
        <f aca="false">TRUE()</f>
        <v>1</v>
      </c>
      <c r="K14" s="58" t="b">
        <f aca="false">TRUE()</f>
        <v>1</v>
      </c>
      <c r="L14" s="59" t="n">
        <v>3.8</v>
      </c>
      <c r="M14" s="59" t="n">
        <v>4</v>
      </c>
      <c r="N14" s="59" t="n">
        <v>7.8</v>
      </c>
      <c r="O14" s="58" t="b">
        <f aca="false">FALSE()</f>
        <v>0</v>
      </c>
      <c r="P14" s="59" t="n">
        <v>3.9</v>
      </c>
      <c r="Q14" s="58" t="b">
        <f aca="false">TRUE()</f>
        <v>1</v>
      </c>
    </row>
    <row r="15" customFormat="false" ht="12.75" hidden="false" customHeight="false" outlineLevel="0" collapsed="false">
      <c r="A15" s="55" t="n">
        <v>47</v>
      </c>
      <c r="B15" s="56" t="s">
        <v>14</v>
      </c>
      <c r="C15" s="56" t="s">
        <v>271</v>
      </c>
      <c r="D15" s="56" t="s">
        <v>272</v>
      </c>
      <c r="E15" s="56" t="s">
        <v>273</v>
      </c>
      <c r="F15" s="57" t="n">
        <v>39300</v>
      </c>
      <c r="G15" s="56" t="s">
        <v>183</v>
      </c>
      <c r="H15" s="56" t="s">
        <v>25</v>
      </c>
      <c r="I15" s="56" t="s">
        <v>184</v>
      </c>
      <c r="J15" s="58" t="b">
        <f aca="false">TRUE()</f>
        <v>1</v>
      </c>
      <c r="K15" s="58" t="b">
        <f aca="false">TRUE()</f>
        <v>1</v>
      </c>
      <c r="L15" s="59" t="n">
        <v>4.35</v>
      </c>
      <c r="M15" s="59" t="n">
        <v>4.25</v>
      </c>
      <c r="N15" s="59" t="n">
        <v>8.6</v>
      </c>
      <c r="O15" s="58" t="b">
        <f aca="false">FALSE()</f>
        <v>0</v>
      </c>
      <c r="P15" s="59" t="n">
        <v>4.3</v>
      </c>
      <c r="Q15" s="58" t="b">
        <f aca="false">TRUE()</f>
        <v>1</v>
      </c>
    </row>
    <row r="16" customFormat="false" ht="12.75" hidden="false" customHeight="false" outlineLevel="0" collapsed="false">
      <c r="A16" s="55" t="n">
        <v>48</v>
      </c>
      <c r="B16" s="56" t="s">
        <v>14</v>
      </c>
      <c r="C16" s="56" t="s">
        <v>274</v>
      </c>
      <c r="D16" s="56" t="s">
        <v>275</v>
      </c>
      <c r="E16" s="56" t="s">
        <v>218</v>
      </c>
      <c r="F16" s="57" t="n">
        <v>39301</v>
      </c>
      <c r="G16" s="56" t="s">
        <v>190</v>
      </c>
      <c r="H16" s="56" t="s">
        <v>25</v>
      </c>
      <c r="I16" s="56" t="s">
        <v>184</v>
      </c>
      <c r="J16" s="58" t="b">
        <f aca="false">TRUE()</f>
        <v>1</v>
      </c>
      <c r="K16" s="58" t="b">
        <f aca="false">TRUE()</f>
        <v>1</v>
      </c>
      <c r="L16" s="59" t="n">
        <v>4.21</v>
      </c>
      <c r="M16" s="59" t="n">
        <v>4</v>
      </c>
      <c r="N16" s="59" t="n">
        <v>8.21</v>
      </c>
      <c r="O16" s="58" t="b">
        <f aca="false">FALSE()</f>
        <v>0</v>
      </c>
      <c r="P16" s="59" t="n">
        <v>4.11</v>
      </c>
      <c r="Q16" s="58" t="b">
        <f aca="false">TRUE()</f>
        <v>1</v>
      </c>
    </row>
    <row r="17" customFormat="false" ht="12.75" hidden="false" customHeight="false" outlineLevel="0" collapsed="false">
      <c r="A17" s="55" t="n">
        <v>49</v>
      </c>
      <c r="B17" s="56" t="s">
        <v>14</v>
      </c>
      <c r="C17" s="56" t="s">
        <v>250</v>
      </c>
      <c r="D17" s="56" t="s">
        <v>276</v>
      </c>
      <c r="E17" s="56" t="s">
        <v>215</v>
      </c>
      <c r="F17" s="57" t="n">
        <v>39305</v>
      </c>
      <c r="G17" s="56" t="s">
        <v>216</v>
      </c>
      <c r="H17" s="56" t="s">
        <v>97</v>
      </c>
      <c r="I17" s="56" t="s">
        <v>184</v>
      </c>
      <c r="J17" s="58" t="b">
        <f aca="false">TRUE()</f>
        <v>1</v>
      </c>
      <c r="K17" s="58" t="b">
        <f aca="false">TRUE()</f>
        <v>1</v>
      </c>
      <c r="L17" s="59" t="n">
        <v>4.79</v>
      </c>
      <c r="M17" s="59" t="n">
        <v>4.8</v>
      </c>
      <c r="N17" s="59" t="n">
        <v>9.59</v>
      </c>
      <c r="O17" s="58" t="b">
        <f aca="false">FALSE()</f>
        <v>0</v>
      </c>
      <c r="P17" s="59" t="n">
        <v>4.8</v>
      </c>
      <c r="Q17" s="58" t="b">
        <f aca="false">TRUE()</f>
        <v>1</v>
      </c>
    </row>
    <row r="18" customFormat="false" ht="12.75" hidden="false" customHeight="false" outlineLevel="0" collapsed="false">
      <c r="A18" s="55" t="n">
        <v>50</v>
      </c>
      <c r="B18" s="56" t="s">
        <v>14</v>
      </c>
      <c r="C18" s="56" t="s">
        <v>237</v>
      </c>
      <c r="D18" s="56" t="s">
        <v>277</v>
      </c>
      <c r="E18" s="56" t="s">
        <v>205</v>
      </c>
      <c r="F18" s="57" t="n">
        <v>39318</v>
      </c>
      <c r="G18" s="56" t="s">
        <v>190</v>
      </c>
      <c r="H18" s="56" t="s">
        <v>25</v>
      </c>
      <c r="I18" s="56" t="s">
        <v>184</v>
      </c>
      <c r="J18" s="58" t="b">
        <f aca="false">TRUE()</f>
        <v>1</v>
      </c>
      <c r="K18" s="58" t="b">
        <f aca="false">TRUE()</f>
        <v>1</v>
      </c>
      <c r="L18" s="59" t="n">
        <v>4.28</v>
      </c>
      <c r="M18" s="59" t="n">
        <v>4.5</v>
      </c>
      <c r="N18" s="59" t="n">
        <v>8.78</v>
      </c>
      <c r="O18" s="58" t="b">
        <f aca="false">FALSE()</f>
        <v>0</v>
      </c>
      <c r="P18" s="59" t="n">
        <v>4.39</v>
      </c>
      <c r="Q18" s="58" t="b">
        <f aca="false">TRUE()</f>
        <v>1</v>
      </c>
    </row>
    <row r="19" customFormat="false" ht="12.75" hidden="false" customHeight="false" outlineLevel="0" collapsed="false">
      <c r="A19" s="55" t="n">
        <v>51</v>
      </c>
      <c r="B19" s="56" t="s">
        <v>14</v>
      </c>
      <c r="C19" s="56" t="s">
        <v>278</v>
      </c>
      <c r="D19" s="56" t="s">
        <v>279</v>
      </c>
      <c r="E19" s="56" t="s">
        <v>200</v>
      </c>
      <c r="F19" s="57" t="n">
        <v>39318</v>
      </c>
      <c r="G19" s="56" t="s">
        <v>190</v>
      </c>
      <c r="H19" s="56" t="s">
        <v>25</v>
      </c>
      <c r="I19" s="56" t="s">
        <v>184</v>
      </c>
      <c r="J19" s="58" t="b">
        <f aca="false">TRUE()</f>
        <v>1</v>
      </c>
      <c r="K19" s="58" t="b">
        <f aca="false">TRUE()</f>
        <v>1</v>
      </c>
      <c r="L19" s="59" t="n">
        <v>4.5</v>
      </c>
      <c r="M19" s="59" t="n">
        <v>4.5</v>
      </c>
      <c r="N19" s="59" t="n">
        <v>9</v>
      </c>
      <c r="O19" s="58" t="b">
        <f aca="false">FALSE()</f>
        <v>0</v>
      </c>
      <c r="P19" s="59" t="n">
        <v>4.5</v>
      </c>
      <c r="Q19" s="58" t="b">
        <f aca="false">TRUE()</f>
        <v>1</v>
      </c>
    </row>
    <row r="20" customFormat="false" ht="12.75" hidden="false" customHeight="false" outlineLevel="0" collapsed="false">
      <c r="A20" s="55" t="n">
        <v>52</v>
      </c>
      <c r="B20" s="56" t="s">
        <v>14</v>
      </c>
      <c r="C20" s="56" t="s">
        <v>265</v>
      </c>
      <c r="D20" s="56" t="s">
        <v>280</v>
      </c>
      <c r="E20" s="56" t="s">
        <v>225</v>
      </c>
      <c r="F20" s="57" t="n">
        <v>39329</v>
      </c>
      <c r="G20" s="56" t="s">
        <v>216</v>
      </c>
      <c r="H20" s="56" t="s">
        <v>25</v>
      </c>
      <c r="I20" s="56" t="s">
        <v>184</v>
      </c>
      <c r="J20" s="58" t="b">
        <f aca="false">TRUE()</f>
        <v>1</v>
      </c>
      <c r="K20" s="58" t="b">
        <f aca="false">TRUE()</f>
        <v>1</v>
      </c>
      <c r="L20" s="59" t="n">
        <v>4.92</v>
      </c>
      <c r="M20" s="59" t="n">
        <v>5</v>
      </c>
      <c r="N20" s="59" t="n">
        <v>9.92</v>
      </c>
      <c r="O20" s="58" t="b">
        <f aca="false">FALSE()</f>
        <v>0</v>
      </c>
      <c r="P20" s="59" t="n">
        <v>4.96</v>
      </c>
      <c r="Q20" s="58" t="b">
        <f aca="false">FALSE()</f>
        <v>0</v>
      </c>
    </row>
    <row r="21" customFormat="false" ht="12.75" hidden="false" customHeight="false" outlineLevel="0" collapsed="false">
      <c r="A21" s="55" t="n">
        <v>53</v>
      </c>
      <c r="B21" s="56" t="s">
        <v>14</v>
      </c>
      <c r="C21" s="56" t="s">
        <v>237</v>
      </c>
      <c r="D21" s="56" t="s">
        <v>281</v>
      </c>
      <c r="E21" s="56" t="s">
        <v>205</v>
      </c>
      <c r="F21" s="57" t="n">
        <v>39342</v>
      </c>
      <c r="G21" s="56" t="s">
        <v>190</v>
      </c>
      <c r="H21" s="56" t="s">
        <v>25</v>
      </c>
      <c r="I21" s="56" t="s">
        <v>184</v>
      </c>
      <c r="J21" s="58" t="b">
        <f aca="false">TRUE()</f>
        <v>1</v>
      </c>
      <c r="K21" s="58" t="b">
        <f aca="false">TRUE()</f>
        <v>1</v>
      </c>
      <c r="L21" s="59" t="n">
        <v>4.57</v>
      </c>
      <c r="M21" s="59" t="n">
        <v>4.5</v>
      </c>
      <c r="N21" s="59" t="n">
        <v>9.07</v>
      </c>
      <c r="O21" s="58" t="b">
        <f aca="false">FALSE()</f>
        <v>0</v>
      </c>
      <c r="P21" s="59" t="n">
        <v>4.54</v>
      </c>
      <c r="Q21" s="58" t="b">
        <f aca="false">TRUE()</f>
        <v>1</v>
      </c>
    </row>
    <row r="22" customFormat="false" ht="12.75" hidden="false" customHeight="false" outlineLevel="0" collapsed="false">
      <c r="A22" s="55" t="n">
        <v>55</v>
      </c>
      <c r="B22" s="56" t="s">
        <v>14</v>
      </c>
      <c r="C22" s="56" t="s">
        <v>239</v>
      </c>
      <c r="D22" s="56" t="s">
        <v>249</v>
      </c>
      <c r="E22" s="56" t="s">
        <v>282</v>
      </c>
      <c r="F22" s="57" t="n">
        <v>39346</v>
      </c>
      <c r="G22" s="56" t="s">
        <v>190</v>
      </c>
      <c r="H22" s="56" t="s">
        <v>25</v>
      </c>
      <c r="I22" s="56" t="s">
        <v>184</v>
      </c>
      <c r="J22" s="58" t="b">
        <f aca="false">TRUE()</f>
        <v>1</v>
      </c>
      <c r="K22" s="58" t="b">
        <f aca="false">TRUE()</f>
        <v>1</v>
      </c>
      <c r="L22" s="59" t="n">
        <v>4.35</v>
      </c>
      <c r="M22" s="59" t="n">
        <v>4.5</v>
      </c>
      <c r="N22" s="59" t="n">
        <v>8.85</v>
      </c>
      <c r="O22" s="58" t="b">
        <f aca="false">FALSE()</f>
        <v>0</v>
      </c>
      <c r="P22" s="59" t="n">
        <v>4.43</v>
      </c>
      <c r="Q22" s="58" t="b">
        <f aca="false">TRUE()</f>
        <v>1</v>
      </c>
    </row>
    <row r="23" customFormat="false" ht="12.75" hidden="false" customHeight="false" outlineLevel="0" collapsed="false">
      <c r="A23" s="55" t="n">
        <v>54</v>
      </c>
      <c r="B23" s="56" t="s">
        <v>14</v>
      </c>
      <c r="C23" s="56" t="s">
        <v>283</v>
      </c>
      <c r="D23" s="56" t="s">
        <v>284</v>
      </c>
      <c r="E23" s="56" t="s">
        <v>200</v>
      </c>
      <c r="F23" s="57" t="n">
        <v>39346</v>
      </c>
      <c r="G23" s="56" t="s">
        <v>216</v>
      </c>
      <c r="H23" s="56" t="s">
        <v>97</v>
      </c>
      <c r="I23" s="56" t="s">
        <v>184</v>
      </c>
      <c r="J23" s="58" t="b">
        <f aca="false">TRUE()</f>
        <v>1</v>
      </c>
      <c r="K23" s="58" t="b">
        <f aca="false">TRUE()</f>
        <v>1</v>
      </c>
      <c r="L23" s="59" t="n">
        <v>4.64</v>
      </c>
      <c r="M23" s="59" t="n">
        <v>4.5</v>
      </c>
      <c r="N23" s="59" t="n">
        <v>9.14</v>
      </c>
      <c r="O23" s="58" t="b">
        <f aca="false">FALSE()</f>
        <v>0</v>
      </c>
      <c r="P23" s="59" t="n">
        <v>4.57</v>
      </c>
      <c r="Q23" s="58" t="b">
        <f aca="false">TRUE()</f>
        <v>1</v>
      </c>
    </row>
    <row r="24" customFormat="false" ht="12.75" hidden="false" customHeight="false" outlineLevel="0" collapsed="false">
      <c r="A24" s="55" t="n">
        <v>56</v>
      </c>
      <c r="B24" s="56" t="s">
        <v>14</v>
      </c>
      <c r="C24" s="56" t="s">
        <v>274</v>
      </c>
      <c r="D24" s="56" t="s">
        <v>285</v>
      </c>
      <c r="E24" s="56" t="s">
        <v>218</v>
      </c>
      <c r="F24" s="57" t="n">
        <v>39351</v>
      </c>
      <c r="G24" s="56" t="s">
        <v>190</v>
      </c>
      <c r="H24" s="56" t="s">
        <v>25</v>
      </c>
      <c r="I24" s="56" t="s">
        <v>184</v>
      </c>
      <c r="J24" s="58" t="b">
        <f aca="false">TRUE()</f>
        <v>1</v>
      </c>
      <c r="K24" s="58" t="b">
        <f aca="false">TRUE()</f>
        <v>1</v>
      </c>
      <c r="L24" s="59" t="n">
        <v>4.42</v>
      </c>
      <c r="M24" s="59" t="n">
        <v>4.5</v>
      </c>
      <c r="N24" s="59" t="n">
        <v>8.92</v>
      </c>
      <c r="O24" s="58" t="b">
        <f aca="false">FALSE()</f>
        <v>0</v>
      </c>
      <c r="P24" s="59" t="n">
        <v>4.46</v>
      </c>
      <c r="Q24" s="58" t="b">
        <f aca="false">TRUE()</f>
        <v>1</v>
      </c>
    </row>
    <row r="25" customFormat="false" ht="12.75" hidden="false" customHeight="false" outlineLevel="0" collapsed="false">
      <c r="A25" s="55" t="n">
        <v>57</v>
      </c>
      <c r="B25" s="56" t="s">
        <v>14</v>
      </c>
      <c r="C25" s="56" t="s">
        <v>237</v>
      </c>
      <c r="D25" s="56" t="s">
        <v>286</v>
      </c>
      <c r="E25" s="56" t="s">
        <v>205</v>
      </c>
      <c r="F25" s="57" t="n">
        <v>39359</v>
      </c>
      <c r="G25" s="56" t="s">
        <v>190</v>
      </c>
      <c r="H25" s="56" t="s">
        <v>25</v>
      </c>
      <c r="I25" s="56" t="s">
        <v>184</v>
      </c>
      <c r="J25" s="58" t="b">
        <f aca="false">TRUE()</f>
        <v>1</v>
      </c>
      <c r="K25" s="58" t="b">
        <f aca="false">TRUE()</f>
        <v>1</v>
      </c>
      <c r="L25" s="59" t="n">
        <v>4.42</v>
      </c>
      <c r="M25" s="59" t="n">
        <v>4.75</v>
      </c>
      <c r="N25" s="59" t="n">
        <v>9.17</v>
      </c>
      <c r="O25" s="58" t="b">
        <f aca="false">FALSE()</f>
        <v>0</v>
      </c>
      <c r="P25" s="59" t="n">
        <v>4.59</v>
      </c>
      <c r="Q25" s="58" t="b">
        <f aca="false">TRUE()</f>
        <v>1</v>
      </c>
    </row>
    <row r="26" customFormat="false" ht="12.75" hidden="false" customHeight="false" outlineLevel="0" collapsed="false">
      <c r="A26" s="55" t="n">
        <v>58</v>
      </c>
      <c r="B26" s="56" t="s">
        <v>14</v>
      </c>
      <c r="C26" s="56" t="s">
        <v>283</v>
      </c>
      <c r="D26" s="56" t="s">
        <v>279</v>
      </c>
      <c r="E26" s="56" t="s">
        <v>287</v>
      </c>
      <c r="F26" s="57" t="n">
        <v>39360</v>
      </c>
      <c r="G26" s="56" t="s">
        <v>190</v>
      </c>
      <c r="H26" s="56" t="s">
        <v>25</v>
      </c>
      <c r="I26" s="56" t="s">
        <v>184</v>
      </c>
      <c r="J26" s="58" t="b">
        <f aca="false">TRUE()</f>
        <v>1</v>
      </c>
      <c r="K26" s="58" t="b">
        <f aca="false">TRUE()</f>
        <v>1</v>
      </c>
      <c r="L26" s="59" t="n">
        <v>4.5</v>
      </c>
      <c r="M26" s="59" t="n">
        <v>4.75</v>
      </c>
      <c r="N26" s="59" t="n">
        <v>9.25</v>
      </c>
      <c r="O26" s="58" t="b">
        <f aca="false">FALSE()</f>
        <v>0</v>
      </c>
      <c r="P26" s="59" t="n">
        <v>4.63</v>
      </c>
      <c r="Q26" s="58" t="b">
        <f aca="false">TRUE()</f>
        <v>1</v>
      </c>
    </row>
    <row r="27" customFormat="false" ht="12.75" hidden="false" customHeight="false" outlineLevel="0" collapsed="false">
      <c r="A27" s="55" t="n">
        <v>59</v>
      </c>
      <c r="B27" s="56" t="s">
        <v>14</v>
      </c>
      <c r="C27" s="56" t="s">
        <v>246</v>
      </c>
      <c r="D27" s="56" t="s">
        <v>288</v>
      </c>
      <c r="E27" s="56" t="s">
        <v>248</v>
      </c>
      <c r="F27" s="57" t="n">
        <v>39372</v>
      </c>
      <c r="G27" s="56" t="s">
        <v>190</v>
      </c>
      <c r="H27" s="56" t="s">
        <v>25</v>
      </c>
      <c r="I27" s="56" t="s">
        <v>184</v>
      </c>
      <c r="J27" s="58" t="b">
        <f aca="false">TRUE()</f>
        <v>1</v>
      </c>
      <c r="K27" s="58" t="b">
        <f aca="false">TRUE()</f>
        <v>1</v>
      </c>
      <c r="L27" s="59" t="n">
        <v>4.5</v>
      </c>
      <c r="M27" s="59" t="n">
        <v>4.75</v>
      </c>
      <c r="N27" s="59" t="n">
        <v>9.25</v>
      </c>
      <c r="O27" s="58" t="b">
        <f aca="false">FALSE()</f>
        <v>0</v>
      </c>
      <c r="P27" s="59" t="n">
        <v>4.63</v>
      </c>
      <c r="Q27" s="58" t="b">
        <f aca="false">TRUE()</f>
        <v>1</v>
      </c>
    </row>
    <row r="28" customFormat="false" ht="12.75" hidden="false" customHeight="false" outlineLevel="0" collapsed="false">
      <c r="A28" s="55" t="n">
        <v>60</v>
      </c>
      <c r="B28" s="56" t="s">
        <v>14</v>
      </c>
      <c r="C28" s="56" t="s">
        <v>239</v>
      </c>
      <c r="D28" s="56" t="s">
        <v>249</v>
      </c>
      <c r="E28" s="56" t="s">
        <v>198</v>
      </c>
      <c r="F28" s="57" t="n">
        <v>39375</v>
      </c>
      <c r="G28" s="56" t="s">
        <v>190</v>
      </c>
      <c r="H28" s="56" t="s">
        <v>25</v>
      </c>
      <c r="I28" s="56" t="s">
        <v>184</v>
      </c>
      <c r="J28" s="58" t="b">
        <f aca="false">TRUE()</f>
        <v>1</v>
      </c>
      <c r="K28" s="58" t="b">
        <f aca="false">TRUE()</f>
        <v>1</v>
      </c>
      <c r="L28" s="59" t="n">
        <v>4.64</v>
      </c>
      <c r="M28" s="59" t="n">
        <v>4.75</v>
      </c>
      <c r="N28" s="59" t="n">
        <v>9.39</v>
      </c>
      <c r="O28" s="58" t="b">
        <f aca="false">FALSE()</f>
        <v>0</v>
      </c>
      <c r="P28" s="59" t="n">
        <v>4.7</v>
      </c>
      <c r="Q28" s="58" t="b">
        <f aca="false">TRUE()</f>
        <v>1</v>
      </c>
    </row>
    <row r="29" customFormat="false" ht="12.75" hidden="false" customHeight="false" outlineLevel="0" collapsed="false">
      <c r="A29" s="55" t="n">
        <v>61</v>
      </c>
      <c r="B29" s="56" t="s">
        <v>14</v>
      </c>
      <c r="C29" s="56" t="s">
        <v>245</v>
      </c>
      <c r="D29" s="56" t="s">
        <v>289</v>
      </c>
      <c r="E29" s="56" t="s">
        <v>215</v>
      </c>
      <c r="F29" s="57" t="n">
        <v>39379</v>
      </c>
      <c r="G29" s="56" t="s">
        <v>216</v>
      </c>
      <c r="H29" s="56" t="s">
        <v>25</v>
      </c>
      <c r="I29" s="56" t="s">
        <v>184</v>
      </c>
      <c r="J29" s="58" t="b">
        <f aca="false">TRUE()</f>
        <v>1</v>
      </c>
      <c r="K29" s="58" t="b">
        <f aca="false">TRUE()</f>
        <v>1</v>
      </c>
      <c r="L29" s="59" t="n">
        <v>3.36</v>
      </c>
      <c r="M29" s="59" t="n">
        <v>2.4</v>
      </c>
      <c r="N29" s="59" t="n">
        <v>5.76</v>
      </c>
      <c r="O29" s="58" t="b">
        <f aca="false">FALSE()</f>
        <v>0</v>
      </c>
      <c r="P29" s="59" t="n">
        <v>2.88</v>
      </c>
      <c r="Q29" s="58" t="b">
        <f aca="false">TRUE()</f>
        <v>1</v>
      </c>
    </row>
    <row r="30" customFormat="false" ht="12.75" hidden="false" customHeight="false" outlineLevel="0" collapsed="false">
      <c r="A30" s="55" t="n">
        <v>62</v>
      </c>
      <c r="B30" s="56" t="s">
        <v>14</v>
      </c>
      <c r="C30" s="56" t="s">
        <v>283</v>
      </c>
      <c r="D30" s="56" t="s">
        <v>290</v>
      </c>
      <c r="E30" s="56" t="s">
        <v>200</v>
      </c>
      <c r="F30" s="57" t="n">
        <v>39394</v>
      </c>
      <c r="G30" s="56" t="s">
        <v>190</v>
      </c>
      <c r="H30" s="56" t="s">
        <v>25</v>
      </c>
      <c r="I30" s="56" t="s">
        <v>184</v>
      </c>
      <c r="J30" s="58" t="b">
        <f aca="false">TRUE()</f>
        <v>1</v>
      </c>
      <c r="K30" s="58" t="b">
        <f aca="false">TRUE()</f>
        <v>1</v>
      </c>
      <c r="L30" s="59" t="n">
        <v>4.2</v>
      </c>
      <c r="M30" s="59" t="n">
        <v>4.75</v>
      </c>
      <c r="N30" s="59" t="n">
        <v>8.95</v>
      </c>
      <c r="O30" s="58" t="b">
        <f aca="false">FALSE()</f>
        <v>0</v>
      </c>
      <c r="P30" s="59" t="n">
        <v>4.48</v>
      </c>
      <c r="Q30" s="58" t="b">
        <f aca="false">TRUE()</f>
        <v>1</v>
      </c>
    </row>
    <row r="31" customFormat="false" ht="12.75" hidden="false" customHeight="false" outlineLevel="0" collapsed="false">
      <c r="A31" s="55" t="n">
        <v>63</v>
      </c>
      <c r="B31" s="56" t="s">
        <v>14</v>
      </c>
      <c r="C31" s="56" t="s">
        <v>235</v>
      </c>
      <c r="D31" s="56" t="s">
        <v>291</v>
      </c>
      <c r="E31" s="56" t="s">
        <v>202</v>
      </c>
      <c r="F31" s="57" t="n">
        <v>39399</v>
      </c>
      <c r="G31" s="56" t="s">
        <v>216</v>
      </c>
      <c r="H31" s="56" t="s">
        <v>25</v>
      </c>
      <c r="I31" s="56" t="s">
        <v>184</v>
      </c>
      <c r="J31" s="58" t="b">
        <f aca="false">TRUE()</f>
        <v>1</v>
      </c>
      <c r="K31" s="58" t="b">
        <f aca="false">TRUE()</f>
        <v>1</v>
      </c>
      <c r="L31" s="59" t="n">
        <v>4.43</v>
      </c>
      <c r="M31" s="59" t="n">
        <v>4.2</v>
      </c>
      <c r="N31" s="59" t="n">
        <v>8.63</v>
      </c>
      <c r="O31" s="58" t="b">
        <f aca="false">FALSE()</f>
        <v>0</v>
      </c>
      <c r="P31" s="59" t="n">
        <v>4.32</v>
      </c>
      <c r="Q31" s="58" t="b">
        <f aca="false">TRUE()</f>
        <v>1</v>
      </c>
    </row>
    <row r="32" customFormat="false" ht="12.75" hidden="false" customHeight="false" outlineLevel="0" collapsed="false">
      <c r="A32" s="55" t="n">
        <v>64</v>
      </c>
      <c r="B32" s="56" t="s">
        <v>14</v>
      </c>
      <c r="C32" s="56" t="s">
        <v>239</v>
      </c>
      <c r="D32" s="56" t="s">
        <v>292</v>
      </c>
      <c r="E32" s="56" t="s">
        <v>198</v>
      </c>
      <c r="F32" s="57" t="n">
        <v>39404</v>
      </c>
      <c r="G32" s="56" t="s">
        <v>183</v>
      </c>
      <c r="H32" s="56" t="s">
        <v>25</v>
      </c>
      <c r="I32" s="56" t="s">
        <v>184</v>
      </c>
      <c r="J32" s="58" t="b">
        <f aca="false">TRUE()</f>
        <v>1</v>
      </c>
      <c r="K32" s="58" t="b">
        <f aca="false">TRUE()</f>
        <v>1</v>
      </c>
      <c r="L32" s="59" t="n">
        <v>4.07</v>
      </c>
      <c r="M32" s="59" t="n">
        <v>4.5</v>
      </c>
      <c r="N32" s="59" t="n">
        <v>8.57</v>
      </c>
      <c r="O32" s="58" t="b">
        <f aca="false">FALSE()</f>
        <v>0</v>
      </c>
      <c r="P32" s="59" t="n">
        <v>4.29</v>
      </c>
      <c r="Q32" s="58" t="b">
        <f aca="false">TRUE()</f>
        <v>1</v>
      </c>
    </row>
    <row r="33" customFormat="false" ht="12.75" hidden="false" customHeight="false" outlineLevel="0" collapsed="false">
      <c r="A33" s="55" t="n">
        <v>65</v>
      </c>
      <c r="B33" s="56" t="s">
        <v>14</v>
      </c>
      <c r="C33" s="56" t="s">
        <v>293</v>
      </c>
      <c r="D33" s="56" t="s">
        <v>294</v>
      </c>
      <c r="E33" s="56" t="s">
        <v>208</v>
      </c>
      <c r="F33" s="57" t="n">
        <v>39453</v>
      </c>
      <c r="G33" s="56" t="s">
        <v>190</v>
      </c>
      <c r="H33" s="56" t="s">
        <v>25</v>
      </c>
      <c r="I33" s="56" t="s">
        <v>184</v>
      </c>
      <c r="J33" s="58" t="b">
        <f aca="false">TRUE()</f>
        <v>1</v>
      </c>
      <c r="K33" s="58" t="b">
        <f aca="false">TRUE()</f>
        <v>1</v>
      </c>
      <c r="L33" s="59" t="n">
        <v>4.14</v>
      </c>
      <c r="M33" s="59" t="n">
        <v>4</v>
      </c>
      <c r="N33" s="59" t="n">
        <v>8.14</v>
      </c>
      <c r="O33" s="58" t="b">
        <f aca="false">FALSE()</f>
        <v>0</v>
      </c>
      <c r="P33" s="59" t="n">
        <v>4.07</v>
      </c>
      <c r="Q33" s="58" t="b">
        <f aca="false">TRUE()</f>
        <v>1</v>
      </c>
    </row>
    <row r="34" customFormat="false" ht="12.75" hidden="false" customHeight="false" outlineLevel="0" collapsed="false">
      <c r="A34" s="55" t="n">
        <v>66</v>
      </c>
      <c r="B34" s="56" t="s">
        <v>14</v>
      </c>
      <c r="C34" s="56" t="s">
        <v>245</v>
      </c>
      <c r="D34" s="56" t="s">
        <v>295</v>
      </c>
      <c r="E34" s="56" t="s">
        <v>296</v>
      </c>
      <c r="F34" s="57" t="n">
        <v>39455</v>
      </c>
      <c r="G34" s="56" t="s">
        <v>216</v>
      </c>
      <c r="H34" s="56" t="s">
        <v>39</v>
      </c>
      <c r="I34" s="56" t="s">
        <v>184</v>
      </c>
      <c r="J34" s="58" t="b">
        <f aca="false">TRUE()</f>
        <v>1</v>
      </c>
      <c r="K34" s="58" t="b">
        <f aca="false">TRUE()</f>
        <v>1</v>
      </c>
      <c r="L34" s="59" t="n">
        <v>3.36</v>
      </c>
      <c r="M34" s="59" t="n">
        <v>3.6</v>
      </c>
      <c r="N34" s="59" t="n">
        <v>6.96</v>
      </c>
      <c r="O34" s="58" t="b">
        <f aca="false">FALSE()</f>
        <v>0</v>
      </c>
      <c r="P34" s="59" t="n">
        <v>3.48</v>
      </c>
      <c r="Q34" s="58" t="b">
        <f aca="false">TRUE()</f>
        <v>1</v>
      </c>
    </row>
    <row r="35" customFormat="false" ht="12.75" hidden="false" customHeight="false" outlineLevel="0" collapsed="false">
      <c r="A35" s="55" t="n">
        <v>67</v>
      </c>
      <c r="B35" s="56" t="s">
        <v>14</v>
      </c>
      <c r="C35" s="56" t="s">
        <v>283</v>
      </c>
      <c r="D35" s="56" t="s">
        <v>297</v>
      </c>
      <c r="E35" s="56" t="s">
        <v>200</v>
      </c>
      <c r="F35" s="57" t="n">
        <v>39458</v>
      </c>
      <c r="G35" s="56" t="s">
        <v>190</v>
      </c>
      <c r="H35" s="56" t="s">
        <v>25</v>
      </c>
      <c r="I35" s="56" t="s">
        <v>184</v>
      </c>
      <c r="J35" s="58" t="b">
        <f aca="false">TRUE()</f>
        <v>1</v>
      </c>
      <c r="K35" s="58" t="b">
        <f aca="false">TRUE()</f>
        <v>1</v>
      </c>
      <c r="L35" s="59" t="n">
        <v>4.35</v>
      </c>
      <c r="M35" s="59" t="n">
        <v>4.25</v>
      </c>
      <c r="N35" s="59" t="n">
        <v>8.6</v>
      </c>
      <c r="O35" s="58" t="b">
        <f aca="false">FALSE()</f>
        <v>0</v>
      </c>
      <c r="P35" s="59" t="n">
        <v>4.3</v>
      </c>
      <c r="Q35" s="58" t="b">
        <f aca="false">TRUE()</f>
        <v>1</v>
      </c>
    </row>
    <row r="36" customFormat="false" ht="12.75" hidden="false" customHeight="false" outlineLevel="0" collapsed="false">
      <c r="A36" s="55" t="n">
        <v>68</v>
      </c>
      <c r="B36" s="56" t="s">
        <v>14</v>
      </c>
      <c r="C36" s="56" t="s">
        <v>265</v>
      </c>
      <c r="D36" s="56" t="s">
        <v>298</v>
      </c>
      <c r="E36" s="56" t="s">
        <v>215</v>
      </c>
      <c r="F36" s="57" t="n">
        <v>39470</v>
      </c>
      <c r="G36" s="56" t="s">
        <v>216</v>
      </c>
      <c r="H36" s="56" t="s">
        <v>25</v>
      </c>
      <c r="I36" s="56" t="s">
        <v>184</v>
      </c>
      <c r="J36" s="58" t="b">
        <f aca="false">TRUE()</f>
        <v>1</v>
      </c>
      <c r="K36" s="58" t="b">
        <f aca="false">TRUE()</f>
        <v>1</v>
      </c>
      <c r="L36" s="59" t="n">
        <v>3.43</v>
      </c>
      <c r="M36" s="59" t="n">
        <v>3.4</v>
      </c>
      <c r="N36" s="59" t="n">
        <v>6.83</v>
      </c>
      <c r="O36" s="58" t="b">
        <f aca="false">FALSE()</f>
        <v>0</v>
      </c>
      <c r="P36" s="59" t="n">
        <v>3.42</v>
      </c>
      <c r="Q36" s="58" t="b">
        <f aca="false">TRUE()</f>
        <v>1</v>
      </c>
    </row>
    <row r="37" customFormat="false" ht="12.75" hidden="false" customHeight="false" outlineLevel="0" collapsed="false">
      <c r="A37" s="55" t="n">
        <v>69</v>
      </c>
      <c r="B37" s="56" t="s">
        <v>14</v>
      </c>
      <c r="C37" s="56" t="s">
        <v>237</v>
      </c>
      <c r="D37" s="56" t="s">
        <v>299</v>
      </c>
      <c r="E37" s="56" t="s">
        <v>205</v>
      </c>
      <c r="F37" s="57" t="n">
        <v>39480</v>
      </c>
      <c r="G37" s="56" t="s">
        <v>190</v>
      </c>
      <c r="H37" s="56" t="s">
        <v>25</v>
      </c>
      <c r="I37" s="56" t="s">
        <v>184</v>
      </c>
      <c r="J37" s="58" t="b">
        <f aca="false">TRUE()</f>
        <v>1</v>
      </c>
      <c r="K37" s="58" t="b">
        <f aca="false">TRUE()</f>
        <v>1</v>
      </c>
      <c r="L37" s="59" t="n">
        <v>4.35</v>
      </c>
      <c r="M37" s="59" t="n">
        <v>4.25</v>
      </c>
      <c r="N37" s="59" t="n">
        <v>8.6</v>
      </c>
      <c r="O37" s="58" t="b">
        <f aca="false">FALSE()</f>
        <v>0</v>
      </c>
      <c r="P37" s="59" t="n">
        <v>4.3</v>
      </c>
      <c r="Q37" s="58" t="b">
        <f aca="false">TRUE()</f>
        <v>1</v>
      </c>
    </row>
    <row r="38" customFormat="false" ht="12.75" hidden="false" customHeight="false" outlineLevel="0" collapsed="false">
      <c r="A38" s="55" t="n">
        <v>70</v>
      </c>
      <c r="B38" s="56" t="s">
        <v>14</v>
      </c>
      <c r="C38" s="56" t="s">
        <v>246</v>
      </c>
      <c r="D38" s="56" t="s">
        <v>300</v>
      </c>
      <c r="E38" s="56" t="s">
        <v>259</v>
      </c>
      <c r="F38" s="57" t="n">
        <v>39481</v>
      </c>
      <c r="G38" s="56" t="s">
        <v>183</v>
      </c>
      <c r="H38" s="56" t="s">
        <v>25</v>
      </c>
      <c r="I38" s="56" t="s">
        <v>184</v>
      </c>
      <c r="J38" s="58" t="b">
        <f aca="false">TRUE()</f>
        <v>1</v>
      </c>
      <c r="K38" s="58" t="b">
        <f aca="false">TRUE()</f>
        <v>1</v>
      </c>
      <c r="L38" s="59" t="n">
        <v>4.57</v>
      </c>
      <c r="M38" s="59" t="n">
        <v>4.25</v>
      </c>
      <c r="N38" s="59" t="n">
        <v>8.82</v>
      </c>
      <c r="O38" s="58" t="b">
        <f aca="false">FALSE()</f>
        <v>0</v>
      </c>
      <c r="P38" s="59" t="n">
        <v>4.41</v>
      </c>
      <c r="Q38" s="58" t="b">
        <f aca="false">TRUE()</f>
        <v>1</v>
      </c>
    </row>
    <row r="39" customFormat="false" ht="12.75" hidden="false" customHeight="false" outlineLevel="0" collapsed="false">
      <c r="A39" s="55" t="n">
        <v>71</v>
      </c>
      <c r="B39" s="56" t="s">
        <v>14</v>
      </c>
      <c r="C39" s="56" t="s">
        <v>283</v>
      </c>
      <c r="D39" s="56" t="s">
        <v>301</v>
      </c>
      <c r="E39" s="56" t="s">
        <v>200</v>
      </c>
      <c r="F39" s="57" t="n">
        <v>39484</v>
      </c>
      <c r="G39" s="56" t="s">
        <v>190</v>
      </c>
      <c r="H39" s="56" t="s">
        <v>25</v>
      </c>
      <c r="I39" s="56" t="s">
        <v>184</v>
      </c>
      <c r="J39" s="58" t="b">
        <f aca="false">TRUE()</f>
        <v>1</v>
      </c>
      <c r="K39" s="58" t="b">
        <f aca="false">TRUE()</f>
        <v>1</v>
      </c>
      <c r="L39" s="59" t="n">
        <v>4.35</v>
      </c>
      <c r="M39" s="59" t="n">
        <v>4.25</v>
      </c>
      <c r="N39" s="59" t="n">
        <v>8.6</v>
      </c>
      <c r="O39" s="58" t="b">
        <f aca="false">FALSE()</f>
        <v>0</v>
      </c>
      <c r="P39" s="59" t="n">
        <v>4.3</v>
      </c>
      <c r="Q39" s="58" t="b">
        <f aca="false">TRUE()</f>
        <v>1</v>
      </c>
    </row>
    <row r="40" customFormat="false" ht="12.75" hidden="false" customHeight="false" outlineLevel="0" collapsed="false">
      <c r="A40" s="55" t="n">
        <v>72</v>
      </c>
      <c r="B40" s="56" t="s">
        <v>14</v>
      </c>
      <c r="C40" s="56" t="s">
        <v>250</v>
      </c>
      <c r="D40" s="56" t="s">
        <v>302</v>
      </c>
      <c r="E40" s="56" t="s">
        <v>215</v>
      </c>
      <c r="F40" s="57" t="n">
        <v>39486</v>
      </c>
      <c r="G40" s="56" t="s">
        <v>216</v>
      </c>
      <c r="H40" s="56" t="s">
        <v>67</v>
      </c>
      <c r="I40" s="56" t="s">
        <v>184</v>
      </c>
      <c r="J40" s="58" t="b">
        <f aca="false">TRUE()</f>
        <v>1</v>
      </c>
      <c r="K40" s="58" t="b">
        <f aca="false">TRUE()</f>
        <v>1</v>
      </c>
      <c r="L40" s="59" t="n">
        <v>4.43</v>
      </c>
      <c r="M40" s="59" t="n">
        <v>3.8</v>
      </c>
      <c r="N40" s="59" t="n">
        <v>8.23</v>
      </c>
      <c r="O40" s="58" t="b">
        <f aca="false">FALSE()</f>
        <v>0</v>
      </c>
      <c r="P40" s="59" t="n">
        <v>4.12</v>
      </c>
      <c r="Q40" s="58" t="b">
        <f aca="false">TRUE()</f>
        <v>1</v>
      </c>
    </row>
    <row r="41" customFormat="false" ht="12.75" hidden="false" customHeight="false" outlineLevel="0" collapsed="false">
      <c r="A41" s="55" t="n">
        <v>73</v>
      </c>
      <c r="B41" s="56" t="s">
        <v>14</v>
      </c>
      <c r="C41" s="56" t="s">
        <v>303</v>
      </c>
      <c r="D41" s="56" t="s">
        <v>304</v>
      </c>
      <c r="E41" s="56" t="s">
        <v>241</v>
      </c>
      <c r="F41" s="57" t="n">
        <v>39487</v>
      </c>
      <c r="G41" s="56" t="s">
        <v>190</v>
      </c>
      <c r="H41" s="56" t="s">
        <v>25</v>
      </c>
      <c r="I41" s="56" t="s">
        <v>184</v>
      </c>
      <c r="J41" s="58" t="b">
        <f aca="false">TRUE()</f>
        <v>1</v>
      </c>
      <c r="K41" s="58" t="b">
        <f aca="false">TRUE()</f>
        <v>1</v>
      </c>
      <c r="L41" s="59" t="n">
        <v>4.42</v>
      </c>
      <c r="M41" s="59" t="n">
        <v>4</v>
      </c>
      <c r="N41" s="59" t="n">
        <v>8.42</v>
      </c>
      <c r="O41" s="58" t="b">
        <f aca="false">FALSE()</f>
        <v>0</v>
      </c>
      <c r="P41" s="59" t="n">
        <v>4.21</v>
      </c>
      <c r="Q41" s="58" t="b">
        <f aca="false">TRUE()</f>
        <v>1</v>
      </c>
    </row>
    <row r="42" customFormat="false" ht="12.75" hidden="false" customHeight="false" outlineLevel="0" collapsed="false">
      <c r="A42" s="55" t="n">
        <v>74</v>
      </c>
      <c r="B42" s="56" t="s">
        <v>14</v>
      </c>
      <c r="C42" s="56" t="s">
        <v>246</v>
      </c>
      <c r="D42" s="56" t="s">
        <v>305</v>
      </c>
      <c r="E42" s="56" t="s">
        <v>306</v>
      </c>
      <c r="F42" s="57" t="n">
        <v>39494</v>
      </c>
      <c r="G42" s="56" t="s">
        <v>183</v>
      </c>
      <c r="H42" s="56" t="s">
        <v>25</v>
      </c>
      <c r="I42" s="56" t="s">
        <v>184</v>
      </c>
      <c r="J42" s="58" t="b">
        <f aca="false">TRUE()</f>
        <v>1</v>
      </c>
      <c r="K42" s="58" t="b">
        <f aca="false">TRUE()</f>
        <v>1</v>
      </c>
      <c r="L42" s="59" t="n">
        <v>4.28</v>
      </c>
      <c r="M42" s="59" t="n">
        <v>4</v>
      </c>
      <c r="N42" s="59" t="n">
        <v>8.28</v>
      </c>
      <c r="O42" s="58" t="b">
        <f aca="false">FALSE()</f>
        <v>0</v>
      </c>
      <c r="P42" s="59" t="n">
        <v>4.14</v>
      </c>
      <c r="Q42" s="58" t="b">
        <f aca="false">TRUE()</f>
        <v>1</v>
      </c>
    </row>
    <row r="43" customFormat="false" ht="12.75" hidden="false" customHeight="false" outlineLevel="0" collapsed="false">
      <c r="A43" s="55" t="n">
        <v>75</v>
      </c>
      <c r="B43" s="56" t="s">
        <v>14</v>
      </c>
      <c r="C43" s="56" t="s">
        <v>293</v>
      </c>
      <c r="D43" s="56" t="s">
        <v>307</v>
      </c>
      <c r="E43" s="56" t="s">
        <v>306</v>
      </c>
      <c r="F43" s="57" t="n">
        <v>39508</v>
      </c>
      <c r="G43" s="56" t="s">
        <v>183</v>
      </c>
      <c r="H43" s="56" t="s">
        <v>25</v>
      </c>
      <c r="I43" s="56" t="s">
        <v>184</v>
      </c>
      <c r="J43" s="58" t="b">
        <f aca="false">TRUE()</f>
        <v>1</v>
      </c>
      <c r="K43" s="58" t="b">
        <f aca="false">TRUE()</f>
        <v>1</v>
      </c>
      <c r="L43" s="59" t="n">
        <v>4.21</v>
      </c>
      <c r="M43" s="59" t="n">
        <v>4.25</v>
      </c>
      <c r="N43" s="59" t="n">
        <v>8.46</v>
      </c>
      <c r="O43" s="58" t="b">
        <f aca="false">FALSE()</f>
        <v>0</v>
      </c>
      <c r="P43" s="59" t="n">
        <v>4.23</v>
      </c>
      <c r="Q43" s="58" t="b">
        <f aca="false">TRUE()</f>
        <v>1</v>
      </c>
    </row>
    <row r="44" customFormat="false" ht="12.75" hidden="false" customHeight="false" outlineLevel="0" collapsed="false">
      <c r="A44" s="55" t="n">
        <v>76</v>
      </c>
      <c r="B44" s="56" t="s">
        <v>14</v>
      </c>
      <c r="C44" s="56" t="s">
        <v>274</v>
      </c>
      <c r="D44" s="56" t="s">
        <v>308</v>
      </c>
      <c r="E44" s="56" t="s">
        <v>259</v>
      </c>
      <c r="F44" s="57" t="n">
        <v>39509</v>
      </c>
      <c r="G44" s="56" t="s">
        <v>183</v>
      </c>
      <c r="H44" s="56" t="s">
        <v>25</v>
      </c>
      <c r="I44" s="56" t="s">
        <v>184</v>
      </c>
      <c r="J44" s="58" t="b">
        <f aca="false">TRUE()</f>
        <v>1</v>
      </c>
      <c r="K44" s="58" t="b">
        <f aca="false">TRUE()</f>
        <v>1</v>
      </c>
      <c r="L44" s="59" t="n">
        <v>4.42</v>
      </c>
      <c r="M44" s="59" t="n">
        <v>4.25</v>
      </c>
      <c r="N44" s="59" t="n">
        <v>8.67</v>
      </c>
      <c r="O44" s="58" t="b">
        <f aca="false">FALSE()</f>
        <v>0</v>
      </c>
      <c r="P44" s="59" t="n">
        <v>4.34</v>
      </c>
      <c r="Q44" s="58" t="b">
        <f aca="false">TRUE()</f>
        <v>1</v>
      </c>
    </row>
    <row r="45" customFormat="false" ht="12.75" hidden="false" customHeight="false" outlineLevel="0" collapsed="false">
      <c r="A45" s="55" t="n">
        <v>77</v>
      </c>
      <c r="B45" s="56" t="s">
        <v>14</v>
      </c>
      <c r="C45" s="56" t="s">
        <v>239</v>
      </c>
      <c r="D45" s="56" t="s">
        <v>309</v>
      </c>
      <c r="E45" s="56" t="s">
        <v>282</v>
      </c>
      <c r="F45" s="57" t="n">
        <v>39515</v>
      </c>
      <c r="G45" s="56" t="s">
        <v>190</v>
      </c>
      <c r="H45" s="56" t="s">
        <v>25</v>
      </c>
      <c r="I45" s="56" t="s">
        <v>184</v>
      </c>
      <c r="J45" s="58" t="b">
        <f aca="false">TRUE()</f>
        <v>1</v>
      </c>
      <c r="K45" s="58" t="b">
        <f aca="false">TRUE()</f>
        <v>1</v>
      </c>
      <c r="L45" s="59" t="n">
        <v>4.35</v>
      </c>
      <c r="M45" s="59" t="n">
        <v>4</v>
      </c>
      <c r="N45" s="59" t="n">
        <v>8.35</v>
      </c>
      <c r="O45" s="58" t="b">
        <f aca="false">FALSE()</f>
        <v>0</v>
      </c>
      <c r="P45" s="59" t="n">
        <v>4.18</v>
      </c>
      <c r="Q45" s="58" t="b">
        <f aca="false">TRUE()</f>
        <v>1</v>
      </c>
    </row>
    <row r="46" customFormat="false" ht="12.75" hidden="false" customHeight="false" outlineLevel="0" collapsed="false">
      <c r="A46" s="55" t="n">
        <v>78</v>
      </c>
      <c r="B46" s="56" t="s">
        <v>14</v>
      </c>
      <c r="C46" s="56" t="s">
        <v>268</v>
      </c>
      <c r="D46" s="56" t="s">
        <v>310</v>
      </c>
      <c r="E46" s="56" t="s">
        <v>200</v>
      </c>
      <c r="F46" s="57" t="n">
        <v>39516</v>
      </c>
      <c r="G46" s="56" t="s">
        <v>190</v>
      </c>
      <c r="H46" s="56" t="s">
        <v>25</v>
      </c>
      <c r="I46" s="56" t="s">
        <v>184</v>
      </c>
      <c r="J46" s="58" t="b">
        <f aca="false">TRUE()</f>
        <v>1</v>
      </c>
      <c r="K46" s="58" t="b">
        <f aca="false">TRUE()</f>
        <v>1</v>
      </c>
      <c r="L46" s="59" t="n">
        <v>4.35</v>
      </c>
      <c r="M46" s="59" t="n">
        <v>4</v>
      </c>
      <c r="N46" s="59" t="n">
        <v>8.35</v>
      </c>
      <c r="O46" s="58" t="b">
        <f aca="false">FALSE()</f>
        <v>0</v>
      </c>
      <c r="P46" s="59" t="n">
        <v>4.18</v>
      </c>
      <c r="Q46" s="58" t="b">
        <f aca="false">TRUE()</f>
        <v>1</v>
      </c>
    </row>
    <row r="47" customFormat="false" ht="12.75" hidden="false" customHeight="false" outlineLevel="0" collapsed="false">
      <c r="A47" s="55" t="n">
        <v>79</v>
      </c>
      <c r="B47" s="56" t="s">
        <v>14</v>
      </c>
      <c r="C47" s="56" t="s">
        <v>254</v>
      </c>
      <c r="D47" s="56" t="s">
        <v>311</v>
      </c>
      <c r="E47" s="56" t="s">
        <v>215</v>
      </c>
      <c r="F47" s="57" t="n">
        <v>39526</v>
      </c>
      <c r="G47" s="56" t="s">
        <v>216</v>
      </c>
      <c r="H47" s="56" t="s">
        <v>25</v>
      </c>
      <c r="I47" s="56" t="s">
        <v>184</v>
      </c>
      <c r="J47" s="58" t="b">
        <f aca="false">TRUE()</f>
        <v>1</v>
      </c>
      <c r="K47" s="58" t="b">
        <f aca="false">TRUE()</f>
        <v>1</v>
      </c>
      <c r="L47" s="59" t="n">
        <v>3.93</v>
      </c>
      <c r="M47" s="59" t="n">
        <v>4</v>
      </c>
      <c r="N47" s="59" t="n">
        <v>7.93</v>
      </c>
      <c r="O47" s="58" t="b">
        <f aca="false">FALSE()</f>
        <v>0</v>
      </c>
      <c r="P47" s="59" t="n">
        <v>3.97</v>
      </c>
      <c r="Q47" s="58" t="b">
        <f aca="false">TRUE()</f>
        <v>1</v>
      </c>
    </row>
    <row r="48" customFormat="false" ht="12.75" hidden="false" customHeight="false" outlineLevel="0" collapsed="false">
      <c r="A48" s="55" t="n">
        <v>80</v>
      </c>
      <c r="B48" s="56" t="s">
        <v>14</v>
      </c>
      <c r="C48" s="56" t="s">
        <v>262</v>
      </c>
      <c r="D48" s="56" t="s">
        <v>312</v>
      </c>
      <c r="E48" s="56" t="s">
        <v>296</v>
      </c>
      <c r="F48" s="57" t="n">
        <v>39530</v>
      </c>
      <c r="G48" s="56" t="s">
        <v>216</v>
      </c>
      <c r="H48" s="56" t="s">
        <v>25</v>
      </c>
      <c r="I48" s="56" t="s">
        <v>184</v>
      </c>
      <c r="J48" s="58" t="b">
        <f aca="false">TRUE()</f>
        <v>1</v>
      </c>
      <c r="K48" s="58" t="b">
        <f aca="false">TRUE()</f>
        <v>1</v>
      </c>
      <c r="L48" s="59" t="n">
        <v>2.93</v>
      </c>
      <c r="M48" s="59" t="n">
        <v>2.8</v>
      </c>
      <c r="N48" s="59" t="n">
        <v>5.73</v>
      </c>
      <c r="O48" s="58" t="b">
        <f aca="false">FALSE()</f>
        <v>0</v>
      </c>
      <c r="P48" s="59" t="n">
        <v>2.87</v>
      </c>
      <c r="Q48" s="58" t="b">
        <f aca="false">TRUE()</f>
        <v>1</v>
      </c>
    </row>
    <row r="50" customFormat="false" ht="12.75" hidden="false" customHeight="false" outlineLevel="0" collapsed="false">
      <c r="K50" s="53" t="s">
        <v>93</v>
      </c>
      <c r="L50" s="8" t="n">
        <f aca="false">AVERAGE(L2:L49)</f>
        <v>4.23851063829787</v>
      </c>
      <c r="M50" s="8" t="n">
        <f aca="false">AVERAGE(M2:M49)</f>
        <v>4.19723404255319</v>
      </c>
      <c r="N50" s="8" t="n">
        <f aca="false">AVERAGE(N2:N49)</f>
        <v>8.43574468085106</v>
      </c>
      <c r="O50" s="8"/>
      <c r="P50" s="8" t="n">
        <f aca="false">AVERAGE(P2:P49)</f>
        <v>4.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8"/>
  <sheetViews>
    <sheetView showFormulas="false" showGridLines="true" showRowColHeaders="true" showZeros="true" rightToLeft="false" tabSelected="false" showOutlineSymbols="true" defaultGridColor="true" view="normal" topLeftCell="E57" colorId="64" zoomScale="100" zoomScaleNormal="100" zoomScalePageLayoutView="100" workbookViewId="0">
      <selection pane="topLeft" activeCell="P68" activeCellId="0" sqref="P68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34.99"/>
    <col collapsed="false" customWidth="true" hidden="false" outlineLevel="0" max="6" min="6" style="0" width="13.28"/>
  </cols>
  <sheetData>
    <row r="1" customFormat="false" ht="12.75" hidden="false" customHeight="false" outlineLevel="0" collapsed="false">
      <c r="A1" s="60" t="s">
        <v>0</v>
      </c>
      <c r="B1" s="60" t="s">
        <v>1</v>
      </c>
      <c r="C1" s="60" t="s">
        <v>2</v>
      </c>
      <c r="D1" s="60" t="s">
        <v>3</v>
      </c>
      <c r="E1" s="60" t="s">
        <v>4</v>
      </c>
      <c r="F1" s="60" t="s">
        <v>5</v>
      </c>
      <c r="G1" s="60" t="s">
        <v>6</v>
      </c>
      <c r="H1" s="60" t="s">
        <v>7</v>
      </c>
      <c r="I1" s="60" t="s">
        <v>173</v>
      </c>
      <c r="J1" s="60" t="s">
        <v>174</v>
      </c>
      <c r="K1" s="60" t="s">
        <v>175</v>
      </c>
      <c r="L1" s="60" t="s">
        <v>176</v>
      </c>
      <c r="M1" s="60" t="s">
        <v>177</v>
      </c>
      <c r="N1" s="60" t="s">
        <v>178</v>
      </c>
      <c r="O1" s="60" t="s">
        <v>179</v>
      </c>
      <c r="P1" s="60" t="s">
        <v>12</v>
      </c>
      <c r="Q1" s="60" t="s">
        <v>111</v>
      </c>
    </row>
    <row r="2" customFormat="false" ht="12.75" hidden="false" customHeight="false" outlineLevel="0" collapsed="false">
      <c r="A2" s="61" t="n">
        <v>81</v>
      </c>
      <c r="B2" s="62" t="s">
        <v>14</v>
      </c>
      <c r="C2" s="62" t="s">
        <v>265</v>
      </c>
      <c r="D2" s="62" t="s">
        <v>313</v>
      </c>
      <c r="E2" s="62" t="s">
        <v>215</v>
      </c>
      <c r="F2" s="63" t="n">
        <v>39539</v>
      </c>
      <c r="G2" s="62" t="s">
        <v>216</v>
      </c>
      <c r="H2" s="62" t="s">
        <v>314</v>
      </c>
      <c r="I2" s="62" t="s">
        <v>184</v>
      </c>
      <c r="J2" s="64" t="b">
        <f aca="false">TRUE()</f>
        <v>1</v>
      </c>
      <c r="K2" s="64" t="b">
        <f aca="false">TRUE()</f>
        <v>1</v>
      </c>
      <c r="L2" s="65" t="n">
        <v>3.29</v>
      </c>
      <c r="M2" s="65" t="n">
        <v>3</v>
      </c>
      <c r="N2" s="65" t="n">
        <v>6.29</v>
      </c>
      <c r="O2" s="64" t="b">
        <f aca="false">FALSE()</f>
        <v>0</v>
      </c>
      <c r="P2" s="65" t="n">
        <v>3.15</v>
      </c>
      <c r="Q2" s="64" t="b">
        <f aca="false">TRUE()</f>
        <v>1</v>
      </c>
    </row>
    <row r="3" customFormat="false" ht="12.75" hidden="false" customHeight="false" outlineLevel="0" collapsed="false">
      <c r="A3" s="61" t="n">
        <v>82</v>
      </c>
      <c r="B3" s="62" t="s">
        <v>14</v>
      </c>
      <c r="C3" s="62" t="s">
        <v>246</v>
      </c>
      <c r="D3" s="62" t="s">
        <v>315</v>
      </c>
      <c r="E3" s="62" t="s">
        <v>259</v>
      </c>
      <c r="F3" s="63" t="n">
        <v>39543</v>
      </c>
      <c r="G3" s="62" t="s">
        <v>190</v>
      </c>
      <c r="H3" s="62" t="s">
        <v>25</v>
      </c>
      <c r="I3" s="62" t="s">
        <v>184</v>
      </c>
      <c r="J3" s="64" t="b">
        <f aca="false">TRUE()</f>
        <v>1</v>
      </c>
      <c r="K3" s="64" t="b">
        <f aca="false">TRUE()</f>
        <v>1</v>
      </c>
      <c r="L3" s="65" t="n">
        <v>4.2</v>
      </c>
      <c r="M3" s="65" t="n">
        <v>3.6</v>
      </c>
      <c r="N3" s="65" t="n">
        <v>7.8</v>
      </c>
      <c r="O3" s="64" t="b">
        <f aca="false">FALSE()</f>
        <v>0</v>
      </c>
      <c r="P3" s="65" t="n">
        <v>3.9</v>
      </c>
      <c r="Q3" s="64" t="b">
        <f aca="false">TRUE()</f>
        <v>1</v>
      </c>
    </row>
    <row r="4" customFormat="false" ht="12.75" hidden="false" customHeight="false" outlineLevel="0" collapsed="false">
      <c r="A4" s="61" t="n">
        <v>83</v>
      </c>
      <c r="B4" s="62" t="s">
        <v>14</v>
      </c>
      <c r="C4" s="62" t="s">
        <v>262</v>
      </c>
      <c r="D4" s="62" t="s">
        <v>316</v>
      </c>
      <c r="E4" s="62" t="s">
        <v>215</v>
      </c>
      <c r="F4" s="63" t="n">
        <v>39548</v>
      </c>
      <c r="G4" s="62" t="s">
        <v>216</v>
      </c>
      <c r="H4" s="62" t="s">
        <v>317</v>
      </c>
      <c r="I4" s="62" t="s">
        <v>184</v>
      </c>
      <c r="J4" s="64" t="b">
        <f aca="false">TRUE()</f>
        <v>1</v>
      </c>
      <c r="K4" s="64" t="b">
        <f aca="false">TRUE()</f>
        <v>1</v>
      </c>
      <c r="L4" s="65" t="n">
        <v>3.29</v>
      </c>
      <c r="M4" s="65" t="n">
        <v>2.8</v>
      </c>
      <c r="N4" s="65" t="n">
        <v>6.09</v>
      </c>
      <c r="O4" s="64" t="b">
        <f aca="false">FALSE()</f>
        <v>0</v>
      </c>
      <c r="P4" s="65" t="n">
        <v>3.05</v>
      </c>
      <c r="Q4" s="64" t="b">
        <f aca="false">TRUE()</f>
        <v>1</v>
      </c>
    </row>
    <row r="5" customFormat="false" ht="12.75" hidden="false" customHeight="false" outlineLevel="0" collapsed="false">
      <c r="A5" s="61" t="n">
        <v>84</v>
      </c>
      <c r="B5" s="62" t="s">
        <v>14</v>
      </c>
      <c r="C5" s="62" t="s">
        <v>239</v>
      </c>
      <c r="D5" s="62" t="s">
        <v>318</v>
      </c>
      <c r="E5" s="62" t="s">
        <v>241</v>
      </c>
      <c r="F5" s="63" t="n">
        <v>39564</v>
      </c>
      <c r="G5" s="62" t="s">
        <v>190</v>
      </c>
      <c r="H5" s="62" t="s">
        <v>25</v>
      </c>
      <c r="I5" s="62" t="s">
        <v>184</v>
      </c>
      <c r="J5" s="64" t="b">
        <f aca="false">TRUE()</f>
        <v>1</v>
      </c>
      <c r="K5" s="64" t="b">
        <f aca="false">TRUE()</f>
        <v>1</v>
      </c>
      <c r="L5" s="65" t="n">
        <v>4.2</v>
      </c>
      <c r="M5" s="65" t="n">
        <v>3.4</v>
      </c>
      <c r="N5" s="65" t="n">
        <v>7.6</v>
      </c>
      <c r="O5" s="64" t="b">
        <f aca="false">FALSE()</f>
        <v>0</v>
      </c>
      <c r="P5" s="65" t="n">
        <v>3.8</v>
      </c>
      <c r="Q5" s="64" t="b">
        <f aca="false">TRUE()</f>
        <v>1</v>
      </c>
    </row>
    <row r="6" customFormat="false" ht="12.75" hidden="false" customHeight="false" outlineLevel="0" collapsed="false">
      <c r="A6" s="61" t="n">
        <v>85</v>
      </c>
      <c r="B6" s="62" t="s">
        <v>14</v>
      </c>
      <c r="C6" s="62" t="s">
        <v>283</v>
      </c>
      <c r="D6" s="62" t="s">
        <v>310</v>
      </c>
      <c r="E6" s="62" t="s">
        <v>200</v>
      </c>
      <c r="F6" s="63" t="n">
        <v>39565</v>
      </c>
      <c r="G6" s="62" t="s">
        <v>190</v>
      </c>
      <c r="H6" s="62" t="s">
        <v>25</v>
      </c>
      <c r="I6" s="62" t="s">
        <v>184</v>
      </c>
      <c r="J6" s="64" t="b">
        <f aca="false">TRUE()</f>
        <v>1</v>
      </c>
      <c r="K6" s="64" t="b">
        <f aca="false">TRUE()</f>
        <v>1</v>
      </c>
      <c r="L6" s="65" t="n">
        <v>4.7</v>
      </c>
      <c r="M6" s="65" t="n">
        <v>3.6</v>
      </c>
      <c r="N6" s="65" t="n">
        <v>8.3</v>
      </c>
      <c r="O6" s="64" t="b">
        <f aca="false">FALSE()</f>
        <v>0</v>
      </c>
      <c r="P6" s="65" t="n">
        <v>4.15</v>
      </c>
      <c r="Q6" s="64" t="b">
        <f aca="false">TRUE()</f>
        <v>1</v>
      </c>
    </row>
    <row r="7" customFormat="false" ht="12.75" hidden="false" customHeight="false" outlineLevel="0" collapsed="false">
      <c r="A7" s="61" t="n">
        <v>86</v>
      </c>
      <c r="B7" s="62" t="s">
        <v>14</v>
      </c>
      <c r="C7" s="62" t="s">
        <v>265</v>
      </c>
      <c r="D7" s="62" t="s">
        <v>313</v>
      </c>
      <c r="E7" s="62" t="s">
        <v>296</v>
      </c>
      <c r="F7" s="63" t="n">
        <v>39578</v>
      </c>
      <c r="G7" s="62" t="s">
        <v>216</v>
      </c>
      <c r="H7" s="62" t="s">
        <v>25</v>
      </c>
      <c r="I7" s="62" t="s">
        <v>184</v>
      </c>
      <c r="J7" s="64" t="b">
        <f aca="false">TRUE()</f>
        <v>1</v>
      </c>
      <c r="K7" s="64" t="b">
        <f aca="false">TRUE()</f>
        <v>1</v>
      </c>
      <c r="L7" s="65" t="n">
        <v>3.29</v>
      </c>
      <c r="M7" s="65" t="n">
        <v>4</v>
      </c>
      <c r="N7" s="65" t="n">
        <v>7.29</v>
      </c>
      <c r="O7" s="64" t="b">
        <f aca="false">FALSE()</f>
        <v>0</v>
      </c>
      <c r="P7" s="65" t="n">
        <v>3.65</v>
      </c>
      <c r="Q7" s="64" t="b">
        <f aca="false">TRUE()</f>
        <v>1</v>
      </c>
    </row>
    <row r="8" customFormat="false" ht="12.75" hidden="false" customHeight="false" outlineLevel="0" collapsed="false">
      <c r="A8" s="61" t="n">
        <v>87</v>
      </c>
      <c r="B8" s="62" t="s">
        <v>14</v>
      </c>
      <c r="C8" s="62" t="s">
        <v>237</v>
      </c>
      <c r="D8" s="62" t="s">
        <v>252</v>
      </c>
      <c r="E8" s="62" t="s">
        <v>205</v>
      </c>
      <c r="F8" s="63" t="n">
        <v>39580</v>
      </c>
      <c r="G8" s="62" t="s">
        <v>190</v>
      </c>
      <c r="H8" s="62" t="s">
        <v>25</v>
      </c>
      <c r="I8" s="62" t="s">
        <v>184</v>
      </c>
      <c r="J8" s="64" t="b">
        <f aca="false">TRUE()</f>
        <v>1</v>
      </c>
      <c r="K8" s="64" t="b">
        <f aca="false">TRUE()</f>
        <v>1</v>
      </c>
      <c r="L8" s="65" t="n">
        <v>4.14</v>
      </c>
      <c r="M8" s="65" t="n">
        <v>4</v>
      </c>
      <c r="N8" s="65" t="n">
        <v>8.14</v>
      </c>
      <c r="O8" s="64" t="b">
        <f aca="false">FALSE()</f>
        <v>0</v>
      </c>
      <c r="P8" s="65" t="n">
        <v>4.07</v>
      </c>
      <c r="Q8" s="64" t="b">
        <f aca="false">TRUE()</f>
        <v>1</v>
      </c>
    </row>
    <row r="9" customFormat="false" ht="12.75" hidden="false" customHeight="false" outlineLevel="0" collapsed="false">
      <c r="A9" s="61" t="n">
        <v>88</v>
      </c>
      <c r="B9" s="62" t="s">
        <v>14</v>
      </c>
      <c r="C9" s="62" t="s">
        <v>319</v>
      </c>
      <c r="D9" s="62" t="s">
        <v>320</v>
      </c>
      <c r="E9" s="62" t="s">
        <v>321</v>
      </c>
      <c r="F9" s="63" t="n">
        <v>39582</v>
      </c>
      <c r="G9" s="62" t="s">
        <v>190</v>
      </c>
      <c r="H9" s="62" t="s">
        <v>25</v>
      </c>
      <c r="I9" s="62" t="s">
        <v>184</v>
      </c>
      <c r="J9" s="64" t="b">
        <f aca="false">TRUE()</f>
        <v>1</v>
      </c>
      <c r="K9" s="64" t="b">
        <f aca="false">TRUE()</f>
        <v>1</v>
      </c>
      <c r="L9" s="65" t="n">
        <v>4.36</v>
      </c>
      <c r="M9" s="65" t="n">
        <v>4.5</v>
      </c>
      <c r="N9" s="65" t="n">
        <v>8.86</v>
      </c>
      <c r="O9" s="64" t="b">
        <f aca="false">FALSE()</f>
        <v>0</v>
      </c>
      <c r="P9" s="65" t="n">
        <v>4.43</v>
      </c>
      <c r="Q9" s="64" t="b">
        <f aca="false">TRUE()</f>
        <v>1</v>
      </c>
    </row>
    <row r="10" customFormat="false" ht="12.75" hidden="false" customHeight="false" outlineLevel="0" collapsed="false">
      <c r="A10" s="61" t="n">
        <v>89</v>
      </c>
      <c r="B10" s="62" t="s">
        <v>14</v>
      </c>
      <c r="C10" s="62" t="s">
        <v>271</v>
      </c>
      <c r="D10" s="62" t="s">
        <v>322</v>
      </c>
      <c r="E10" s="62" t="s">
        <v>273</v>
      </c>
      <c r="F10" s="63" t="n">
        <v>39583</v>
      </c>
      <c r="G10" s="62" t="s">
        <v>190</v>
      </c>
      <c r="H10" s="62" t="s">
        <v>25</v>
      </c>
      <c r="I10" s="62" t="s">
        <v>184</v>
      </c>
      <c r="J10" s="64" t="b">
        <f aca="false">TRUE()</f>
        <v>1</v>
      </c>
      <c r="K10" s="64" t="b">
        <f aca="false">TRUE()</f>
        <v>1</v>
      </c>
      <c r="L10" s="65" t="n">
        <v>3.86</v>
      </c>
      <c r="M10" s="65" t="n">
        <v>4</v>
      </c>
      <c r="N10" s="65" t="n">
        <v>7.86</v>
      </c>
      <c r="O10" s="64" t="b">
        <f aca="false">FALSE()</f>
        <v>0</v>
      </c>
      <c r="P10" s="65" t="n">
        <v>3.93</v>
      </c>
      <c r="Q10" s="64" t="b">
        <f aca="false">TRUE()</f>
        <v>1</v>
      </c>
    </row>
    <row r="11" customFormat="false" ht="12.75" hidden="false" customHeight="false" outlineLevel="0" collapsed="false">
      <c r="A11" s="61" t="n">
        <v>90</v>
      </c>
      <c r="B11" s="62" t="s">
        <v>14</v>
      </c>
      <c r="C11" s="62" t="s">
        <v>283</v>
      </c>
      <c r="D11" s="62" t="s">
        <v>323</v>
      </c>
      <c r="E11" s="62" t="s">
        <v>200</v>
      </c>
      <c r="F11" s="63" t="n">
        <v>39587</v>
      </c>
      <c r="G11" s="62" t="s">
        <v>190</v>
      </c>
      <c r="H11" s="62" t="s">
        <v>25</v>
      </c>
      <c r="I11" s="62" t="s">
        <v>184</v>
      </c>
      <c r="J11" s="64" t="b">
        <f aca="false">TRUE()</f>
        <v>1</v>
      </c>
      <c r="K11" s="64" t="b">
        <f aca="false">TRUE()</f>
        <v>1</v>
      </c>
      <c r="L11" s="65" t="n">
        <v>4.29</v>
      </c>
      <c r="M11" s="65" t="n">
        <v>4.25</v>
      </c>
      <c r="N11" s="65" t="n">
        <v>8.54</v>
      </c>
      <c r="O11" s="64" t="b">
        <f aca="false">FALSE()</f>
        <v>0</v>
      </c>
      <c r="P11" s="65" t="n">
        <v>4.27</v>
      </c>
      <c r="Q11" s="64" t="b">
        <f aca="false">TRUE()</f>
        <v>1</v>
      </c>
    </row>
    <row r="12" customFormat="false" ht="12.75" hidden="false" customHeight="false" outlineLevel="0" collapsed="false">
      <c r="A12" s="61" t="n">
        <v>91</v>
      </c>
      <c r="B12" s="62" t="s">
        <v>14</v>
      </c>
      <c r="C12" s="62" t="s">
        <v>239</v>
      </c>
      <c r="D12" s="62" t="s">
        <v>324</v>
      </c>
      <c r="E12" s="62" t="s">
        <v>282</v>
      </c>
      <c r="F12" s="63" t="n">
        <v>39593</v>
      </c>
      <c r="G12" s="62" t="s">
        <v>190</v>
      </c>
      <c r="H12" s="62" t="s">
        <v>25</v>
      </c>
      <c r="I12" s="62" t="s">
        <v>184</v>
      </c>
      <c r="J12" s="64" t="b">
        <f aca="false">TRUE()</f>
        <v>1</v>
      </c>
      <c r="K12" s="64" t="b">
        <f aca="false">TRUE()</f>
        <v>1</v>
      </c>
      <c r="L12" s="65" t="n">
        <v>4.29</v>
      </c>
      <c r="M12" s="65" t="n">
        <v>4.25</v>
      </c>
      <c r="N12" s="65" t="n">
        <v>8.54</v>
      </c>
      <c r="O12" s="64" t="b">
        <f aca="false">FALSE()</f>
        <v>0</v>
      </c>
      <c r="P12" s="65" t="n">
        <v>4.27</v>
      </c>
      <c r="Q12" s="64" t="b">
        <f aca="false">TRUE()</f>
        <v>1</v>
      </c>
    </row>
    <row r="13" customFormat="false" ht="25.5" hidden="false" customHeight="false" outlineLevel="0" collapsed="false">
      <c r="A13" s="61" t="n">
        <v>93</v>
      </c>
      <c r="B13" s="62" t="s">
        <v>14</v>
      </c>
      <c r="C13" s="62" t="s">
        <v>250</v>
      </c>
      <c r="D13" s="62" t="s">
        <v>325</v>
      </c>
      <c r="E13" s="62" t="s">
        <v>215</v>
      </c>
      <c r="F13" s="63" t="n">
        <v>39597</v>
      </c>
      <c r="G13" s="62" t="s">
        <v>216</v>
      </c>
      <c r="H13" s="62" t="s">
        <v>86</v>
      </c>
      <c r="I13" s="62" t="s">
        <v>184</v>
      </c>
      <c r="J13" s="64" t="b">
        <f aca="false">TRUE()</f>
        <v>1</v>
      </c>
      <c r="K13" s="64" t="b">
        <f aca="false">TRUE()</f>
        <v>1</v>
      </c>
      <c r="L13" s="65" t="n">
        <v>4.14</v>
      </c>
      <c r="M13" s="65" t="n">
        <v>4</v>
      </c>
      <c r="N13" s="65" t="n">
        <v>8.14</v>
      </c>
      <c r="O13" s="64" t="b">
        <f aca="false">FALSE()</f>
        <v>0</v>
      </c>
      <c r="P13" s="65" t="n">
        <v>4.07</v>
      </c>
      <c r="Q13" s="64" t="b">
        <f aca="false">TRUE()</f>
        <v>1</v>
      </c>
    </row>
    <row r="14" customFormat="false" ht="25.5" hidden="false" customHeight="false" outlineLevel="0" collapsed="false">
      <c r="A14" s="61" t="n">
        <v>92</v>
      </c>
      <c r="B14" s="62" t="s">
        <v>14</v>
      </c>
      <c r="C14" s="62" t="s">
        <v>250</v>
      </c>
      <c r="D14" s="62" t="s">
        <v>325</v>
      </c>
      <c r="E14" s="62" t="s">
        <v>326</v>
      </c>
      <c r="F14" s="63" t="n">
        <v>39597</v>
      </c>
      <c r="G14" s="62" t="s">
        <v>216</v>
      </c>
      <c r="H14" s="62" t="s">
        <v>86</v>
      </c>
      <c r="I14" s="62" t="s">
        <v>184</v>
      </c>
      <c r="J14" s="64" t="b">
        <f aca="false">TRUE()</f>
        <v>1</v>
      </c>
      <c r="K14" s="64" t="b">
        <f aca="false">TRUE()</f>
        <v>1</v>
      </c>
      <c r="L14" s="65" t="n">
        <v>3.57</v>
      </c>
      <c r="M14" s="65" t="n">
        <v>4.2</v>
      </c>
      <c r="N14" s="65" t="n">
        <v>7.77</v>
      </c>
      <c r="O14" s="64" t="b">
        <f aca="false">FALSE()</f>
        <v>0</v>
      </c>
      <c r="P14" s="65" t="n">
        <v>3.89</v>
      </c>
      <c r="Q14" s="64" t="b">
        <f aca="false">TRUE()</f>
        <v>1</v>
      </c>
    </row>
    <row r="15" customFormat="false" ht="12.75" hidden="false" customHeight="false" outlineLevel="0" collapsed="false">
      <c r="A15" s="61" t="n">
        <v>94</v>
      </c>
      <c r="B15" s="62" t="s">
        <v>14</v>
      </c>
      <c r="C15" s="62" t="s">
        <v>293</v>
      </c>
      <c r="D15" s="62" t="s">
        <v>327</v>
      </c>
      <c r="E15" s="62" t="s">
        <v>306</v>
      </c>
      <c r="F15" s="63" t="n">
        <v>39601</v>
      </c>
      <c r="G15" s="62" t="s">
        <v>183</v>
      </c>
      <c r="H15" s="62" t="s">
        <v>25</v>
      </c>
      <c r="I15" s="62" t="s">
        <v>184</v>
      </c>
      <c r="J15" s="64" t="b">
        <f aca="false">TRUE()</f>
        <v>1</v>
      </c>
      <c r="K15" s="64" t="b">
        <f aca="false">TRUE()</f>
        <v>1</v>
      </c>
      <c r="L15" s="65" t="n">
        <v>4.28</v>
      </c>
      <c r="M15" s="65" t="n">
        <v>4</v>
      </c>
      <c r="N15" s="65" t="n">
        <v>8.28</v>
      </c>
      <c r="O15" s="64" t="b">
        <f aca="false">FALSE()</f>
        <v>0</v>
      </c>
      <c r="P15" s="65" t="n">
        <v>4.14</v>
      </c>
      <c r="Q15" s="64" t="b">
        <f aca="false">TRUE()</f>
        <v>1</v>
      </c>
    </row>
    <row r="16" customFormat="false" ht="12.75" hidden="false" customHeight="false" outlineLevel="0" collapsed="false">
      <c r="A16" s="61" t="n">
        <v>95</v>
      </c>
      <c r="B16" s="62" t="s">
        <v>14</v>
      </c>
      <c r="C16" s="62" t="s">
        <v>265</v>
      </c>
      <c r="D16" s="62" t="s">
        <v>328</v>
      </c>
      <c r="E16" s="62" t="s">
        <v>215</v>
      </c>
      <c r="F16" s="63" t="n">
        <v>39603</v>
      </c>
      <c r="G16" s="62" t="s">
        <v>216</v>
      </c>
      <c r="H16" s="62" t="s">
        <v>314</v>
      </c>
      <c r="I16" s="62" t="s">
        <v>184</v>
      </c>
      <c r="J16" s="64" t="b">
        <f aca="false">TRUE()</f>
        <v>1</v>
      </c>
      <c r="K16" s="64" t="b">
        <f aca="false">TRUE()</f>
        <v>1</v>
      </c>
      <c r="L16" s="65" t="n">
        <v>4.07</v>
      </c>
      <c r="M16" s="65" t="n">
        <v>4.2</v>
      </c>
      <c r="N16" s="65" t="n">
        <v>8.27</v>
      </c>
      <c r="O16" s="64" t="b">
        <f aca="false">FALSE()</f>
        <v>0</v>
      </c>
      <c r="P16" s="65" t="n">
        <v>4.14</v>
      </c>
      <c r="Q16" s="64" t="b">
        <f aca="false">TRUE()</f>
        <v>1</v>
      </c>
    </row>
    <row r="17" customFormat="false" ht="12.75" hidden="false" customHeight="false" outlineLevel="0" collapsed="false">
      <c r="A17" s="61" t="n">
        <v>96</v>
      </c>
      <c r="B17" s="62" t="s">
        <v>14</v>
      </c>
      <c r="C17" s="62" t="s">
        <v>262</v>
      </c>
      <c r="D17" s="62" t="s">
        <v>329</v>
      </c>
      <c r="E17" s="62" t="s">
        <v>296</v>
      </c>
      <c r="F17" s="63" t="n">
        <v>39605</v>
      </c>
      <c r="G17" s="62" t="s">
        <v>216</v>
      </c>
      <c r="H17" s="62" t="s">
        <v>314</v>
      </c>
      <c r="I17" s="62" t="s">
        <v>184</v>
      </c>
      <c r="J17" s="64" t="b">
        <f aca="false">TRUE()</f>
        <v>1</v>
      </c>
      <c r="K17" s="64" t="b">
        <f aca="false">TRUE()</f>
        <v>1</v>
      </c>
      <c r="L17" s="65" t="n">
        <v>4</v>
      </c>
      <c r="M17" s="65" t="n">
        <v>4.2</v>
      </c>
      <c r="N17" s="65" t="n">
        <v>8.2</v>
      </c>
      <c r="O17" s="64" t="b">
        <f aca="false">FALSE()</f>
        <v>0</v>
      </c>
      <c r="P17" s="65" t="n">
        <v>4.1</v>
      </c>
      <c r="Q17" s="64" t="b">
        <f aca="false">TRUE()</f>
        <v>1</v>
      </c>
    </row>
    <row r="18" customFormat="false" ht="12.75" hidden="false" customHeight="false" outlineLevel="0" collapsed="false">
      <c r="A18" s="61" t="n">
        <v>97</v>
      </c>
      <c r="B18" s="62" t="s">
        <v>14</v>
      </c>
      <c r="C18" s="62" t="s">
        <v>271</v>
      </c>
      <c r="D18" s="62" t="s">
        <v>330</v>
      </c>
      <c r="E18" s="62" t="s">
        <v>331</v>
      </c>
      <c r="F18" s="63" t="n">
        <v>39610</v>
      </c>
      <c r="G18" s="62" t="s">
        <v>190</v>
      </c>
      <c r="H18" s="62" t="s">
        <v>25</v>
      </c>
      <c r="I18" s="62" t="s">
        <v>184</v>
      </c>
      <c r="J18" s="64" t="b">
        <f aca="false">TRUE()</f>
        <v>1</v>
      </c>
      <c r="K18" s="64" t="b">
        <f aca="false">TRUE()</f>
        <v>1</v>
      </c>
      <c r="L18" s="65" t="n">
        <v>4.14</v>
      </c>
      <c r="M18" s="65" t="n">
        <v>4</v>
      </c>
      <c r="N18" s="65" t="n">
        <v>8.14</v>
      </c>
      <c r="O18" s="64" t="b">
        <f aca="false">FALSE()</f>
        <v>0</v>
      </c>
      <c r="P18" s="65" t="n">
        <v>4.07</v>
      </c>
      <c r="Q18" s="64" t="b">
        <f aca="false">TRUE()</f>
        <v>1</v>
      </c>
    </row>
    <row r="19" customFormat="false" ht="12.75" hidden="false" customHeight="false" outlineLevel="0" collapsed="false">
      <c r="A19" s="61" t="n">
        <v>98</v>
      </c>
      <c r="B19" s="62" t="s">
        <v>14</v>
      </c>
      <c r="C19" s="62" t="s">
        <v>262</v>
      </c>
      <c r="D19" s="62" t="s">
        <v>332</v>
      </c>
      <c r="E19" s="62" t="s">
        <v>296</v>
      </c>
      <c r="F19" s="63" t="n">
        <v>39630</v>
      </c>
      <c r="G19" s="62" t="s">
        <v>216</v>
      </c>
      <c r="H19" s="62" t="s">
        <v>314</v>
      </c>
      <c r="I19" s="62" t="s">
        <v>184</v>
      </c>
      <c r="J19" s="64" t="b">
        <f aca="false">TRUE()</f>
        <v>1</v>
      </c>
      <c r="K19" s="64" t="b">
        <f aca="false">TRUE()</f>
        <v>1</v>
      </c>
      <c r="L19" s="65" t="n">
        <v>3.79</v>
      </c>
      <c r="M19" s="65" t="n">
        <v>4.2</v>
      </c>
      <c r="N19" s="65" t="n">
        <v>7.99</v>
      </c>
      <c r="O19" s="64" t="b">
        <f aca="false">FALSE()</f>
        <v>0</v>
      </c>
      <c r="P19" s="65" t="n">
        <v>4</v>
      </c>
      <c r="Q19" s="64" t="b">
        <f aca="false">TRUE()</f>
        <v>1</v>
      </c>
    </row>
    <row r="20" customFormat="false" ht="12.75" hidden="false" customHeight="false" outlineLevel="0" collapsed="false">
      <c r="A20" s="61" t="n">
        <v>99</v>
      </c>
      <c r="B20" s="62" t="s">
        <v>14</v>
      </c>
      <c r="C20" s="62" t="s">
        <v>250</v>
      </c>
      <c r="D20" s="62" t="s">
        <v>333</v>
      </c>
      <c r="E20" s="62" t="s">
        <v>215</v>
      </c>
      <c r="F20" s="63" t="n">
        <v>39631</v>
      </c>
      <c r="G20" s="62" t="s">
        <v>216</v>
      </c>
      <c r="H20" s="62" t="s">
        <v>86</v>
      </c>
      <c r="I20" s="62" t="s">
        <v>184</v>
      </c>
      <c r="J20" s="64" t="b">
        <f aca="false">TRUE()</f>
        <v>1</v>
      </c>
      <c r="K20" s="64" t="b">
        <f aca="false">TRUE()</f>
        <v>1</v>
      </c>
      <c r="L20" s="65" t="n">
        <v>3.71</v>
      </c>
      <c r="M20" s="65" t="n">
        <v>3.4</v>
      </c>
      <c r="N20" s="65" t="n">
        <v>7.11</v>
      </c>
      <c r="O20" s="64" t="b">
        <f aca="false">FALSE()</f>
        <v>0</v>
      </c>
      <c r="P20" s="65" t="n">
        <v>3.56</v>
      </c>
      <c r="Q20" s="64" t="b">
        <f aca="false">TRUE()</f>
        <v>1</v>
      </c>
    </row>
    <row r="21" customFormat="false" ht="12.75" hidden="false" customHeight="false" outlineLevel="0" collapsed="false">
      <c r="A21" s="61" t="n">
        <v>100</v>
      </c>
      <c r="B21" s="62" t="s">
        <v>14</v>
      </c>
      <c r="C21" s="62" t="s">
        <v>245</v>
      </c>
      <c r="D21" s="62" t="s">
        <v>334</v>
      </c>
      <c r="E21" s="62" t="s">
        <v>257</v>
      </c>
      <c r="F21" s="63" t="n">
        <v>39631</v>
      </c>
      <c r="G21" s="62" t="s">
        <v>216</v>
      </c>
      <c r="H21" s="62" t="s">
        <v>314</v>
      </c>
      <c r="I21" s="62" t="s">
        <v>184</v>
      </c>
      <c r="J21" s="64" t="b">
        <f aca="false">TRUE()</f>
        <v>1</v>
      </c>
      <c r="K21" s="64" t="b">
        <f aca="false">TRUE()</f>
        <v>1</v>
      </c>
      <c r="L21" s="65" t="n">
        <v>3.71</v>
      </c>
      <c r="M21" s="65" t="n">
        <v>3.6</v>
      </c>
      <c r="N21" s="65" t="n">
        <v>7.31</v>
      </c>
      <c r="O21" s="64" t="b">
        <f aca="false">FALSE()</f>
        <v>0</v>
      </c>
      <c r="P21" s="65" t="n">
        <v>3.66</v>
      </c>
      <c r="Q21" s="64" t="b">
        <f aca="false">TRUE()</f>
        <v>1</v>
      </c>
    </row>
    <row r="22" customFormat="false" ht="12.75" hidden="false" customHeight="false" outlineLevel="0" collapsed="false">
      <c r="A22" s="61" t="n">
        <v>102</v>
      </c>
      <c r="B22" s="62" t="s">
        <v>14</v>
      </c>
      <c r="C22" s="62" t="s">
        <v>237</v>
      </c>
      <c r="D22" s="62" t="s">
        <v>335</v>
      </c>
      <c r="E22" s="62" t="s">
        <v>205</v>
      </c>
      <c r="F22" s="63" t="n">
        <v>39674</v>
      </c>
      <c r="G22" s="62" t="s">
        <v>190</v>
      </c>
      <c r="H22" s="62" t="s">
        <v>97</v>
      </c>
      <c r="I22" s="62" t="s">
        <v>184</v>
      </c>
      <c r="J22" s="64" t="b">
        <f aca="false">TRUE()</f>
        <v>1</v>
      </c>
      <c r="K22" s="64" t="b">
        <f aca="false">TRUE()</f>
        <v>1</v>
      </c>
      <c r="L22" s="65" t="n">
        <v>4.57</v>
      </c>
      <c r="M22" s="65" t="n">
        <v>4.5</v>
      </c>
      <c r="N22" s="65" t="n">
        <v>9.07</v>
      </c>
      <c r="O22" s="64" t="b">
        <f aca="false">FALSE()</f>
        <v>0</v>
      </c>
      <c r="P22" s="65" t="n">
        <v>4.54</v>
      </c>
      <c r="Q22" s="64" t="b">
        <f aca="false">TRUE()</f>
        <v>1</v>
      </c>
    </row>
    <row r="23" customFormat="false" ht="12.75" hidden="false" customHeight="false" outlineLevel="0" collapsed="false">
      <c r="A23" s="61" t="n">
        <v>101</v>
      </c>
      <c r="B23" s="62" t="s">
        <v>14</v>
      </c>
      <c r="C23" s="62" t="s">
        <v>262</v>
      </c>
      <c r="D23" s="62" t="s">
        <v>332</v>
      </c>
      <c r="E23" s="62" t="s">
        <v>336</v>
      </c>
      <c r="F23" s="63" t="n">
        <v>39674</v>
      </c>
      <c r="G23" s="62" t="s">
        <v>216</v>
      </c>
      <c r="H23" s="62" t="s">
        <v>314</v>
      </c>
      <c r="I23" s="62" t="s">
        <v>184</v>
      </c>
      <c r="J23" s="64" t="b">
        <f aca="false">TRUE()</f>
        <v>1</v>
      </c>
      <c r="K23" s="64" t="b">
        <f aca="false">TRUE()</f>
        <v>1</v>
      </c>
      <c r="L23" s="65" t="n">
        <v>4.36</v>
      </c>
      <c r="M23" s="65" t="n">
        <v>4.6</v>
      </c>
      <c r="N23" s="65" t="n">
        <v>8.96</v>
      </c>
      <c r="O23" s="64" t="b">
        <f aca="false">FALSE()</f>
        <v>0</v>
      </c>
      <c r="P23" s="65" t="n">
        <v>4.48</v>
      </c>
      <c r="Q23" s="64" t="b">
        <f aca="false">TRUE()</f>
        <v>1</v>
      </c>
    </row>
    <row r="24" customFormat="false" ht="12.75" hidden="false" customHeight="false" outlineLevel="0" collapsed="false">
      <c r="A24" s="61" t="n">
        <v>105</v>
      </c>
      <c r="B24" s="62" t="s">
        <v>14</v>
      </c>
      <c r="C24" s="62" t="s">
        <v>271</v>
      </c>
      <c r="D24" s="62" t="s">
        <v>337</v>
      </c>
      <c r="E24" s="62" t="s">
        <v>338</v>
      </c>
      <c r="F24" s="63" t="n">
        <v>39675</v>
      </c>
      <c r="G24" s="62" t="s">
        <v>190</v>
      </c>
      <c r="H24" s="62" t="s">
        <v>97</v>
      </c>
      <c r="I24" s="62" t="s">
        <v>184</v>
      </c>
      <c r="J24" s="64" t="b">
        <f aca="false">TRUE()</f>
        <v>1</v>
      </c>
      <c r="K24" s="64" t="b">
        <f aca="false">TRUE()</f>
        <v>1</v>
      </c>
      <c r="L24" s="65" t="n">
        <v>4.42</v>
      </c>
      <c r="M24" s="65" t="n">
        <v>5</v>
      </c>
      <c r="N24" s="65" t="n">
        <v>9.42</v>
      </c>
      <c r="O24" s="64" t="b">
        <f aca="false">FALSE()</f>
        <v>0</v>
      </c>
      <c r="P24" s="65" t="n">
        <v>4.71</v>
      </c>
      <c r="Q24" s="64" t="b">
        <f aca="false">TRUE()</f>
        <v>1</v>
      </c>
    </row>
    <row r="25" customFormat="false" ht="12.75" hidden="false" customHeight="false" outlineLevel="0" collapsed="false">
      <c r="A25" s="61" t="n">
        <v>103</v>
      </c>
      <c r="B25" s="62" t="s">
        <v>14</v>
      </c>
      <c r="C25" s="62" t="s">
        <v>250</v>
      </c>
      <c r="D25" s="62" t="s">
        <v>333</v>
      </c>
      <c r="E25" s="62" t="s">
        <v>232</v>
      </c>
      <c r="F25" s="63" t="n">
        <v>39675</v>
      </c>
      <c r="G25" s="62" t="s">
        <v>216</v>
      </c>
      <c r="H25" s="62" t="s">
        <v>314</v>
      </c>
      <c r="I25" s="62" t="s">
        <v>184</v>
      </c>
      <c r="J25" s="64" t="b">
        <f aca="false">TRUE()</f>
        <v>1</v>
      </c>
      <c r="K25" s="64" t="b">
        <f aca="false">TRUE()</f>
        <v>1</v>
      </c>
      <c r="L25" s="65" t="n">
        <v>4.36</v>
      </c>
      <c r="M25" s="65" t="n">
        <v>4.6</v>
      </c>
      <c r="N25" s="65" t="n">
        <v>8.96</v>
      </c>
      <c r="O25" s="64" t="b">
        <f aca="false">FALSE()</f>
        <v>0</v>
      </c>
      <c r="P25" s="65" t="n">
        <v>4.48</v>
      </c>
      <c r="Q25" s="64" t="b">
        <f aca="false">TRUE()</f>
        <v>1</v>
      </c>
    </row>
    <row r="26" customFormat="false" ht="12.75" hidden="false" customHeight="false" outlineLevel="0" collapsed="false">
      <c r="A26" s="61" t="n">
        <v>104</v>
      </c>
      <c r="B26" s="62" t="s">
        <v>14</v>
      </c>
      <c r="C26" s="62" t="s">
        <v>245</v>
      </c>
      <c r="D26" s="62" t="s">
        <v>334</v>
      </c>
      <c r="E26" s="62" t="s">
        <v>257</v>
      </c>
      <c r="F26" s="63" t="n">
        <v>39675</v>
      </c>
      <c r="G26" s="62" t="s">
        <v>216</v>
      </c>
      <c r="H26" s="62" t="s">
        <v>314</v>
      </c>
      <c r="I26" s="62" t="s">
        <v>184</v>
      </c>
      <c r="J26" s="64" t="b">
        <f aca="false">TRUE()</f>
        <v>1</v>
      </c>
      <c r="K26" s="64" t="b">
        <f aca="false">TRUE()</f>
        <v>1</v>
      </c>
      <c r="L26" s="65" t="n">
        <v>4.43</v>
      </c>
      <c r="M26" s="65" t="n">
        <v>4.8</v>
      </c>
      <c r="N26" s="65" t="n">
        <v>9.23</v>
      </c>
      <c r="O26" s="64" t="b">
        <f aca="false">FALSE()</f>
        <v>0</v>
      </c>
      <c r="P26" s="65" t="n">
        <v>4.62</v>
      </c>
      <c r="Q26" s="64" t="b">
        <f aca="false">TRUE()</f>
        <v>1</v>
      </c>
    </row>
    <row r="27" customFormat="false" ht="12.75" hidden="false" customHeight="false" outlineLevel="0" collapsed="false">
      <c r="A27" s="61" t="n">
        <v>106</v>
      </c>
      <c r="B27" s="62" t="s">
        <v>14</v>
      </c>
      <c r="C27" s="62" t="s">
        <v>283</v>
      </c>
      <c r="D27" s="62" t="s">
        <v>339</v>
      </c>
      <c r="E27" s="62" t="s">
        <v>200</v>
      </c>
      <c r="F27" s="63" t="n">
        <v>39679</v>
      </c>
      <c r="G27" s="62" t="s">
        <v>190</v>
      </c>
      <c r="H27" s="62" t="s">
        <v>97</v>
      </c>
      <c r="I27" s="62" t="s">
        <v>184</v>
      </c>
      <c r="J27" s="64" t="b">
        <f aca="false">TRUE()</f>
        <v>1</v>
      </c>
      <c r="K27" s="64" t="b">
        <f aca="false">TRUE()</f>
        <v>1</v>
      </c>
      <c r="L27" s="65" t="n">
        <v>4.71</v>
      </c>
      <c r="M27" s="65" t="n">
        <v>4.75</v>
      </c>
      <c r="N27" s="65" t="n">
        <v>9.46</v>
      </c>
      <c r="O27" s="64" t="b">
        <f aca="false">FALSE()</f>
        <v>0</v>
      </c>
      <c r="P27" s="65" t="n">
        <v>4.73</v>
      </c>
      <c r="Q27" s="64" t="b">
        <f aca="false">TRUE()</f>
        <v>1</v>
      </c>
    </row>
    <row r="28" customFormat="false" ht="12.75" hidden="false" customHeight="false" outlineLevel="0" collapsed="false">
      <c r="A28" s="61" t="n">
        <v>107</v>
      </c>
      <c r="B28" s="62" t="s">
        <v>14</v>
      </c>
      <c r="C28" s="62" t="s">
        <v>242</v>
      </c>
      <c r="D28" s="62" t="s">
        <v>340</v>
      </c>
      <c r="E28" s="62" t="s">
        <v>244</v>
      </c>
      <c r="F28" s="63" t="n">
        <v>39706</v>
      </c>
      <c r="G28" s="62" t="s">
        <v>190</v>
      </c>
      <c r="H28" s="62" t="s">
        <v>25</v>
      </c>
      <c r="I28" s="62" t="s">
        <v>184</v>
      </c>
      <c r="J28" s="64" t="b">
        <f aca="false">TRUE()</f>
        <v>1</v>
      </c>
      <c r="K28" s="64" t="b">
        <f aca="false">TRUE()</f>
        <v>1</v>
      </c>
      <c r="L28" s="65" t="n">
        <v>4.28</v>
      </c>
      <c r="M28" s="65" t="n">
        <v>4.25</v>
      </c>
      <c r="N28" s="65" t="n">
        <v>8.53</v>
      </c>
      <c r="O28" s="64" t="b">
        <f aca="false">FALSE()</f>
        <v>0</v>
      </c>
      <c r="P28" s="65" t="n">
        <v>4.27</v>
      </c>
      <c r="Q28" s="64" t="b">
        <f aca="false">TRUE()</f>
        <v>1</v>
      </c>
    </row>
    <row r="29" customFormat="false" ht="12.75" hidden="false" customHeight="false" outlineLevel="0" collapsed="false">
      <c r="A29" s="61" t="n">
        <v>108</v>
      </c>
      <c r="B29" s="62" t="s">
        <v>14</v>
      </c>
      <c r="C29" s="62" t="s">
        <v>283</v>
      </c>
      <c r="D29" s="62" t="s">
        <v>341</v>
      </c>
      <c r="E29" s="62" t="s">
        <v>287</v>
      </c>
      <c r="F29" s="63" t="n">
        <v>39709</v>
      </c>
      <c r="G29" s="62" t="s">
        <v>190</v>
      </c>
      <c r="H29" s="62" t="s">
        <v>25</v>
      </c>
      <c r="I29" s="62" t="s">
        <v>184</v>
      </c>
      <c r="J29" s="64" t="b">
        <f aca="false">TRUE()</f>
        <v>1</v>
      </c>
      <c r="K29" s="64" t="b">
        <f aca="false">TRUE()</f>
        <v>1</v>
      </c>
      <c r="L29" s="65" t="n">
        <v>4.36</v>
      </c>
      <c r="M29" s="65" t="n">
        <v>4.5</v>
      </c>
      <c r="N29" s="65" t="n">
        <v>8.86</v>
      </c>
      <c r="O29" s="64" t="b">
        <f aca="false">FALSE()</f>
        <v>0</v>
      </c>
      <c r="P29" s="65" t="n">
        <v>4.43</v>
      </c>
      <c r="Q29" s="64" t="b">
        <f aca="false">TRUE()</f>
        <v>1</v>
      </c>
    </row>
    <row r="30" customFormat="false" ht="12.75" hidden="false" customHeight="false" outlineLevel="0" collapsed="false">
      <c r="A30" s="61" t="n">
        <v>109</v>
      </c>
      <c r="B30" s="62" t="s">
        <v>14</v>
      </c>
      <c r="C30" s="62" t="s">
        <v>274</v>
      </c>
      <c r="D30" s="62" t="s">
        <v>342</v>
      </c>
      <c r="E30" s="62" t="s">
        <v>343</v>
      </c>
      <c r="F30" s="63" t="n">
        <v>39711</v>
      </c>
      <c r="G30" s="62" t="s">
        <v>190</v>
      </c>
      <c r="H30" s="62" t="s">
        <v>25</v>
      </c>
      <c r="I30" s="62" t="s">
        <v>184</v>
      </c>
      <c r="J30" s="64" t="b">
        <f aca="false">TRUE()</f>
        <v>1</v>
      </c>
      <c r="K30" s="64" t="b">
        <f aca="false">TRUE()</f>
        <v>1</v>
      </c>
      <c r="L30" s="65" t="n">
        <v>4.21</v>
      </c>
      <c r="M30" s="65" t="n">
        <v>4</v>
      </c>
      <c r="N30" s="65" t="n">
        <v>8.21</v>
      </c>
      <c r="O30" s="64" t="b">
        <f aca="false">FALSE()</f>
        <v>0</v>
      </c>
      <c r="P30" s="65" t="n">
        <v>4.11</v>
      </c>
      <c r="Q30" s="64" t="b">
        <f aca="false">TRUE()</f>
        <v>1</v>
      </c>
    </row>
    <row r="31" customFormat="false" ht="12.75" hidden="false" customHeight="false" outlineLevel="0" collapsed="false">
      <c r="A31" s="61" t="n">
        <v>110</v>
      </c>
      <c r="B31" s="62" t="s">
        <v>14</v>
      </c>
      <c r="C31" s="62" t="s">
        <v>271</v>
      </c>
      <c r="D31" s="62" t="s">
        <v>344</v>
      </c>
      <c r="E31" s="62" t="s">
        <v>331</v>
      </c>
      <c r="F31" s="63" t="n">
        <v>39715</v>
      </c>
      <c r="G31" s="62" t="s">
        <v>190</v>
      </c>
      <c r="H31" s="62" t="s">
        <v>25</v>
      </c>
      <c r="I31" s="62" t="s">
        <v>184</v>
      </c>
      <c r="J31" s="64" t="b">
        <f aca="false">TRUE()</f>
        <v>1</v>
      </c>
      <c r="K31" s="64" t="b">
        <f aca="false">TRUE()</f>
        <v>1</v>
      </c>
      <c r="L31" s="65" t="n">
        <v>4</v>
      </c>
      <c r="M31" s="65" t="n">
        <v>4</v>
      </c>
      <c r="N31" s="65" t="n">
        <v>8</v>
      </c>
      <c r="O31" s="64" t="b">
        <f aca="false">FALSE()</f>
        <v>0</v>
      </c>
      <c r="P31" s="65" t="n">
        <v>4</v>
      </c>
      <c r="Q31" s="64" t="b">
        <f aca="false">TRUE()</f>
        <v>1</v>
      </c>
    </row>
    <row r="32" customFormat="false" ht="12.75" hidden="false" customHeight="false" outlineLevel="0" collapsed="false">
      <c r="A32" s="61" t="n">
        <v>111</v>
      </c>
      <c r="B32" s="62" t="s">
        <v>14</v>
      </c>
      <c r="C32" s="62" t="s">
        <v>239</v>
      </c>
      <c r="D32" s="62" t="s">
        <v>324</v>
      </c>
      <c r="E32" s="62" t="s">
        <v>282</v>
      </c>
      <c r="F32" s="63" t="n">
        <v>39716</v>
      </c>
      <c r="G32" s="62" t="s">
        <v>190</v>
      </c>
      <c r="H32" s="62" t="s">
        <v>25</v>
      </c>
      <c r="I32" s="62" t="s">
        <v>184</v>
      </c>
      <c r="J32" s="64" t="b">
        <f aca="false">TRUE()</f>
        <v>1</v>
      </c>
      <c r="K32" s="64" t="b">
        <f aca="false">TRUE()</f>
        <v>1</v>
      </c>
      <c r="L32" s="65" t="n">
        <v>4.28</v>
      </c>
      <c r="M32" s="65" t="n">
        <v>4</v>
      </c>
      <c r="N32" s="65" t="n">
        <v>8.28</v>
      </c>
      <c r="O32" s="64" t="b">
        <f aca="false">FALSE()</f>
        <v>0</v>
      </c>
      <c r="P32" s="65" t="n">
        <v>4.14</v>
      </c>
      <c r="Q32" s="64" t="b">
        <f aca="false">TRUE()</f>
        <v>1</v>
      </c>
    </row>
    <row r="33" customFormat="false" ht="12.75" hidden="false" customHeight="false" outlineLevel="0" collapsed="false">
      <c r="A33" s="61" t="n">
        <v>112</v>
      </c>
      <c r="B33" s="62" t="s">
        <v>14</v>
      </c>
      <c r="C33" s="62" t="s">
        <v>239</v>
      </c>
      <c r="D33" s="62" t="s">
        <v>324</v>
      </c>
      <c r="E33" s="62" t="s">
        <v>241</v>
      </c>
      <c r="F33" s="63" t="n">
        <v>39725</v>
      </c>
      <c r="G33" s="62" t="s">
        <v>190</v>
      </c>
      <c r="H33" s="62" t="s">
        <v>25</v>
      </c>
      <c r="I33" s="62" t="s">
        <v>184</v>
      </c>
      <c r="J33" s="64" t="b">
        <f aca="false">TRUE()</f>
        <v>1</v>
      </c>
      <c r="K33" s="64" t="b">
        <f aca="false">TRUE()</f>
        <v>1</v>
      </c>
      <c r="L33" s="65" t="n">
        <v>4</v>
      </c>
      <c r="M33" s="65" t="n">
        <v>4</v>
      </c>
      <c r="N33" s="65" t="n">
        <v>8</v>
      </c>
      <c r="O33" s="64" t="b">
        <f aca="false">FALSE()</f>
        <v>0</v>
      </c>
      <c r="P33" s="65" t="n">
        <v>4</v>
      </c>
      <c r="Q33" s="64" t="b">
        <f aca="false">TRUE()</f>
        <v>1</v>
      </c>
    </row>
    <row r="34" customFormat="false" ht="12.75" hidden="false" customHeight="false" outlineLevel="0" collapsed="false">
      <c r="A34" s="61" t="n">
        <v>113</v>
      </c>
      <c r="B34" s="62" t="s">
        <v>14</v>
      </c>
      <c r="C34" s="62" t="s">
        <v>242</v>
      </c>
      <c r="D34" s="62" t="s">
        <v>345</v>
      </c>
      <c r="E34" s="62" t="s">
        <v>220</v>
      </c>
      <c r="F34" s="63" t="n">
        <v>39727</v>
      </c>
      <c r="G34" s="62" t="s">
        <v>190</v>
      </c>
      <c r="H34" s="62" t="s">
        <v>25</v>
      </c>
      <c r="I34" s="62" t="s">
        <v>184</v>
      </c>
      <c r="J34" s="64" t="b">
        <f aca="false">TRUE()</f>
        <v>1</v>
      </c>
      <c r="K34" s="64" t="b">
        <f aca="false">TRUE()</f>
        <v>1</v>
      </c>
      <c r="L34" s="65" t="n">
        <v>4</v>
      </c>
      <c r="M34" s="65" t="n">
        <v>4</v>
      </c>
      <c r="N34" s="65" t="n">
        <v>8</v>
      </c>
      <c r="O34" s="64" t="b">
        <f aca="false">FALSE()</f>
        <v>0</v>
      </c>
      <c r="P34" s="65" t="n">
        <v>4</v>
      </c>
      <c r="Q34" s="64" t="b">
        <f aca="false">TRUE()</f>
        <v>1</v>
      </c>
    </row>
    <row r="35" customFormat="false" ht="12.75" hidden="false" customHeight="false" outlineLevel="0" collapsed="false">
      <c r="A35" s="61" t="n">
        <v>114</v>
      </c>
      <c r="B35" s="62" t="s">
        <v>14</v>
      </c>
      <c r="C35" s="62" t="s">
        <v>283</v>
      </c>
      <c r="D35" s="62" t="s">
        <v>346</v>
      </c>
      <c r="E35" s="62" t="s">
        <v>200</v>
      </c>
      <c r="F35" s="63" t="n">
        <v>39728</v>
      </c>
      <c r="G35" s="62" t="s">
        <v>190</v>
      </c>
      <c r="H35" s="62" t="s">
        <v>25</v>
      </c>
      <c r="I35" s="62" t="s">
        <v>184</v>
      </c>
      <c r="J35" s="64" t="b">
        <f aca="false">TRUE()</f>
        <v>1</v>
      </c>
      <c r="K35" s="64" t="b">
        <f aca="false">TRUE()</f>
        <v>1</v>
      </c>
      <c r="L35" s="65" t="n">
        <v>4</v>
      </c>
      <c r="M35" s="65" t="n">
        <v>4</v>
      </c>
      <c r="N35" s="65" t="n">
        <v>8</v>
      </c>
      <c r="O35" s="64" t="b">
        <f aca="false">FALSE()</f>
        <v>0</v>
      </c>
      <c r="P35" s="65" t="n">
        <v>4</v>
      </c>
      <c r="Q35" s="64" t="b">
        <f aca="false">TRUE()</f>
        <v>1</v>
      </c>
    </row>
    <row r="36" customFormat="false" ht="12.75" hidden="false" customHeight="false" outlineLevel="0" collapsed="false">
      <c r="A36" s="61" t="n">
        <v>115</v>
      </c>
      <c r="B36" s="62" t="s">
        <v>14</v>
      </c>
      <c r="C36" s="62" t="s">
        <v>271</v>
      </c>
      <c r="D36" s="62" t="s">
        <v>341</v>
      </c>
      <c r="E36" s="62" t="s">
        <v>331</v>
      </c>
      <c r="F36" s="63" t="n">
        <v>39730</v>
      </c>
      <c r="G36" s="62" t="s">
        <v>190</v>
      </c>
      <c r="H36" s="62" t="s">
        <v>25</v>
      </c>
      <c r="I36" s="62" t="s">
        <v>184</v>
      </c>
      <c r="J36" s="64" t="b">
        <f aca="false">TRUE()</f>
        <v>1</v>
      </c>
      <c r="K36" s="64" t="b">
        <f aca="false">TRUE()</f>
        <v>1</v>
      </c>
      <c r="L36" s="65" t="n">
        <v>4</v>
      </c>
      <c r="M36" s="65" t="n">
        <v>4</v>
      </c>
      <c r="N36" s="65" t="n">
        <v>8</v>
      </c>
      <c r="O36" s="64" t="b">
        <f aca="false">FALSE()</f>
        <v>0</v>
      </c>
      <c r="P36" s="65" t="n">
        <v>4</v>
      </c>
      <c r="Q36" s="64" t="b">
        <f aca="false">TRUE()</f>
        <v>1</v>
      </c>
    </row>
    <row r="37" customFormat="false" ht="12.75" hidden="false" customHeight="false" outlineLevel="0" collapsed="false">
      <c r="A37" s="61" t="n">
        <v>116</v>
      </c>
      <c r="B37" s="62" t="s">
        <v>14</v>
      </c>
      <c r="C37" s="62" t="s">
        <v>235</v>
      </c>
      <c r="D37" s="62" t="s">
        <v>347</v>
      </c>
      <c r="E37" s="62" t="s">
        <v>296</v>
      </c>
      <c r="F37" s="63" t="n">
        <v>39735</v>
      </c>
      <c r="G37" s="62" t="s">
        <v>216</v>
      </c>
      <c r="H37" s="62" t="s">
        <v>25</v>
      </c>
      <c r="I37" s="62" t="s">
        <v>184</v>
      </c>
      <c r="J37" s="64" t="b">
        <f aca="false">TRUE()</f>
        <v>1</v>
      </c>
      <c r="K37" s="64" t="b">
        <f aca="false">TRUE()</f>
        <v>1</v>
      </c>
      <c r="L37" s="65" t="n">
        <v>4.43</v>
      </c>
      <c r="M37" s="65" t="n">
        <v>4.4</v>
      </c>
      <c r="N37" s="65" t="n">
        <v>8.83</v>
      </c>
      <c r="O37" s="64" t="b">
        <f aca="false">FALSE()</f>
        <v>0</v>
      </c>
      <c r="P37" s="65" t="n">
        <v>4.42</v>
      </c>
      <c r="Q37" s="64" t="b">
        <f aca="false">TRUE()</f>
        <v>1</v>
      </c>
    </row>
    <row r="38" customFormat="false" ht="12.75" hidden="false" customHeight="false" outlineLevel="0" collapsed="false">
      <c r="A38" s="61" t="n">
        <v>117</v>
      </c>
      <c r="B38" s="62" t="s">
        <v>14</v>
      </c>
      <c r="C38" s="62" t="s">
        <v>262</v>
      </c>
      <c r="D38" s="62" t="s">
        <v>348</v>
      </c>
      <c r="E38" s="62" t="s">
        <v>215</v>
      </c>
      <c r="F38" s="63" t="n">
        <v>39736</v>
      </c>
      <c r="G38" s="62" t="s">
        <v>216</v>
      </c>
      <c r="H38" s="62" t="s">
        <v>25</v>
      </c>
      <c r="I38" s="62" t="s">
        <v>184</v>
      </c>
      <c r="J38" s="64" t="b">
        <f aca="false">TRUE()</f>
        <v>1</v>
      </c>
      <c r="K38" s="64" t="b">
        <f aca="false">TRUE()</f>
        <v>1</v>
      </c>
      <c r="L38" s="65" t="n">
        <v>3.71</v>
      </c>
      <c r="M38" s="65" t="n">
        <v>3.8</v>
      </c>
      <c r="N38" s="65" t="n">
        <v>7.51</v>
      </c>
      <c r="O38" s="64" t="b">
        <f aca="false">FALSE()</f>
        <v>0</v>
      </c>
      <c r="P38" s="65" t="n">
        <v>3.76</v>
      </c>
      <c r="Q38" s="64" t="b">
        <f aca="false">TRUE()</f>
        <v>1</v>
      </c>
    </row>
    <row r="39" customFormat="false" ht="12.75" hidden="false" customHeight="false" outlineLevel="0" collapsed="false">
      <c r="A39" s="61" t="n">
        <v>118</v>
      </c>
      <c r="B39" s="62" t="s">
        <v>14</v>
      </c>
      <c r="C39" s="62" t="s">
        <v>254</v>
      </c>
      <c r="D39" s="62" t="s">
        <v>349</v>
      </c>
      <c r="E39" s="62" t="s">
        <v>215</v>
      </c>
      <c r="F39" s="63" t="n">
        <v>39758</v>
      </c>
      <c r="G39" s="62" t="s">
        <v>216</v>
      </c>
      <c r="H39" s="62" t="s">
        <v>25</v>
      </c>
      <c r="I39" s="62" t="s">
        <v>184</v>
      </c>
      <c r="J39" s="64" t="b">
        <f aca="false">TRUE()</f>
        <v>1</v>
      </c>
      <c r="K39" s="64" t="b">
        <f aca="false">TRUE()</f>
        <v>1</v>
      </c>
      <c r="L39" s="65" t="n">
        <v>3.93</v>
      </c>
      <c r="M39" s="65" t="n">
        <v>3.1</v>
      </c>
      <c r="N39" s="65" t="n">
        <v>7.03</v>
      </c>
      <c r="O39" s="64" t="b">
        <f aca="false">FALSE()</f>
        <v>0</v>
      </c>
      <c r="P39" s="65" t="n">
        <v>3.52</v>
      </c>
      <c r="Q39" s="64" t="b">
        <f aca="false">TRUE()</f>
        <v>1</v>
      </c>
    </row>
    <row r="40" customFormat="false" ht="12.75" hidden="false" customHeight="false" outlineLevel="0" collapsed="false">
      <c r="A40" s="61" t="n">
        <v>119</v>
      </c>
      <c r="B40" s="62" t="s">
        <v>14</v>
      </c>
      <c r="C40" s="62" t="s">
        <v>245</v>
      </c>
      <c r="D40" s="62" t="s">
        <v>350</v>
      </c>
      <c r="E40" s="62" t="s">
        <v>296</v>
      </c>
      <c r="F40" s="63" t="n">
        <v>39759</v>
      </c>
      <c r="G40" s="62" t="s">
        <v>216</v>
      </c>
      <c r="H40" s="62" t="s">
        <v>25</v>
      </c>
      <c r="I40" s="62" t="s">
        <v>184</v>
      </c>
      <c r="J40" s="64" t="b">
        <f aca="false">TRUE()</f>
        <v>1</v>
      </c>
      <c r="K40" s="64" t="b">
        <f aca="false">TRUE()</f>
        <v>1</v>
      </c>
      <c r="L40" s="65" t="n">
        <v>4.14</v>
      </c>
      <c r="M40" s="65" t="n">
        <v>4.2</v>
      </c>
      <c r="N40" s="65" t="n">
        <v>8.34</v>
      </c>
      <c r="O40" s="64" t="b">
        <f aca="false">FALSE()</f>
        <v>0</v>
      </c>
      <c r="P40" s="65" t="n">
        <v>4.17</v>
      </c>
      <c r="Q40" s="64" t="b">
        <f aca="false">TRUE()</f>
        <v>1</v>
      </c>
    </row>
    <row r="41" customFormat="false" ht="12.75" hidden="false" customHeight="false" outlineLevel="0" collapsed="false">
      <c r="A41" s="61" t="n">
        <v>121</v>
      </c>
      <c r="B41" s="62" t="s">
        <v>14</v>
      </c>
      <c r="C41" s="62" t="s">
        <v>254</v>
      </c>
      <c r="D41" s="62" t="s">
        <v>349</v>
      </c>
      <c r="E41" s="62" t="s">
        <v>296</v>
      </c>
      <c r="F41" s="63" t="n">
        <v>39777</v>
      </c>
      <c r="G41" s="62" t="s">
        <v>216</v>
      </c>
      <c r="H41" s="62" t="s">
        <v>25</v>
      </c>
      <c r="I41" s="62" t="s">
        <v>184</v>
      </c>
      <c r="J41" s="64" t="b">
        <f aca="false">TRUE()</f>
        <v>1</v>
      </c>
      <c r="K41" s="64" t="b">
        <f aca="false">TRUE()</f>
        <v>1</v>
      </c>
      <c r="L41" s="65" t="n">
        <v>3.5</v>
      </c>
      <c r="M41" s="65" t="n">
        <v>3.4</v>
      </c>
      <c r="N41" s="65" t="n">
        <v>6.9</v>
      </c>
      <c r="O41" s="64" t="b">
        <f aca="false">FALSE()</f>
        <v>0</v>
      </c>
      <c r="P41" s="65" t="n">
        <v>3.45</v>
      </c>
      <c r="Q41" s="64" t="b">
        <f aca="false">TRUE()</f>
        <v>1</v>
      </c>
    </row>
    <row r="42" customFormat="false" ht="12.75" hidden="false" customHeight="false" outlineLevel="0" collapsed="false">
      <c r="A42" s="61" t="n">
        <v>120</v>
      </c>
      <c r="B42" s="62" t="s">
        <v>14</v>
      </c>
      <c r="C42" s="62" t="s">
        <v>262</v>
      </c>
      <c r="D42" s="62" t="s">
        <v>351</v>
      </c>
      <c r="E42" s="62" t="s">
        <v>215</v>
      </c>
      <c r="F42" s="63" t="n">
        <v>39777</v>
      </c>
      <c r="G42" s="62" t="s">
        <v>216</v>
      </c>
      <c r="H42" s="62" t="s">
        <v>25</v>
      </c>
      <c r="I42" s="62" t="s">
        <v>184</v>
      </c>
      <c r="J42" s="64" t="b">
        <f aca="false">TRUE()</f>
        <v>1</v>
      </c>
      <c r="K42" s="64" t="b">
        <f aca="false">TRUE()</f>
        <v>1</v>
      </c>
      <c r="L42" s="65" t="n">
        <v>3.86</v>
      </c>
      <c r="M42" s="65" t="n">
        <v>3.8</v>
      </c>
      <c r="N42" s="65" t="n">
        <v>7.66</v>
      </c>
      <c r="O42" s="64" t="b">
        <f aca="false">FALSE()</f>
        <v>0</v>
      </c>
      <c r="P42" s="65" t="n">
        <v>3.83</v>
      </c>
      <c r="Q42" s="64" t="b">
        <f aca="false">TRUE()</f>
        <v>1</v>
      </c>
    </row>
    <row r="43" customFormat="false" ht="12.75" hidden="false" customHeight="false" outlineLevel="0" collapsed="false">
      <c r="A43" s="61" t="n">
        <v>123</v>
      </c>
      <c r="B43" s="62" t="s">
        <v>14</v>
      </c>
      <c r="C43" s="62" t="s">
        <v>235</v>
      </c>
      <c r="D43" s="62" t="s">
        <v>352</v>
      </c>
      <c r="E43" s="62" t="s">
        <v>296</v>
      </c>
      <c r="F43" s="63" t="n">
        <v>39783</v>
      </c>
      <c r="G43" s="62" t="s">
        <v>216</v>
      </c>
      <c r="H43" s="62" t="s">
        <v>86</v>
      </c>
      <c r="I43" s="62" t="s">
        <v>184</v>
      </c>
      <c r="J43" s="64" t="b">
        <f aca="false">TRUE()</f>
        <v>1</v>
      </c>
      <c r="K43" s="64" t="b">
        <f aca="false">TRUE()</f>
        <v>1</v>
      </c>
      <c r="L43" s="65" t="n">
        <v>4.21</v>
      </c>
      <c r="M43" s="65" t="n">
        <v>4.2</v>
      </c>
      <c r="N43" s="65" t="n">
        <v>8.41</v>
      </c>
      <c r="O43" s="64" t="b">
        <f aca="false">FALSE()</f>
        <v>0</v>
      </c>
      <c r="P43" s="65" t="n">
        <v>4.21</v>
      </c>
      <c r="Q43" s="64" t="b">
        <f aca="false">TRUE()</f>
        <v>1</v>
      </c>
    </row>
    <row r="44" customFormat="false" ht="12.75" hidden="false" customHeight="false" outlineLevel="0" collapsed="false">
      <c r="A44" s="61" t="n">
        <v>122</v>
      </c>
      <c r="B44" s="62" t="s">
        <v>14</v>
      </c>
      <c r="C44" s="62" t="s">
        <v>254</v>
      </c>
      <c r="D44" s="62" t="s">
        <v>349</v>
      </c>
      <c r="E44" s="62" t="s">
        <v>213</v>
      </c>
      <c r="F44" s="63" t="n">
        <v>39783</v>
      </c>
      <c r="G44" s="62" t="s">
        <v>216</v>
      </c>
      <c r="H44" s="62" t="s">
        <v>86</v>
      </c>
      <c r="I44" s="62" t="s">
        <v>184</v>
      </c>
      <c r="J44" s="64" t="b">
        <f aca="false">TRUE()</f>
        <v>1</v>
      </c>
      <c r="K44" s="64" t="b">
        <f aca="false">TRUE()</f>
        <v>1</v>
      </c>
      <c r="L44" s="65" t="n">
        <v>4.5</v>
      </c>
      <c r="M44" s="65" t="n">
        <v>4.4</v>
      </c>
      <c r="N44" s="65" t="n">
        <v>8.9</v>
      </c>
      <c r="O44" s="64" t="b">
        <f aca="false">FALSE()</f>
        <v>0</v>
      </c>
      <c r="P44" s="65" t="n">
        <v>4.45</v>
      </c>
      <c r="Q44" s="64" t="b">
        <f aca="false">TRUE()</f>
        <v>1</v>
      </c>
    </row>
    <row r="45" customFormat="false" ht="12.75" hidden="false" customHeight="false" outlineLevel="0" collapsed="false">
      <c r="A45" s="61" t="n">
        <v>124</v>
      </c>
      <c r="B45" s="62" t="s">
        <v>14</v>
      </c>
      <c r="C45" s="62" t="s">
        <v>262</v>
      </c>
      <c r="D45" s="62" t="s">
        <v>351</v>
      </c>
      <c r="E45" s="62" t="s">
        <v>336</v>
      </c>
      <c r="F45" s="63" t="n">
        <v>39784</v>
      </c>
      <c r="G45" s="62" t="s">
        <v>216</v>
      </c>
      <c r="H45" s="62" t="s">
        <v>86</v>
      </c>
      <c r="I45" s="62" t="s">
        <v>184</v>
      </c>
      <c r="J45" s="64" t="b">
        <f aca="false">TRUE()</f>
        <v>1</v>
      </c>
      <c r="K45" s="64" t="b">
        <f aca="false">TRUE()</f>
        <v>1</v>
      </c>
      <c r="L45" s="65" t="n">
        <v>3.42</v>
      </c>
      <c r="M45" s="65" t="n">
        <v>3.4</v>
      </c>
      <c r="N45" s="65" t="n">
        <v>6.82</v>
      </c>
      <c r="O45" s="64" t="b">
        <f aca="false">FALSE()</f>
        <v>0</v>
      </c>
      <c r="P45" s="65" t="n">
        <v>3.41</v>
      </c>
      <c r="Q45" s="64" t="b">
        <f aca="false">TRUE()</f>
        <v>1</v>
      </c>
    </row>
    <row r="46" customFormat="false" ht="12.75" hidden="false" customHeight="false" outlineLevel="0" collapsed="false">
      <c r="A46" s="61" t="n">
        <v>125</v>
      </c>
      <c r="B46" s="62" t="s">
        <v>14</v>
      </c>
      <c r="C46" s="62" t="s">
        <v>245</v>
      </c>
      <c r="D46" s="62" t="s">
        <v>350</v>
      </c>
      <c r="E46" s="62" t="s">
        <v>257</v>
      </c>
      <c r="F46" s="63" t="n">
        <v>39785</v>
      </c>
      <c r="G46" s="62" t="s">
        <v>216</v>
      </c>
      <c r="H46" s="62" t="s">
        <v>86</v>
      </c>
      <c r="I46" s="62" t="s">
        <v>184</v>
      </c>
      <c r="J46" s="64" t="b">
        <f aca="false">TRUE()</f>
        <v>1</v>
      </c>
      <c r="K46" s="64" t="b">
        <f aca="false">TRUE()</f>
        <v>1</v>
      </c>
      <c r="L46" s="65" t="n">
        <v>4.07</v>
      </c>
      <c r="M46" s="65" t="n">
        <v>3.6</v>
      </c>
      <c r="N46" s="65" t="n">
        <v>7.67</v>
      </c>
      <c r="O46" s="64" t="b">
        <f aca="false">FALSE()</f>
        <v>0</v>
      </c>
      <c r="P46" s="65" t="n">
        <v>3.84</v>
      </c>
      <c r="Q46" s="64" t="b">
        <f aca="false">TRUE()</f>
        <v>1</v>
      </c>
    </row>
    <row r="47" customFormat="false" ht="12.75" hidden="false" customHeight="false" outlineLevel="0" collapsed="false">
      <c r="A47" s="61" t="n">
        <v>126</v>
      </c>
      <c r="B47" s="62" t="s">
        <v>14</v>
      </c>
      <c r="C47" s="62" t="s">
        <v>250</v>
      </c>
      <c r="D47" s="62" t="s">
        <v>353</v>
      </c>
      <c r="E47" s="62" t="s">
        <v>232</v>
      </c>
      <c r="F47" s="63" t="n">
        <v>39797</v>
      </c>
      <c r="G47" s="62" t="s">
        <v>216</v>
      </c>
      <c r="H47" s="62" t="s">
        <v>86</v>
      </c>
      <c r="I47" s="62" t="s">
        <v>184</v>
      </c>
      <c r="J47" s="64" t="b">
        <f aca="false">TRUE()</f>
        <v>1</v>
      </c>
      <c r="K47" s="64" t="b">
        <f aca="false">TRUE()</f>
        <v>1</v>
      </c>
      <c r="L47" s="65" t="n">
        <v>3.42</v>
      </c>
      <c r="M47" s="65" t="n">
        <v>3.4</v>
      </c>
      <c r="N47" s="65" t="n">
        <v>6.82</v>
      </c>
      <c r="O47" s="64" t="b">
        <f aca="false">FALSE()</f>
        <v>0</v>
      </c>
      <c r="P47" s="65" t="n">
        <v>3.41</v>
      </c>
      <c r="Q47" s="64" t="b">
        <f aca="false">TRUE()</f>
        <v>1</v>
      </c>
    </row>
    <row r="48" customFormat="false" ht="12.75" hidden="false" customHeight="false" outlineLevel="0" collapsed="false">
      <c r="A48" s="61" t="n">
        <v>127</v>
      </c>
      <c r="B48" s="62" t="s">
        <v>14</v>
      </c>
      <c r="C48" s="62" t="s">
        <v>271</v>
      </c>
      <c r="D48" s="62" t="s">
        <v>337</v>
      </c>
      <c r="E48" s="62" t="s">
        <v>273</v>
      </c>
      <c r="F48" s="63" t="n">
        <v>39799</v>
      </c>
      <c r="G48" s="62" t="s">
        <v>190</v>
      </c>
      <c r="H48" s="62" t="s">
        <v>25</v>
      </c>
      <c r="I48" s="62" t="s">
        <v>184</v>
      </c>
      <c r="J48" s="64" t="b">
        <f aca="false">TRUE()</f>
        <v>1</v>
      </c>
      <c r="K48" s="64" t="b">
        <f aca="false">TRUE()</f>
        <v>1</v>
      </c>
      <c r="L48" s="65" t="n">
        <v>4</v>
      </c>
      <c r="M48" s="65" t="n">
        <v>4</v>
      </c>
      <c r="N48" s="65" t="n">
        <v>8</v>
      </c>
      <c r="O48" s="64" t="b">
        <f aca="false">FALSE()</f>
        <v>0</v>
      </c>
      <c r="P48" s="65" t="n">
        <v>4</v>
      </c>
      <c r="Q48" s="64" t="b">
        <f aca="false">TRUE()</f>
        <v>1</v>
      </c>
    </row>
    <row r="49" customFormat="false" ht="12.75" hidden="false" customHeight="false" outlineLevel="0" collapsed="false">
      <c r="A49" s="61" t="n">
        <v>128</v>
      </c>
      <c r="B49" s="62" t="s">
        <v>14</v>
      </c>
      <c r="C49" s="62" t="s">
        <v>242</v>
      </c>
      <c r="D49" s="62" t="s">
        <v>354</v>
      </c>
      <c r="E49" s="62" t="s">
        <v>220</v>
      </c>
      <c r="F49" s="63" t="n">
        <v>39801</v>
      </c>
      <c r="G49" s="62" t="s">
        <v>355</v>
      </c>
      <c r="H49" s="62" t="s">
        <v>25</v>
      </c>
      <c r="I49" s="62" t="s">
        <v>184</v>
      </c>
      <c r="J49" s="64" t="b">
        <f aca="false">TRUE()</f>
        <v>1</v>
      </c>
      <c r="K49" s="64" t="b">
        <f aca="false">TRUE()</f>
        <v>1</v>
      </c>
      <c r="L49" s="65" t="n">
        <v>4.42</v>
      </c>
      <c r="M49" s="65" t="n">
        <v>4.25</v>
      </c>
      <c r="N49" s="65" t="n">
        <v>8.67</v>
      </c>
      <c r="O49" s="64" t="b">
        <f aca="false">FALSE()</f>
        <v>0</v>
      </c>
      <c r="P49" s="65" t="n">
        <v>4.34</v>
      </c>
      <c r="Q49" s="64" t="b">
        <f aca="false">TRUE()</f>
        <v>1</v>
      </c>
    </row>
    <row r="50" customFormat="false" ht="12.75" hidden="false" customHeight="false" outlineLevel="0" collapsed="false">
      <c r="A50" s="61" t="n">
        <v>134</v>
      </c>
      <c r="B50" s="62" t="s">
        <v>14</v>
      </c>
      <c r="C50" s="62" t="s">
        <v>356</v>
      </c>
      <c r="D50" s="62" t="s">
        <v>353</v>
      </c>
      <c r="E50" s="62" t="s">
        <v>232</v>
      </c>
      <c r="F50" s="63" t="n">
        <v>39819</v>
      </c>
      <c r="G50" s="62" t="s">
        <v>216</v>
      </c>
      <c r="H50" s="62" t="s">
        <v>25</v>
      </c>
      <c r="I50" s="62" t="s">
        <v>184</v>
      </c>
      <c r="J50" s="64" t="b">
        <f aca="false">TRUE()</f>
        <v>1</v>
      </c>
      <c r="K50" s="64" t="b">
        <f aca="false">TRUE()</f>
        <v>1</v>
      </c>
      <c r="L50" s="65" t="n">
        <v>3.71</v>
      </c>
      <c r="M50" s="65" t="n">
        <v>3.4</v>
      </c>
      <c r="N50" s="65" t="n">
        <v>7.11</v>
      </c>
      <c r="O50" s="64" t="b">
        <f aca="false">FALSE()</f>
        <v>0</v>
      </c>
      <c r="P50" s="65" t="n">
        <v>3.56</v>
      </c>
      <c r="Q50" s="64" t="b">
        <f aca="false">TRUE()</f>
        <v>1</v>
      </c>
    </row>
    <row r="51" customFormat="false" ht="12.75" hidden="false" customHeight="false" outlineLevel="0" collapsed="false">
      <c r="A51" s="61" t="n">
        <v>135</v>
      </c>
      <c r="B51" s="62" t="s">
        <v>14</v>
      </c>
      <c r="C51" s="62" t="s">
        <v>271</v>
      </c>
      <c r="D51" s="62" t="s">
        <v>337</v>
      </c>
      <c r="E51" s="62" t="s">
        <v>273</v>
      </c>
      <c r="F51" s="63" t="n">
        <v>39820</v>
      </c>
      <c r="G51" s="62" t="s">
        <v>190</v>
      </c>
      <c r="H51" s="62" t="s">
        <v>25</v>
      </c>
      <c r="I51" s="62" t="s">
        <v>184</v>
      </c>
      <c r="J51" s="64" t="b">
        <f aca="false">TRUE()</f>
        <v>1</v>
      </c>
      <c r="K51" s="64" t="b">
        <f aca="false">TRUE()</f>
        <v>1</v>
      </c>
      <c r="L51" s="65" t="n">
        <v>4</v>
      </c>
      <c r="M51" s="65" t="n">
        <v>4</v>
      </c>
      <c r="N51" s="65" t="n">
        <v>8</v>
      </c>
      <c r="O51" s="64" t="b">
        <f aca="false">FALSE()</f>
        <v>0</v>
      </c>
      <c r="P51" s="65" t="n">
        <v>4</v>
      </c>
      <c r="Q51" s="64" t="b">
        <f aca="false">TRUE()</f>
        <v>1</v>
      </c>
    </row>
    <row r="52" customFormat="false" ht="12.75" hidden="false" customHeight="false" outlineLevel="0" collapsed="false">
      <c r="A52" s="61" t="n">
        <v>136</v>
      </c>
      <c r="B52" s="62" t="s">
        <v>14</v>
      </c>
      <c r="C52" s="62" t="s">
        <v>262</v>
      </c>
      <c r="D52" s="62" t="s">
        <v>351</v>
      </c>
      <c r="E52" s="62" t="s">
        <v>215</v>
      </c>
      <c r="F52" s="63" t="n">
        <v>39823</v>
      </c>
      <c r="G52" s="62" t="s">
        <v>216</v>
      </c>
      <c r="H52" s="62" t="s">
        <v>86</v>
      </c>
      <c r="I52" s="62" t="s">
        <v>184</v>
      </c>
      <c r="J52" s="64" t="b">
        <f aca="false">TRUE()</f>
        <v>1</v>
      </c>
      <c r="K52" s="64" t="b">
        <f aca="false">TRUE()</f>
        <v>1</v>
      </c>
      <c r="L52" s="65" t="n">
        <v>3.64</v>
      </c>
      <c r="M52" s="65" t="n">
        <v>3.6</v>
      </c>
      <c r="N52" s="65" t="n">
        <v>7.24</v>
      </c>
      <c r="O52" s="64" t="b">
        <f aca="false">FALSE()</f>
        <v>0</v>
      </c>
      <c r="P52" s="65" t="n">
        <v>3.62</v>
      </c>
      <c r="Q52" s="64" t="b">
        <f aca="false">TRUE()</f>
        <v>1</v>
      </c>
    </row>
    <row r="53" customFormat="false" ht="12.75" hidden="false" customHeight="false" outlineLevel="0" collapsed="false">
      <c r="A53" s="61" t="n">
        <v>137</v>
      </c>
      <c r="B53" s="62" t="s">
        <v>14</v>
      </c>
      <c r="C53" s="62" t="s">
        <v>235</v>
      </c>
      <c r="D53" s="62" t="s">
        <v>357</v>
      </c>
      <c r="E53" s="62" t="s">
        <v>296</v>
      </c>
      <c r="F53" s="63" t="n">
        <v>39824</v>
      </c>
      <c r="G53" s="62" t="s">
        <v>216</v>
      </c>
      <c r="H53" s="62" t="s">
        <v>86</v>
      </c>
      <c r="I53" s="62" t="s">
        <v>184</v>
      </c>
      <c r="J53" s="64" t="b">
        <f aca="false">TRUE()</f>
        <v>1</v>
      </c>
      <c r="K53" s="64" t="b">
        <f aca="false">TRUE()</f>
        <v>1</v>
      </c>
      <c r="L53" s="65" t="n">
        <v>3.57</v>
      </c>
      <c r="M53" s="65" t="n">
        <v>3.4</v>
      </c>
      <c r="N53" s="65" t="n">
        <v>6.97</v>
      </c>
      <c r="O53" s="64" t="b">
        <f aca="false">FALSE()</f>
        <v>0</v>
      </c>
      <c r="P53" s="65" t="n">
        <v>3.49</v>
      </c>
      <c r="Q53" s="64" t="b">
        <f aca="false">TRUE()</f>
        <v>1</v>
      </c>
    </row>
    <row r="54" customFormat="false" ht="12.75" hidden="false" customHeight="false" outlineLevel="0" collapsed="false">
      <c r="A54" s="61" t="n">
        <v>138</v>
      </c>
      <c r="B54" s="62" t="s">
        <v>14</v>
      </c>
      <c r="C54" s="62" t="s">
        <v>262</v>
      </c>
      <c r="D54" s="62" t="s">
        <v>358</v>
      </c>
      <c r="E54" s="62" t="s">
        <v>296</v>
      </c>
      <c r="F54" s="63" t="n">
        <v>39838</v>
      </c>
      <c r="G54" s="62" t="s">
        <v>216</v>
      </c>
      <c r="H54" s="62" t="s">
        <v>97</v>
      </c>
      <c r="I54" s="62" t="s">
        <v>184</v>
      </c>
      <c r="J54" s="64" t="b">
        <f aca="false">TRUE()</f>
        <v>1</v>
      </c>
      <c r="K54" s="64" t="b">
        <f aca="false">TRUE()</f>
        <v>1</v>
      </c>
      <c r="L54" s="65" t="n">
        <v>3.29</v>
      </c>
      <c r="M54" s="65" t="n">
        <v>3.2</v>
      </c>
      <c r="N54" s="65" t="n">
        <v>6.49</v>
      </c>
      <c r="O54" s="64" t="b">
        <f aca="false">FALSE()</f>
        <v>0</v>
      </c>
      <c r="P54" s="65" t="n">
        <v>3.25</v>
      </c>
      <c r="Q54" s="64" t="b">
        <f aca="false">TRUE()</f>
        <v>1</v>
      </c>
    </row>
    <row r="55" customFormat="false" ht="12.75" hidden="false" customHeight="false" outlineLevel="0" collapsed="false">
      <c r="A55" s="61" t="n">
        <v>139</v>
      </c>
      <c r="B55" s="62" t="s">
        <v>14</v>
      </c>
      <c r="C55" s="62" t="s">
        <v>254</v>
      </c>
      <c r="D55" s="62" t="s">
        <v>349</v>
      </c>
      <c r="E55" s="62" t="s">
        <v>213</v>
      </c>
      <c r="F55" s="63" t="n">
        <v>39840</v>
      </c>
      <c r="G55" s="62" t="s">
        <v>216</v>
      </c>
      <c r="H55" s="62" t="s">
        <v>86</v>
      </c>
      <c r="I55" s="62" t="s">
        <v>184</v>
      </c>
      <c r="J55" s="64" t="b">
        <f aca="false">TRUE()</f>
        <v>1</v>
      </c>
      <c r="K55" s="64" t="b">
        <f aca="false">TRUE()</f>
        <v>1</v>
      </c>
      <c r="L55" s="65" t="n">
        <v>3.64</v>
      </c>
      <c r="M55" s="65" t="n">
        <v>3.6</v>
      </c>
      <c r="N55" s="65" t="n">
        <v>7.24</v>
      </c>
      <c r="O55" s="64" t="b">
        <f aca="false">FALSE()</f>
        <v>0</v>
      </c>
      <c r="P55" s="65" t="n">
        <v>3.62</v>
      </c>
      <c r="Q55" s="64" t="b">
        <f aca="false">TRUE()</f>
        <v>1</v>
      </c>
    </row>
    <row r="56" customFormat="false" ht="12.75" hidden="false" customHeight="false" outlineLevel="0" collapsed="false">
      <c r="A56" s="61" t="n">
        <v>140</v>
      </c>
      <c r="B56" s="62" t="s">
        <v>14</v>
      </c>
      <c r="C56" s="62" t="s">
        <v>245</v>
      </c>
      <c r="D56" s="62" t="s">
        <v>359</v>
      </c>
      <c r="E56" s="62" t="s">
        <v>257</v>
      </c>
      <c r="F56" s="63" t="n">
        <v>39840</v>
      </c>
      <c r="G56" s="62" t="s">
        <v>216</v>
      </c>
      <c r="H56" s="62" t="s">
        <v>25</v>
      </c>
      <c r="I56" s="62" t="s">
        <v>184</v>
      </c>
      <c r="J56" s="64" t="b">
        <f aca="false">TRUE()</f>
        <v>1</v>
      </c>
      <c r="K56" s="64" t="b">
        <f aca="false">TRUE()</f>
        <v>1</v>
      </c>
      <c r="L56" s="65" t="n">
        <v>4.5</v>
      </c>
      <c r="M56" s="65" t="n">
        <v>4.6</v>
      </c>
      <c r="N56" s="65" t="n">
        <v>9.1</v>
      </c>
      <c r="O56" s="64" t="b">
        <f aca="false">FALSE()</f>
        <v>0</v>
      </c>
      <c r="P56" s="65" t="n">
        <v>4.55</v>
      </c>
      <c r="Q56" s="64" t="b">
        <f aca="false">TRUE()</f>
        <v>1</v>
      </c>
    </row>
    <row r="57" customFormat="false" ht="12.75" hidden="false" customHeight="false" outlineLevel="0" collapsed="false">
      <c r="A57" s="61" t="n">
        <v>129</v>
      </c>
      <c r="B57" s="62" t="s">
        <v>14</v>
      </c>
      <c r="C57" s="62" t="s">
        <v>250</v>
      </c>
      <c r="D57" s="62" t="s">
        <v>353</v>
      </c>
      <c r="E57" s="62" t="s">
        <v>232</v>
      </c>
      <c r="F57" s="63" t="n">
        <v>39848</v>
      </c>
      <c r="G57" s="62" t="s">
        <v>216</v>
      </c>
      <c r="H57" s="62" t="s">
        <v>25</v>
      </c>
      <c r="I57" s="62" t="s">
        <v>184</v>
      </c>
      <c r="J57" s="64" t="b">
        <f aca="false">TRUE()</f>
        <v>1</v>
      </c>
      <c r="K57" s="64" t="b">
        <f aca="false">TRUE()</f>
        <v>1</v>
      </c>
      <c r="L57" s="65" t="n">
        <v>4.5</v>
      </c>
      <c r="M57" s="65" t="n">
        <v>4.2</v>
      </c>
      <c r="N57" s="65" t="n">
        <v>8.7</v>
      </c>
      <c r="O57" s="64" t="b">
        <f aca="false">FALSE()</f>
        <v>0</v>
      </c>
      <c r="P57" s="65" t="n">
        <v>4.35</v>
      </c>
      <c r="Q57" s="64" t="b">
        <f aca="false">TRUE()</f>
        <v>1</v>
      </c>
    </row>
    <row r="58" customFormat="false" ht="12.75" hidden="false" customHeight="false" outlineLevel="0" collapsed="false">
      <c r="A58" s="61" t="n">
        <v>130</v>
      </c>
      <c r="B58" s="62" t="s">
        <v>14</v>
      </c>
      <c r="C58" s="62" t="s">
        <v>254</v>
      </c>
      <c r="D58" s="62" t="s">
        <v>349</v>
      </c>
      <c r="E58" s="62" t="s">
        <v>213</v>
      </c>
      <c r="F58" s="63" t="n">
        <v>39848</v>
      </c>
      <c r="G58" s="62" t="s">
        <v>216</v>
      </c>
      <c r="H58" s="62" t="s">
        <v>25</v>
      </c>
      <c r="I58" s="62" t="s">
        <v>184</v>
      </c>
      <c r="J58" s="64" t="b">
        <f aca="false">TRUE()</f>
        <v>1</v>
      </c>
      <c r="K58" s="64" t="b">
        <f aca="false">TRUE()</f>
        <v>1</v>
      </c>
      <c r="L58" s="65" t="n">
        <v>3.78</v>
      </c>
      <c r="M58" s="65" t="n">
        <v>3.6</v>
      </c>
      <c r="N58" s="65" t="n">
        <v>7.38</v>
      </c>
      <c r="O58" s="64" t="b">
        <f aca="false">FALSE()</f>
        <v>0</v>
      </c>
      <c r="P58" s="65" t="n">
        <v>3.69</v>
      </c>
      <c r="Q58" s="64" t="b">
        <f aca="false">TRUE()</f>
        <v>1</v>
      </c>
    </row>
    <row r="59" customFormat="false" ht="12.75" hidden="false" customHeight="false" outlineLevel="0" collapsed="false">
      <c r="A59" s="61" t="n">
        <v>131</v>
      </c>
      <c r="B59" s="62" t="s">
        <v>14</v>
      </c>
      <c r="C59" s="62" t="s">
        <v>250</v>
      </c>
      <c r="D59" s="62" t="s">
        <v>360</v>
      </c>
      <c r="E59" s="62" t="s">
        <v>296</v>
      </c>
      <c r="F59" s="63" t="n">
        <v>39852</v>
      </c>
      <c r="G59" s="62" t="s">
        <v>216</v>
      </c>
      <c r="H59" s="62" t="s">
        <v>86</v>
      </c>
      <c r="I59" s="62" t="s">
        <v>184</v>
      </c>
      <c r="J59" s="64" t="b">
        <f aca="false">TRUE()</f>
        <v>1</v>
      </c>
      <c r="K59" s="64" t="b">
        <f aca="false">TRUE()</f>
        <v>1</v>
      </c>
      <c r="L59" s="65" t="n">
        <v>3</v>
      </c>
      <c r="M59" s="65" t="n">
        <v>2.2</v>
      </c>
      <c r="N59" s="65" t="n">
        <v>5.2</v>
      </c>
      <c r="O59" s="64" t="b">
        <f aca="false">FALSE()</f>
        <v>0</v>
      </c>
      <c r="P59" s="65" t="n">
        <v>2.6</v>
      </c>
      <c r="Q59" s="64" t="b">
        <f aca="false">TRUE()</f>
        <v>1</v>
      </c>
    </row>
    <row r="60" customFormat="false" ht="12.75" hidden="false" customHeight="false" outlineLevel="0" collapsed="false">
      <c r="A60" s="61" t="n">
        <v>132</v>
      </c>
      <c r="B60" s="62" t="s">
        <v>14</v>
      </c>
      <c r="C60" s="62" t="s">
        <v>283</v>
      </c>
      <c r="D60" s="62" t="s">
        <v>290</v>
      </c>
      <c r="E60" s="62" t="s">
        <v>200</v>
      </c>
      <c r="F60" s="63" t="n">
        <v>39860</v>
      </c>
      <c r="G60" s="62" t="s">
        <v>190</v>
      </c>
      <c r="H60" s="62" t="s">
        <v>25</v>
      </c>
      <c r="I60" s="62" t="s">
        <v>184</v>
      </c>
      <c r="J60" s="64" t="b">
        <f aca="false">TRUE()</f>
        <v>1</v>
      </c>
      <c r="K60" s="64" t="b">
        <f aca="false">TRUE()</f>
        <v>1</v>
      </c>
      <c r="L60" s="65" t="n">
        <v>4.28</v>
      </c>
      <c r="M60" s="65" t="n">
        <v>4</v>
      </c>
      <c r="N60" s="65" t="n">
        <v>8.28</v>
      </c>
      <c r="O60" s="64" t="b">
        <f aca="false">FALSE()</f>
        <v>0</v>
      </c>
      <c r="P60" s="65" t="n">
        <v>4.14</v>
      </c>
      <c r="Q60" s="64" t="b">
        <f aca="false">TRUE()</f>
        <v>1</v>
      </c>
    </row>
    <row r="61" customFormat="false" ht="12.75" hidden="false" customHeight="false" outlineLevel="0" collapsed="false">
      <c r="A61" s="61" t="n">
        <v>133</v>
      </c>
      <c r="B61" s="62" t="s">
        <v>14</v>
      </c>
      <c r="C61" s="62" t="s">
        <v>271</v>
      </c>
      <c r="D61" s="62" t="s">
        <v>337</v>
      </c>
      <c r="E61" s="62" t="s">
        <v>361</v>
      </c>
      <c r="F61" s="63" t="n">
        <v>39870</v>
      </c>
      <c r="G61" s="62" t="s">
        <v>216</v>
      </c>
      <c r="H61" s="62" t="s">
        <v>25</v>
      </c>
      <c r="I61" s="62" t="s">
        <v>184</v>
      </c>
      <c r="J61" s="64" t="b">
        <f aca="false">TRUE()</f>
        <v>1</v>
      </c>
      <c r="K61" s="64" t="b">
        <f aca="false">TRUE()</f>
        <v>1</v>
      </c>
      <c r="L61" s="65" t="n">
        <v>4</v>
      </c>
      <c r="M61" s="65" t="n">
        <v>4</v>
      </c>
      <c r="N61" s="65" t="n">
        <v>8</v>
      </c>
      <c r="O61" s="64" t="b">
        <f aca="false">FALSE()</f>
        <v>0</v>
      </c>
      <c r="P61" s="65" t="n">
        <v>4</v>
      </c>
      <c r="Q61" s="64" t="b">
        <f aca="false">TRUE()</f>
        <v>1</v>
      </c>
    </row>
    <row r="62" customFormat="false" ht="12.75" hidden="false" customHeight="false" outlineLevel="0" collapsed="false">
      <c r="A62" s="61" t="n">
        <v>141</v>
      </c>
      <c r="B62" s="62" t="s">
        <v>14</v>
      </c>
      <c r="C62" s="62" t="s">
        <v>283</v>
      </c>
      <c r="D62" s="62" t="s">
        <v>339</v>
      </c>
      <c r="E62" s="62" t="s">
        <v>200</v>
      </c>
      <c r="F62" s="63" t="n">
        <v>39882</v>
      </c>
      <c r="G62" s="62" t="s">
        <v>216</v>
      </c>
      <c r="H62" s="62" t="s">
        <v>25</v>
      </c>
      <c r="I62" s="62" t="s">
        <v>184</v>
      </c>
      <c r="J62" s="64" t="b">
        <f aca="false">TRUE()</f>
        <v>1</v>
      </c>
      <c r="K62" s="64" t="b">
        <f aca="false">TRUE()</f>
        <v>1</v>
      </c>
      <c r="L62" s="65" t="n">
        <v>4</v>
      </c>
      <c r="M62" s="65" t="n">
        <v>4</v>
      </c>
      <c r="N62" s="65" t="n">
        <v>8</v>
      </c>
      <c r="O62" s="64" t="b">
        <f aca="false">FALSE()</f>
        <v>0</v>
      </c>
      <c r="P62" s="65" t="n">
        <v>4</v>
      </c>
      <c r="Q62" s="64" t="b">
        <f aca="false">TRUE()</f>
        <v>1</v>
      </c>
    </row>
    <row r="63" customFormat="false" ht="12.75" hidden="false" customHeight="false" outlineLevel="0" collapsed="false">
      <c r="A63" s="61" t="n">
        <v>142</v>
      </c>
      <c r="B63" s="62" t="s">
        <v>14</v>
      </c>
      <c r="C63" s="62" t="s">
        <v>271</v>
      </c>
      <c r="D63" s="62" t="s">
        <v>337</v>
      </c>
      <c r="E63" s="62" t="s">
        <v>361</v>
      </c>
      <c r="F63" s="63" t="n">
        <v>39885</v>
      </c>
      <c r="G63" s="62" t="s">
        <v>216</v>
      </c>
      <c r="H63" s="62" t="s">
        <v>25</v>
      </c>
      <c r="I63" s="62" t="s">
        <v>184</v>
      </c>
      <c r="J63" s="64" t="b">
        <f aca="false">TRUE()</f>
        <v>1</v>
      </c>
      <c r="K63" s="64" t="b">
        <f aca="false">TRUE()</f>
        <v>1</v>
      </c>
      <c r="L63" s="65" t="n">
        <v>4</v>
      </c>
      <c r="M63" s="65" t="n">
        <v>4</v>
      </c>
      <c r="N63" s="65" t="n">
        <v>8</v>
      </c>
      <c r="O63" s="64" t="b">
        <f aca="false">FALSE()</f>
        <v>0</v>
      </c>
      <c r="P63" s="65" t="n">
        <v>4</v>
      </c>
      <c r="Q63" s="64" t="b">
        <f aca="false">TRUE()</f>
        <v>1</v>
      </c>
    </row>
    <row r="64" customFormat="false" ht="12.75" hidden="false" customHeight="false" outlineLevel="0" collapsed="false">
      <c r="A64" s="61" t="n">
        <v>143</v>
      </c>
      <c r="B64" s="62" t="s">
        <v>14</v>
      </c>
      <c r="C64" s="62" t="s">
        <v>250</v>
      </c>
      <c r="D64" s="62" t="s">
        <v>353</v>
      </c>
      <c r="E64" s="62" t="s">
        <v>232</v>
      </c>
      <c r="F64" s="63" t="n">
        <v>39891</v>
      </c>
      <c r="G64" s="62" t="s">
        <v>216</v>
      </c>
      <c r="H64" s="62" t="s">
        <v>97</v>
      </c>
      <c r="I64" s="62" t="s">
        <v>184</v>
      </c>
      <c r="J64" s="64" t="b">
        <f aca="false">TRUE()</f>
        <v>1</v>
      </c>
      <c r="K64" s="64" t="b">
        <f aca="false">TRUE()</f>
        <v>1</v>
      </c>
      <c r="L64" s="65" t="n">
        <v>3.5</v>
      </c>
      <c r="M64" s="65" t="n">
        <v>3.2</v>
      </c>
      <c r="N64" s="65" t="n">
        <v>6.7</v>
      </c>
      <c r="O64" s="64" t="b">
        <f aca="false">FALSE()</f>
        <v>0</v>
      </c>
      <c r="P64" s="65" t="n">
        <v>3.35</v>
      </c>
      <c r="Q64" s="64" t="b">
        <f aca="false">TRUE()</f>
        <v>1</v>
      </c>
    </row>
    <row r="65" customFormat="false" ht="12.75" hidden="false" customHeight="false" outlineLevel="0" collapsed="false">
      <c r="A65" s="61" t="n">
        <v>144</v>
      </c>
      <c r="B65" s="62" t="s">
        <v>14</v>
      </c>
      <c r="C65" s="62" t="s">
        <v>245</v>
      </c>
      <c r="D65" s="62" t="s">
        <v>362</v>
      </c>
      <c r="E65" s="62" t="s">
        <v>215</v>
      </c>
      <c r="F65" s="63" t="n">
        <v>39894</v>
      </c>
      <c r="G65" s="62" t="s">
        <v>216</v>
      </c>
      <c r="H65" s="62" t="s">
        <v>86</v>
      </c>
      <c r="I65" s="62" t="s">
        <v>184</v>
      </c>
      <c r="J65" s="64" t="b">
        <f aca="false">TRUE()</f>
        <v>1</v>
      </c>
      <c r="K65" s="64" t="b">
        <f aca="false">TRUE()</f>
        <v>1</v>
      </c>
      <c r="L65" s="65" t="n">
        <v>3.71</v>
      </c>
      <c r="M65" s="65" t="n">
        <v>3.6</v>
      </c>
      <c r="N65" s="65" t="n">
        <v>7.31</v>
      </c>
      <c r="O65" s="64" t="b">
        <f aca="false">FALSE()</f>
        <v>0</v>
      </c>
      <c r="P65" s="65" t="n">
        <v>3.66</v>
      </c>
      <c r="Q65" s="64" t="b">
        <f aca="false">TRUE()</f>
        <v>1</v>
      </c>
    </row>
    <row r="66" customFormat="false" ht="12.75" hidden="false" customHeight="false" outlineLevel="0" collapsed="false">
      <c r="A66" s="61" t="n">
        <v>145</v>
      </c>
      <c r="B66" s="62" t="s">
        <v>14</v>
      </c>
      <c r="C66" s="62" t="s">
        <v>254</v>
      </c>
      <c r="D66" s="62" t="s">
        <v>349</v>
      </c>
      <c r="E66" s="62" t="s">
        <v>213</v>
      </c>
      <c r="F66" s="63" t="n">
        <v>39895</v>
      </c>
      <c r="G66" s="62" t="s">
        <v>216</v>
      </c>
      <c r="H66" s="62" t="s">
        <v>97</v>
      </c>
      <c r="I66" s="62" t="s">
        <v>184</v>
      </c>
      <c r="J66" s="64" t="b">
        <f aca="false">TRUE()</f>
        <v>1</v>
      </c>
      <c r="K66" s="64" t="b">
        <f aca="false">TRUE()</f>
        <v>1</v>
      </c>
      <c r="L66" s="65" t="n">
        <v>3.29</v>
      </c>
      <c r="M66" s="65" t="n">
        <v>3.8</v>
      </c>
      <c r="N66" s="65" t="n">
        <v>7.09</v>
      </c>
      <c r="O66" s="64" t="b">
        <f aca="false">FALSE()</f>
        <v>0</v>
      </c>
      <c r="P66" s="65" t="n">
        <v>3.55</v>
      </c>
      <c r="Q66" s="64" t="b">
        <f aca="false">TRUE()</f>
        <v>1</v>
      </c>
    </row>
    <row r="68" customFormat="false" ht="12.75" hidden="false" customHeight="false" outlineLevel="0" collapsed="false">
      <c r="K68" s="53" t="s">
        <v>93</v>
      </c>
      <c r="L68" s="8" t="n">
        <f aca="false">AVERAGE(L2:L67)</f>
        <v>3.98953846153846</v>
      </c>
      <c r="M68" s="8" t="n">
        <f aca="false">AVERAGE(M2:M67)</f>
        <v>3.91615384615385</v>
      </c>
      <c r="N68" s="8" t="n">
        <f aca="false">AVERAGE(N2:N67)</f>
        <v>7.90569230769231</v>
      </c>
      <c r="O68" s="8"/>
      <c r="P68" s="8" t="n">
        <f aca="false">AVERAGE(P2:P67)</f>
        <v>3.954615384615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7T00:11:01Z</dcterms:created>
  <dc:creator>CAPS</dc:creator>
  <dc:description/>
  <dc:language>en-US</dc:language>
  <cp:lastModifiedBy>Noelle Moysi</cp:lastModifiedBy>
  <dcterms:modified xsi:type="dcterms:W3CDTF">2016-01-27T10:11:45Z</dcterms:modified>
  <cp:revision>0</cp:revision>
  <dc:subject/>
  <dc:title/>
</cp:coreProperties>
</file>